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C" sheetId="1" state="visible" r:id="rId2"/>
    <sheet name="Color ke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5" uniqueCount="886">
  <si>
    <t xml:space="preserve">BMP4</t>
  </si>
  <si>
    <t xml:space="preserve">BMP7</t>
  </si>
  <si>
    <t xml:space="preserve">HCC_1419</t>
  </si>
  <si>
    <t xml:space="preserve">HCC_1954</t>
  </si>
  <si>
    <t xml:space="preserve">MDA_MB_361 </t>
  </si>
  <si>
    <t xml:space="preserve">SK_BR_3 </t>
  </si>
  <si>
    <t xml:space="preserve">ZR_75_30 </t>
  </si>
  <si>
    <t xml:space="preserve">HCC_1954 </t>
  </si>
  <si>
    <t xml:space="preserve">MDA_MB_231 </t>
  </si>
  <si>
    <t xml:space="preserve">T_47_D </t>
  </si>
  <si>
    <t xml:space="preserve">ProbeName</t>
  </si>
  <si>
    <t xml:space="preserve">30min</t>
  </si>
  <si>
    <t xml:space="preserve">1h</t>
  </si>
  <si>
    <t xml:space="preserve">3h</t>
  </si>
  <si>
    <t xml:space="preserve">6h</t>
  </si>
  <si>
    <t xml:space="preserve">12h</t>
  </si>
  <si>
    <t xml:space="preserve">24h</t>
  </si>
  <si>
    <t xml:space="preserve">.GeneId</t>
  </si>
  <si>
    <t xml:space="preserve">.GeneName</t>
  </si>
  <si>
    <t xml:space="preserve">.GeneDesc</t>
  </si>
  <si>
    <t xml:space="preserve">GO</t>
  </si>
  <si>
    <t xml:space="preserve">A_24_P714316</t>
  </si>
  <si>
    <t xml:space="preserve">ENSG00000227127</t>
  </si>
  <si>
    <t xml:space="preserve">AC000086.1</t>
  </si>
  <si>
    <t xml:space="preserve">[undefined]</t>
  </si>
  <si>
    <t xml:space="preserve">NA</t>
  </si>
  <si>
    <t xml:space="preserve">A_23_P79066</t>
  </si>
  <si>
    <t xml:space="preserve">ENSG00000005206</t>
  </si>
  <si>
    <t xml:space="preserve">AC004410.1</t>
  </si>
  <si>
    <t xml:space="preserve">Signal peptide peptidase-like 2B (SPP-like 2B)(SPPL2b)(EC 3.4.23.-)(Intramembrane protease 4)(IMP-4)(Presenilin-like protein 1) [Source:UniProtKB/Swiss-Prot;Acc:Q8TCT7]</t>
  </si>
  <si>
    <t xml:space="preserve">GO:0000139,GO:0004190,GO:0005794,GO:0008233,GO:0016020,GO:0016021</t>
  </si>
  <si>
    <t xml:space="preserve">AC005258 is a lincRNA, I remove it. AC004490.2 is an old cosmid sequence, I remove it too</t>
  </si>
  <si>
    <t xml:space="preserve">A_24_P24856</t>
  </si>
  <si>
    <t xml:space="preserve">ENSG00000183600</t>
  </si>
  <si>
    <t xml:space="preserve">AC005332.1</t>
  </si>
  <si>
    <t xml:space="preserve">Putative Rho GTPase-activating protein 27-like protein  [Source:UniProtKB/Swiss-Prot;Acc:Q66K37]</t>
  </si>
  <si>
    <t xml:space="preserve">A_32_P43911</t>
  </si>
  <si>
    <t xml:space="preserve">ENSG00000250251</t>
  </si>
  <si>
    <t xml:space="preserve">AC005594.1</t>
  </si>
  <si>
    <t xml:space="preserve">A_24_P846988</t>
  </si>
  <si>
    <t xml:space="preserve">ENSG00000237116</t>
  </si>
  <si>
    <t xml:space="preserve">AC006372.1</t>
  </si>
  <si>
    <t xml:space="preserve">Similar to polycystic kidney disease 1-like 3  [Source:UniProtKB/TrEMBL;Acc:A4D236]</t>
  </si>
  <si>
    <t xml:space="preserve">A_24_P147540</t>
  </si>
  <si>
    <t xml:space="preserve">ENSG00000183248</t>
  </si>
  <si>
    <t xml:space="preserve">AC010336.2</t>
  </si>
  <si>
    <t xml:space="preserve">Putative uncharacterized protein FLJ22184  [Source:UniProtKB/Swiss-Prot;Acc:Q9H6K5]</t>
  </si>
  <si>
    <t xml:space="preserve">A_32_P101884</t>
  </si>
  <si>
    <t xml:space="preserve">ENSG00000250435</t>
  </si>
  <si>
    <t xml:space="preserve">AC010531.2</t>
  </si>
  <si>
    <t xml:space="preserve">A_32_P175349</t>
  </si>
  <si>
    <t xml:space="preserve">ENSG00000204277</t>
  </si>
  <si>
    <t xml:space="preserve">AC087645.2</t>
  </si>
  <si>
    <t xml:space="preserve">cDNA FLJ46600 fis, clone THYMU3047144  [Source:UniProtKB/TrEMBL;Acc:Q6ZR66]</t>
  </si>
  <si>
    <t xml:space="preserve">A_23_P100263</t>
  </si>
  <si>
    <t xml:space="preserve">ENSG00000153815</t>
  </si>
  <si>
    <t xml:space="preserve">AC099524.1</t>
  </si>
  <si>
    <t xml:space="preserve">C-Maf-inducing protein (c-Mip)(Truncated c-Maf-inducing protein)(Tc-Mip) [Source:UniProtKB/Swiss-Prot;Acc:Q8IY22]</t>
  </si>
  <si>
    <t xml:space="preserve">GO:0005634,GO:0005737</t>
  </si>
  <si>
    <t xml:space="preserve">A_24_P366122</t>
  </si>
  <si>
    <t xml:space="preserve">ENSG00000181513</t>
  </si>
  <si>
    <t xml:space="preserve">ACBD4</t>
  </si>
  <si>
    <t xml:space="preserve">acyl-CoA binding domain containing 4 [Source:HGNC Symbol;Acc:23337]</t>
  </si>
  <si>
    <t xml:space="preserve">GO:0000062,GO:0005488</t>
  </si>
  <si>
    <t xml:space="preserve">A_24_P333364</t>
  </si>
  <si>
    <t xml:space="preserve">ENSG00000133612</t>
  </si>
  <si>
    <t xml:space="preserve">AGAP3</t>
  </si>
  <si>
    <t xml:space="preserve">ArfGAP with GTPase domain, ankyrin repeat and PH domain 3 [Source:HGNC Symbol;Acc:16923]</t>
  </si>
  <si>
    <t xml:space="preserve">GO:0000166,GO:0005525,GO:0005622,GO:0005737,GO:0007165,GO:0007264,GO:0008060,GO:0008270,GO:0015031,GO:0016020,GO:0032312,GO:0046872</t>
  </si>
  <si>
    <t xml:space="preserve">A_32_P230059</t>
  </si>
  <si>
    <t xml:space="preserve">ENSG00000178878</t>
  </si>
  <si>
    <t xml:space="preserve">APOLD1</t>
  </si>
  <si>
    <t xml:space="preserve">apolipoprotein L domain containing 1 [Source:HGNC Symbol;Acc:25268]</t>
  </si>
  <si>
    <t xml:space="preserve">GO:0001525,GO:0001666,GO:0005576,GO:0005886,GO:0006869,GO:0007275,GO:0008289,GO:0016021,GO:0030154,GO:0042118,GO:0042157,GO:0045601</t>
  </si>
  <si>
    <t xml:space="preserve">A_24_P10674</t>
  </si>
  <si>
    <t xml:space="preserve">ENSG00000004777</t>
  </si>
  <si>
    <t xml:space="preserve">ARHGAP33</t>
  </si>
  <si>
    <t xml:space="preserve">Rho GTPase activating protein 33 [Source:HGNC Symbol;Acc:23085]</t>
  </si>
  <si>
    <t xml:space="preserve">GO:0005096,GO:0005100,GO:0005515,GO:0005622,GO:0005737,GO:0005886,GO:0007154,GO:0007165,GO:0015031,GO:0030675,GO:0035091</t>
  </si>
  <si>
    <t xml:space="preserve">A_24_P10890</t>
  </si>
  <si>
    <t xml:space="preserve">ENSG00000186654,ENSG00000241484</t>
  </si>
  <si>
    <t xml:space="preserve">ARHGAP8,PRR5</t>
  </si>
  <si>
    <t xml:space="preserve">Rho GTPase activating protein 8 [Source:HGNC Symbol;Acc:677],proline rich 5 (renal) [Source:HGNC Symbol;Acc:31682]</t>
  </si>
  <si>
    <t xml:space="preserve">GO:0005096,GO:0005622,GO:0007049,GO:0007165</t>
  </si>
  <si>
    <t xml:space="preserve">Both have complementarity, impossible to distinguish one, Remove from GO</t>
  </si>
  <si>
    <t xml:space="preserve">A_24_P251040</t>
  </si>
  <si>
    <t xml:space="preserve">ENSG00000117407</t>
  </si>
  <si>
    <t xml:space="preserve">ARTN</t>
  </si>
  <si>
    <t xml:space="preserve">artemin [Source:HGNC Symbol;Acc:727]</t>
  </si>
  <si>
    <t xml:space="preserve">GO:0005102,GO:0005515,GO:0005576,GO:0005615,GO:0007165,GO:0007405,GO:0007411,GO:0007422,GO:0008083,GO:0050930</t>
  </si>
  <si>
    <t xml:space="preserve">A_23_P109133</t>
  </si>
  <si>
    <t xml:space="preserve">ENSG00000101200</t>
  </si>
  <si>
    <t xml:space="preserve">AVP</t>
  </si>
  <si>
    <t xml:space="preserve">arginine vasopressin [Source:HGNC Symbol;Acc:894]</t>
  </si>
  <si>
    <t xml:space="preserve">GO:0002125,GO:0003078,GO:0003084,GO:0005102,GO:0005184,GO:0005185,GO:0005515,GO:0005576,GO:0005615,GO:0005625,GO:0006091,GO:0006833,GO:0006950,GO:0007165,GO:0007204,GO:0007267,GO:0007621,GO:0007625,GO:0007626,GO:0008284,GO:0010628,GO:0014049,GO:0014070,GO:0030141,GO:0030146,GO:0030307,GO:0030425,GO:0030819,GO:0031394,GO:0031894,GO:0031895,GO:0032849,GO:0035094,GO:0035176,GO:0042538,GO:0042711,GO:0043084,GO:0045471,GO:0045907,GO:0050891,GO:0051970</t>
  </si>
  <si>
    <t xml:space="preserve">A_24_P273063</t>
  </si>
  <si>
    <t xml:space="preserve">ENSG00000164929</t>
  </si>
  <si>
    <t xml:space="preserve">BAALC</t>
  </si>
  <si>
    <t xml:space="preserve">brain and acute leukemia, cytoplasmic [Source:HGNC Symbol;Acc:14333]</t>
  </si>
  <si>
    <t xml:space="preserve">GO:0005737,GO:0016020</t>
  </si>
  <si>
    <t xml:space="preserve">A_23_P90189</t>
  </si>
  <si>
    <t xml:space="preserve">ENSG00000105327</t>
  </si>
  <si>
    <t xml:space="preserve">BBC3</t>
  </si>
  <si>
    <t xml:space="preserve">BCL2 binding component 3 [Source:HGNC Symbol;Acc:17868]</t>
  </si>
  <si>
    <t xml:space="preserve">GO:0001836,GO:0005515,GO:0005739,GO:0006915,GO:0006917,GO:0006919,GO:0045926</t>
  </si>
  <si>
    <t xml:space="preserve">A_24_P57898</t>
  </si>
  <si>
    <t xml:space="preserve">ENSG00000125533</t>
  </si>
  <si>
    <t xml:space="preserve">BHLHE23</t>
  </si>
  <si>
    <t xml:space="preserve">basic helix-loop-helix family, member e23 [Source:HGNC Symbol;Acc:16093]</t>
  </si>
  <si>
    <t xml:space="preserve">GO:0003677,GO:0005634,GO:0016563,GO:0030528,GO:0045449,GO:0045944,GO:0046671,GO:0048050</t>
  </si>
  <si>
    <t xml:space="preserve">A_23_P115118</t>
  </si>
  <si>
    <t xml:space="preserve">ENSG00000183682,ENSG00000116985</t>
  </si>
  <si>
    <t xml:space="preserve">BMP8A,BMP8B</t>
  </si>
  <si>
    <t xml:space="preserve">bone morphogenetic protein 8a [Source:HGNC Symbol;Acc:21650],bone morphogenetic protein 8b [Source:HGNC Symbol;Acc:1075]</t>
  </si>
  <si>
    <t xml:space="preserve">GO:0001503,GO:0005125,GO:0005576,GO:0005615,GO:0007275,GO:0008083,GO:0030154,GO:0040007,GO:0051216,GO:0001501,GO:0001503,GO:0005125,GO:0005515,GO:0005576,GO:0005615,GO:0007275,GO:0008083,GO:0030154,GO:0040007,GO:0051216</t>
  </si>
  <si>
    <t xml:space="preserve">A_24_P118641</t>
  </si>
  <si>
    <t xml:space="preserve">ENSG00000247097</t>
  </si>
  <si>
    <t xml:space="preserve">C14orf184</t>
  </si>
  <si>
    <t xml:space="preserve">Putative uncharacterized protein C14orf184  [Source:UniProtKB/Swiss-Prot;Acc:Q8WYT3]</t>
  </si>
  <si>
    <t xml:space="preserve">A_24_P349788</t>
  </si>
  <si>
    <t xml:space="preserve">ENSG00000179294</t>
  </si>
  <si>
    <t xml:space="preserve">C17orf96</t>
  </si>
  <si>
    <t xml:space="preserve">Uncharacterized protein C17orf96  [Source:UniProtKB/Swiss-Prot;Acc:A6NHQ4]</t>
  </si>
  <si>
    <t xml:space="preserve">A_24_P878992</t>
  </si>
  <si>
    <t xml:space="preserve">ENSG00000119559</t>
  </si>
  <si>
    <t xml:space="preserve">C19orf25</t>
  </si>
  <si>
    <t xml:space="preserve">UPF0449 protein C19orf25  [Source:UniProtKB/Swiss-Prot;Acc:Q9UFG5]</t>
  </si>
  <si>
    <t xml:space="preserve">GO:0005515</t>
  </si>
  <si>
    <t xml:space="preserve">A_24_P48522</t>
  </si>
  <si>
    <t xml:space="preserve">ENSG00000221916</t>
  </si>
  <si>
    <t xml:space="preserve">C19orf73</t>
  </si>
  <si>
    <t xml:space="preserve">Putative uncharacterized protein C19orf73  [Source:UniProtKB/Swiss-Prot;Acc:Q9NVV2]</t>
  </si>
  <si>
    <t xml:space="preserve">A_23_P320728</t>
  </si>
  <si>
    <t xml:space="preserve">ENSG00000144559</t>
  </si>
  <si>
    <t xml:space="preserve">C3orf31</t>
  </si>
  <si>
    <t xml:space="preserve">MMP37-like protein, mitochondrial Precursor  [Source:UniProtKB/Swiss-Prot;Acc:Q96BW9]</t>
  </si>
  <si>
    <t xml:space="preserve">GO:0005739,GO:0015031,GO:0030150,GO:0031314,GO:0055085</t>
  </si>
  <si>
    <t xml:space="preserve">A_24_P303874</t>
  </si>
  <si>
    <t xml:space="preserve">ENSG00000178243</t>
  </si>
  <si>
    <t xml:space="preserve">C9orf62</t>
  </si>
  <si>
    <t xml:space="preserve">Putative uncharacterized protein C9orf62  [Source:UniProtKB/Swiss-Prot;Acc:Q8N4C0]</t>
  </si>
  <si>
    <t xml:space="preserve">A_23_P34554</t>
  </si>
  <si>
    <t xml:space="preserve">ENSG00000198216</t>
  </si>
  <si>
    <t xml:space="preserve">CACNA1E</t>
  </si>
  <si>
    <t xml:space="preserve">calcium channel, voltage-dependent, R type, alpha 1E subunit [Source:HGNC Symbol;Acc:1392]</t>
  </si>
  <si>
    <t xml:space="preserve">GO:0005216,GO:0005244,GO:0005245,GO:0005886,GO:0005891,GO:0006810,GO:0006811,GO:0006816,GO:0007268,GO:0016020,GO:0016021,GO:0042593,GO:0043204,GO:0055085</t>
  </si>
  <si>
    <t xml:space="preserve">A_24_P399871</t>
  </si>
  <si>
    <t xml:space="preserve">ENSG00000100346</t>
  </si>
  <si>
    <t xml:space="preserve">CACNA1I</t>
  </si>
  <si>
    <t xml:space="preserve">calcium channel, voltage-dependent, T type, alpha 1I subunit [Source:HGNC Symbol;Acc:1396]</t>
  </si>
  <si>
    <t xml:space="preserve">GO:0005216,GO:0005244,GO:0005245,GO:0005515,GO:0005891,GO:0006810,GO:0006811,GO:0006816,GO:0007165,GO:0008332,GO:0016020,GO:0016021,GO:0055085</t>
  </si>
  <si>
    <t xml:space="preserve">A_24_P494658</t>
  </si>
  <si>
    <t xml:space="preserve">ENSG00000075461</t>
  </si>
  <si>
    <t xml:space="preserve">CACNG4</t>
  </si>
  <si>
    <t xml:space="preserve">calcium channel, voltage-dependent, gamma subunit 4 [Source:HGNC Symbol;Acc:1408]</t>
  </si>
  <si>
    <t xml:space="preserve">GO:0005198,GO:0005244,GO:0005245,GO:0005886,GO:0005887,GO:0005923,GO:0006810,GO:0006811,GO:0006816,GO:0016020,GO:0019226,GO:0030666</t>
  </si>
  <si>
    <t xml:space="preserve">A_23_P201156</t>
  </si>
  <si>
    <t xml:space="preserve">ENSG00000162706</t>
  </si>
  <si>
    <t xml:space="preserve">CADM3</t>
  </si>
  <si>
    <t xml:space="preserve">cell adhesion molecule 3 [Source:HGNC Symbol;Acc:17601]</t>
  </si>
  <si>
    <t xml:space="preserve">GO:0005886,GO:0005911,GO:0007155,GO:0007156,GO:0007157,GO:0008104,GO:0016021,GO:0042803</t>
  </si>
  <si>
    <t xml:space="preserve">A_23_P18406</t>
  </si>
  <si>
    <t xml:space="preserve">ENSG00000145194,ENSG00000163888</t>
  </si>
  <si>
    <t xml:space="preserve">CAMK2N2,ECE2</t>
  </si>
  <si>
    <t xml:space="preserve">calcium/calmodulin-dependent protein kinase II inhibitor 2 [Source:HGNC Symbol;Acc:24197],endothelin converting enzyme 2 [Source:HGNC Symbol;Acc:13275]</t>
  </si>
  <si>
    <t xml:space="preserve">GO:0000139,GO:0001541,GO:0003743,GO:0004222,GO:0004860,GO:0005085,GO:0005488,GO:0005515,GO:0005634,GO:0005737,GO:0005794,GO:0005829,GO:0005851,GO:0006413,GO:0006417,GO:0006508,GO:0006950,GO:0007267,GO:0007420,GO:0007507,GO:0008152,GO:0008168,GO:0008233,GO:0008237,GO:0009408,GO:0009749,GO:0010002,GO:0014002,GO:0014003,GO:0016020,GO:0016021,GO:0016486,GO:0016740,GO:0030659,GO:0031369,GO:0032057,GO:0042552,GO:0043434,GO:0045948,GO:0046872,GO:0048708,GO:0051716</t>
  </si>
  <si>
    <t xml:space="preserve">I remove EIF2B5 because it is an intron. The other two coincide in their UTR, impossible to exclude either</t>
  </si>
  <si>
    <t xml:space="preserve">A_24_P180830</t>
  </si>
  <si>
    <t xml:space="preserve">ENSG00000187796</t>
  </si>
  <si>
    <t xml:space="preserve">CARD9</t>
  </si>
  <si>
    <t xml:space="preserve">caspase recruitment domain family, member 9 [Source:HGNC Symbol;Acc:16391]</t>
  </si>
  <si>
    <t xml:space="preserve">GO:0005515,GO:0005622,GO:0005737,GO:0009620,GO:0032494,GO:0032495,GO:0032755,GO:0032760,GO:0032874,GO:0042493,GO:0042534,GO:0042803,GO:0042981,GO:0043123,GO:0043330,GO:0045076,GO:0045089,GO:0045408,GO:0046330,GO:0050700,GO:0050830,GO:0051607</t>
  </si>
  <si>
    <t xml:space="preserve">A_24_P44916</t>
  </si>
  <si>
    <t xml:space="preserve">ENSG00000167617</t>
  </si>
  <si>
    <t xml:space="preserve">CDC42EP5</t>
  </si>
  <si>
    <t xml:space="preserve">CDC42 effector protein (Rho GTPase binding) 5 [Source:HGNC Symbol;Acc:17408]</t>
  </si>
  <si>
    <t xml:space="preserve">GO:0005515,GO:0005737,GO:0005856,GO:0005886,GO:0007254,GO:0007266,GO:0008360,GO:0012505,GO:0016020,GO:0017049,GO:0030838,GO:0031274</t>
  </si>
  <si>
    <t xml:space="preserve">A_23_P25790</t>
  </si>
  <si>
    <t xml:space="preserve">ENSG00000139880</t>
  </si>
  <si>
    <t xml:space="preserve">CDH24</t>
  </si>
  <si>
    <t xml:space="preserve">cadherin 24, type 2 [Source:HGNC Symbol;Acc:14265]</t>
  </si>
  <si>
    <t xml:space="preserve">GO:0005509,GO:0005886,GO:0005911,GO:0007155,GO:0007156,GO:0008013,GO:0016020,GO:0016021,GO:0016337,GO:0045294,GO:0070097</t>
  </si>
  <si>
    <t xml:space="preserve">A_24_P216165</t>
  </si>
  <si>
    <t xml:space="preserve">ENSG00000245848</t>
  </si>
  <si>
    <t xml:space="preserve">CEBPA</t>
  </si>
  <si>
    <t xml:space="preserve">CCAAT/enhancer binding protein (C/EBP), alpha [Source:HGNC Symbol;Acc:1833]</t>
  </si>
  <si>
    <t xml:space="preserve">GO:0000050,GO:0000122,GO:0001889,GO:0001892,GO:0003677,GO:0003700,GO:0003704,GO:0003705,GO:0005515,GO:0005634,GO:0005667,GO:0006091,GO:0006350,GO:0006355,GO:0006366,GO:0006953,GO:0007005,GO:0007584,GO:0008134,GO:0008285,GO:0010552,GO:0010843,GO:0016363,GO:0016481,GO:0019221,GO:0019904,GO:0030099,GO:0030154,GO:0030225,GO:0030324,GO:0031100,GO:0032403,GO:0033274,GO:0035189,GO:0042127,GO:0042803,GO:0043234,GO:0043565,GO:0044419,GO:0045444,GO:0045600,GO:0045941,GO:0045945,GO:0046982,GO:0046983,GO:0048469,GO:0050872,GO:0050873,GO:0051384,GO:0071285,GO:0071407</t>
  </si>
  <si>
    <t xml:space="preserve">A_24_P8130</t>
  </si>
  <si>
    <t xml:space="preserve">ENSG00000177830</t>
  </si>
  <si>
    <t xml:space="preserve">CHID1</t>
  </si>
  <si>
    <t xml:space="preserve">chitinase domain containing 1 [Source:HGNC Symbol;Acc:28474]</t>
  </si>
  <si>
    <t xml:space="preserve">GO:0003824,GO:0004553,GO:0004568,GO:0005576,GO:0005764,GO:0005975,GO:0006032,GO:0043169</t>
  </si>
  <si>
    <t xml:space="preserve">A_24_P61537</t>
  </si>
  <si>
    <t xml:space="preserve">ENSG00000166165</t>
  </si>
  <si>
    <t xml:space="preserve">CKB</t>
  </si>
  <si>
    <t xml:space="preserve">creatine kinase, brain [Source:HGNC Symbol;Acc:1991]</t>
  </si>
  <si>
    <t xml:space="preserve">GO:0000166,GO:0004111,GO:0005515,GO:0005524,GO:0005737,GO:0005739,GO:0005829,GO:0006600,GO:0007420,GO:0016301,GO:0016772,GO:0030644</t>
  </si>
  <si>
    <t xml:space="preserve">A_24_P212819</t>
  </si>
  <si>
    <t xml:space="preserve">ENSG00000136152</t>
  </si>
  <si>
    <t xml:space="preserve">COG3</t>
  </si>
  <si>
    <t xml:space="preserve">component of oligomeric golgi complex 3 [Source:HGNC Symbol;Acc:18619]</t>
  </si>
  <si>
    <t xml:space="preserve">GO:0005515,GO:0005794,GO:0005801,GO:0006486,GO:0006886,GO:0006888,GO:0006890,GO:0006891,GO:0008565,GO:0016020,GO:0017119,GO:0032580,GO:0033365,GO:0050821</t>
  </si>
  <si>
    <t xml:space="preserve">A_32_P133518</t>
  </si>
  <si>
    <t xml:space="preserve">ENSG00000122218,ENSG00000116030</t>
  </si>
  <si>
    <t xml:space="preserve">COPA,SUMO1</t>
  </si>
  <si>
    <t xml:space="preserve">coatomer protein complex, subunit alpha [Source:HGNC Symbol;Acc:2230],SUMO1 pseudogene 3 [Source:HGNC Symbol;Acc:33150]</t>
  </si>
  <si>
    <t xml:space="preserve">GO:0000139,GO:0005179,GO:0005198,GO:0005509,GO:0005515,GO:0005576,GO:0005615,GO:0005625,GO:0005737,GO:0005783,GO:0005792,GO:0005794,GO:0005829,GO:0006457,GO:0006886,GO:0006890,GO:0016020,GO:0016044,GO:0016192,GO:0030117,GO:0030126,GO:0030157,GO:0031410,GO:0048205,GO:0051082,GO:0005515,GO:0005634,GO:0005643,GO:0005737,GO:0006281,GO:0016020,GO:0016481,GO:0016605,GO:0016607,GO:0016925,GO:0030425,GO:0031334,GO:0031625,GO:0031965,GO:0032436,GO:0032880,GO:0043392,GO:0043433,GO:0045202</t>
  </si>
  <si>
    <t xml:space="preserve">Located in different chromosomes, both have complementarity and it is impossible to designate one, remove from GO</t>
  </si>
  <si>
    <t xml:space="preserve">A_23_P401524</t>
  </si>
  <si>
    <t xml:space="preserve">ENSG00000156885</t>
  </si>
  <si>
    <t xml:space="preserve">COX6A2</t>
  </si>
  <si>
    <t xml:space="preserve">cytochrome c oxidase subunit VIa polypeptide 2 [Source:HGNC Symbol;Acc:2279]</t>
  </si>
  <si>
    <t xml:space="preserve">GO:0004129,GO:0005739,GO:0005743,GO:0005751,GO:0006091,GO:0016020</t>
  </si>
  <si>
    <t xml:space="preserve">A_23_P50773</t>
  </si>
  <si>
    <t xml:space="preserve">ENSG00000105662</t>
  </si>
  <si>
    <t xml:space="preserve">CRTC1</t>
  </si>
  <si>
    <t xml:space="preserve">CREB regulated transcription coactivator 1 [Source:HGNC Symbol;Acc:16062]</t>
  </si>
  <si>
    <t xml:space="preserve">GO:0005515,GO:0005634,GO:0005737,GO:0008140,GO:0044419,GO:0045449,GO:0045944</t>
  </si>
  <si>
    <t xml:space="preserve">A_32_P216602</t>
  </si>
  <si>
    <t xml:space="preserve">ENSG00000159176</t>
  </si>
  <si>
    <t xml:space="preserve">CSRP1</t>
  </si>
  <si>
    <t xml:space="preserve">cysteine and glycine-rich protein 1 [Source:HGNC Symbol;Acc:2469]</t>
  </si>
  <si>
    <t xml:space="preserve">GO:0005515,GO:0005634,GO:0008270,GO:0046872</t>
  </si>
  <si>
    <t xml:space="preserve">A_24_P689119</t>
  </si>
  <si>
    <t xml:space="preserve">ENSG00000237647</t>
  </si>
  <si>
    <t xml:space="preserve">CTD-3212A4.1</t>
  </si>
  <si>
    <t xml:space="preserve">A_23_P114299</t>
  </si>
  <si>
    <t xml:space="preserve">ENSG00000186810</t>
  </si>
  <si>
    <t xml:space="preserve">CXCR3</t>
  </si>
  <si>
    <t xml:space="preserve">chemokine (C-X-C motif) receptor 3 [Source:HGNC Symbol;Acc:4540]</t>
  </si>
  <si>
    <t xml:space="preserve">GO:0004872,GO:0004930,GO:0004950,GO:0005737,GO:0005886,GO:0005887,GO:0006928,GO:0006935,GO:0007155,GO:0007186,GO:0007204,GO:0016021,GO:0016493,GO:0016494,GO:0019722</t>
  </si>
  <si>
    <t xml:space="preserve">A_24_P168495</t>
  </si>
  <si>
    <t xml:space="preserve">ENSG00000186115</t>
  </si>
  <si>
    <t xml:space="preserve">CYP4F2</t>
  </si>
  <si>
    <t xml:space="preserve">cytochrome P450, family 4, subfamily F, polypeptide 2 [Source:HGNC Symbol;Acc:2645]</t>
  </si>
  <si>
    <t xml:space="preserve">GO:0000038,GO:0001676,GO:0004497,GO:0005506,GO:0005515,GO:0005783,GO:0005789,GO:0005792,GO:0006691,GO:0008393,GO:0009055,GO:0016020,GO:0019825,GO:0020037,GO:0046872,GO:0050051,GO:0055114,GO:0004497,GO:0005506,GO:0005783,GO:0005789,GO:0005792,GO:0006691,GO:0009055,GO:0016020,GO:0016021,GO:0019825,GO:0020037,GO:0046872,GO:0050051,GO:0055114</t>
  </si>
  <si>
    <t xml:space="preserve">AD000685 is CYP4F2, so I remove AD000685</t>
  </si>
  <si>
    <t xml:space="preserve">A_24_P168494</t>
  </si>
  <si>
    <t xml:space="preserve">GO:0004497,GO:0005506,GO:0005783,GO:0005789,GO:0005792,GO:0006691,GO:0009055,GO:0016020,GO:0016021,GO:0019825,GO:0020037,GO:0046872,GO:0050051,GO:0055114,GO:0000038,GO:0001676,GO:0004497,GO:0005506,GO:0005515,GO:0005783,GO:0005789,GO:0005792,GO:0006691,GO:0008393,GO:0009055,GO:0016020,GO:0019825,GO:0020037,GO:0046872,GO:0050051,GO:0055114</t>
  </si>
  <si>
    <t xml:space="preserve">A_32_P171984</t>
  </si>
  <si>
    <t xml:space="preserve">ENSG00000001630</t>
  </si>
  <si>
    <t xml:space="preserve">CYP51A1</t>
  </si>
  <si>
    <t xml:space="preserve">cytochrome P450, family 51, subfamily A, polypeptide 1 [Source:HGNC Symbol;Acc:2649]</t>
  </si>
  <si>
    <t xml:space="preserve">GO:0004497,GO:0005506,GO:0005515,GO:0005783,GO:0005789,GO:0005792,GO:0006520,GO:0006695,GO:0007165,GO:0008398,GO:0009055,GO:0016020,GO:0016021,GO:0016597,GO:0016743,GO:0020037,GO:0046872,GO:0055114</t>
  </si>
  <si>
    <t xml:space="preserve">A_32_P35375</t>
  </si>
  <si>
    <t xml:space="preserve">ENSG00000177030</t>
  </si>
  <si>
    <t xml:space="preserve">DEAF1</t>
  </si>
  <si>
    <t xml:space="preserve">deformed epidermal autoregulatory factor 1 (Drosophila) [Source:HGNC Symbol;Acc:14677]</t>
  </si>
  <si>
    <t xml:space="preserve">GO:0001843,GO:0003677,GO:0003690,GO:0003702,GO:0005488,GO:0005515,GO:0005576,GO:0005634,GO:0005667,GO:0005737,GO:0006366,GO:0007275,GO:0007281,GO:0007399,GO:0008270,GO:0009653,GO:0016563,GO:0033599,GO:0045449,GO:0046872,GO:0048706</t>
  </si>
  <si>
    <t xml:space="preserve">A_32_P101073</t>
  </si>
  <si>
    <t xml:space="preserve">ENSG00000175084</t>
  </si>
  <si>
    <t xml:space="preserve">DES</t>
  </si>
  <si>
    <t xml:space="preserve">desmin [Source:HGNC Symbol;Acc:2770]</t>
  </si>
  <si>
    <t xml:space="preserve">GO:0005200,GO:0005515,GO:0005622,GO:0005626,GO:0005737,GO:0005856,GO:0005882,GO:0006936,GO:0007010,GO:0008016,GO:0030018,GO:0042383,GO:0043292,GO:0045098,GO:0045202</t>
  </si>
  <si>
    <t xml:space="preserve">A_23_P149707</t>
  </si>
  <si>
    <t xml:space="preserve">ENSG00000116544</t>
  </si>
  <si>
    <t xml:space="preserve">DLGAP3</t>
  </si>
  <si>
    <t xml:space="preserve">discs, large (Drosophila) homolog-associated protein 3 [Source:HGNC Symbol;Acc:30368]</t>
  </si>
  <si>
    <t xml:space="preserve">GO:0001540,GO:0005515,GO:0005624,GO:0005886,GO:0007267,GO:0014069,GO:0019904,GO:0030054,GO:0043197,GO:0045202,GO:0045211</t>
  </si>
  <si>
    <t xml:space="preserve">A_23_P333129</t>
  </si>
  <si>
    <t xml:space="preserve">ENSG00000227522,ENSG00000226311,ENSG00000226311,ENSG00000241576,ENSG00000223913,ENSG00000236462,ENSG00000236462,ENSG00000243653,ENSG00000235950</t>
  </si>
  <si>
    <t xml:space="preserve">DUX4L4,DUX4L10,DUX4L10,DUX4L11,DUX4L12,DUX4L13,DUX4L13,DUX4L14,DUX4L15</t>
  </si>
  <si>
    <t xml:space="preserve">double homeobox 4 like 4 [Source:HGNC Symbol;Acc:38686],double homeobox 4 like 10 [Source:HGNC Symbol;Acc:31354],double homeobox 4 like 10 [Source:HGNC Symbol;Acc:31354],double homeobox 4 like 11 [Source:HGNC Symbol;Acc:38687],double homeobox 4 like 12 [Source:HGNC Symbol;Acc:38671],double homeobox 4 like 13 [Source:HGNC Symbol;Acc:38672],double homeobox 4 like 13 [Source:HGNC Symbol;Acc:38672],double homeobox 4 like 14 [Source:HGNC Symbol;Acc:38673],double homeobox 4 like 15 [Source:HGNC Symbol;Acc:38674]</t>
  </si>
  <si>
    <t xml:space="preserve">GO:0003700,GO:0006355,GO:0043565</t>
  </si>
  <si>
    <t xml:space="preserve">I remove XX-2136C48</t>
  </si>
  <si>
    <t xml:space="preserve">A_24_P417922</t>
  </si>
  <si>
    <t xml:space="preserve">ENSG00000237516,ENSG00000250589</t>
  </si>
  <si>
    <t xml:space="preserve">DUX4L7,DUX4</t>
  </si>
  <si>
    <t xml:space="preserve">double homeobox 2 [Source:HGNC Symbol;Acc:3080],double homeobox 4 [Source:HGNC Symbol;Acc:3082]</t>
  </si>
  <si>
    <t xml:space="preserve">GO:0003700,GO:0006355,GO:0043565,GO:0003700,GO:0005634,GO:0006355,GO:0043565</t>
  </si>
  <si>
    <t xml:space="preserve">All are DUX4-like, remove all but DUX4 and DUX2 as both have the same GO terms</t>
  </si>
  <si>
    <t xml:space="preserve">A_23_P104413</t>
  </si>
  <si>
    <t xml:space="preserve">ENSG00000237516,ENSG00000250537,ENSG00000237516,ENSG00000228188,ENSG00000227476,ENSG00000178067,ENSG00000250589,ENSG00000228114,ENSG00000227904</t>
  </si>
  <si>
    <t xml:space="preserve">DUX4L7,DUX4L8,DUX4L7,DUX4L6,DUX4L5,AC126281.1,DUX4,DUX4L3,DUX4L2</t>
  </si>
  <si>
    <t xml:space="preserve">double homeobox 2 [Source:HGNC Symbol;Acc:3080],double homeobox 4 like 8 [Source:HGNC Symbol;Acc:38670],double homeobox 2 [Source:HGNC Symbol;Acc:3080],double homeobox 4 like 6 [Source:HGNC Symbol;Acc:37265],double homeobox 4 like 5 [Source:HGNC Symbol;Acc:38689],[undefined],double homeobox 4 [Source:HGNC Symbol;Acc:3082],double homeobox 4 like 3 [Source:HGNC Symbol;Acc:38688],double homeobox 4 like 2 [Source:HGNC Symbol;Acc:37267]</t>
  </si>
  <si>
    <t xml:space="preserve">GO:0003700,GO:0006355,GO:0043565,GO:0005634</t>
  </si>
  <si>
    <t xml:space="preserve">A_23_P134433</t>
  </si>
  <si>
    <t xml:space="preserve">ENSG00000164778</t>
  </si>
  <si>
    <t xml:space="preserve">EN2</t>
  </si>
  <si>
    <t xml:space="preserve">engrailed homeobox 2 [Source:HGNC Symbol;Acc:3343]</t>
  </si>
  <si>
    <t xml:space="preserve">GO:0003700,GO:0005634,GO:0006355,GO:0007275,GO:0030182,GO:0030901,GO:0030902,GO:0043565,GO:0045944,GO:0048666</t>
  </si>
  <si>
    <t xml:space="preserve">A_24_P401663</t>
  </si>
  <si>
    <t xml:space="preserve">ENSG00000187609</t>
  </si>
  <si>
    <t xml:space="preserve">EXD3</t>
  </si>
  <si>
    <t xml:space="preserve">exonuclease 3'-5' domain containing 3 [Source:HGNC Symbol;Acc:26023]</t>
  </si>
  <si>
    <t xml:space="preserve">GO:0003676,GO:0005622,GO:0006139,GO:0008408,GO:0016787</t>
  </si>
  <si>
    <t xml:space="preserve">A_32_P112100</t>
  </si>
  <si>
    <t xml:space="preserve">ENSG00000182103</t>
  </si>
  <si>
    <t xml:space="preserve">FAM181B</t>
  </si>
  <si>
    <t xml:space="preserve">family with sequence similarity 181, member B [Source:HGNC Symbol;Acc:28512]</t>
  </si>
  <si>
    <t xml:space="preserve">A_32_P170368</t>
  </si>
  <si>
    <t xml:space="preserve">ENSG00000146067</t>
  </si>
  <si>
    <t xml:space="preserve">FAM193B</t>
  </si>
  <si>
    <t xml:space="preserve">family with sequence similarity 193, member B [Source:HGNC Symbol;Acc:25524]</t>
  </si>
  <si>
    <t xml:space="preserve">A_32_P71864</t>
  </si>
  <si>
    <t xml:space="preserve">ENSG00000172661</t>
  </si>
  <si>
    <t xml:space="preserve">FAM21C</t>
  </si>
  <si>
    <t xml:space="preserve">family with sequence similarity 21, member C [Source:HGNC Symbol;Acc:23414]</t>
  </si>
  <si>
    <t xml:space="preserve">GO:0005515,GO:0005769,GO:0006810,GO:0016020,GO:0031901,GO:0042147,GO:0071203</t>
  </si>
  <si>
    <t xml:space="preserve">A_32_P90455</t>
  </si>
  <si>
    <t xml:space="preserve">ENSG00000112787</t>
  </si>
  <si>
    <t xml:space="preserve">FBRSL1</t>
  </si>
  <si>
    <t xml:space="preserve">fibrosin-like 1 [Source:HGNC Symbol;Acc:29308]</t>
  </si>
  <si>
    <t xml:space="preserve">A_24_P285158</t>
  </si>
  <si>
    <t xml:space="preserve">ENSG00000162746</t>
  </si>
  <si>
    <t xml:space="preserve">FCRLB</t>
  </si>
  <si>
    <t xml:space="preserve">Fc receptor-like B [Source:HGNC Symbol;Acc:26431]</t>
  </si>
  <si>
    <t xml:space="preserve">GO:0005737,GO:0005783</t>
  </si>
  <si>
    <t xml:space="preserve">A_24_P550411</t>
  </si>
  <si>
    <t xml:space="preserve">ENSG00000171564</t>
  </si>
  <si>
    <t xml:space="preserve">FGB</t>
  </si>
  <si>
    <t xml:space="preserve">fibrinogen beta chain [Source:HGNC Symbol;Acc:3662]</t>
  </si>
  <si>
    <t xml:space="preserve">GO:0005102,GO:0005515,GO:0005576,GO:0005577,GO:0005615,GO:0005625,GO:0005886,GO:0005938,GO:0007165,GO:0009897,GO:0030168,GO:0030674,GO:0031091,GO:0031093,GO:0043499,GO:0051087,GO:0051258,GO:0051592</t>
  </si>
  <si>
    <t xml:space="preserve">A_24_P574071</t>
  </si>
  <si>
    <t xml:space="preserve">ENSG00000164694</t>
  </si>
  <si>
    <t xml:space="preserve">FNDC1</t>
  </si>
  <si>
    <t xml:space="preserve">fibronectin type III domain containing 1 [Source:HGNC Symbol;Acc:21184]</t>
  </si>
  <si>
    <t xml:space="preserve">GO:0005576</t>
  </si>
  <si>
    <t xml:space="preserve">A_23_P140527</t>
  </si>
  <si>
    <t xml:space="preserve">ENSG00000171956</t>
  </si>
  <si>
    <t xml:space="preserve">FOXB1</t>
  </si>
  <si>
    <t xml:space="preserve">forkhead box B1 [Source:HGNC Symbol;Acc:3799]</t>
  </si>
  <si>
    <t xml:space="preserve">GO:0003700,GO:0005634,GO:0006355,GO:0043565</t>
  </si>
  <si>
    <t xml:space="preserve">A_24_P82358</t>
  </si>
  <si>
    <t xml:space="preserve">ENSG00000176692</t>
  </si>
  <si>
    <t xml:space="preserve">FOXC2</t>
  </si>
  <si>
    <t xml:space="preserve">forkhead box C2 (MFH-1, mesenchyme forkhead 1) [Source:HGNC Symbol;Acc:3801]</t>
  </si>
  <si>
    <t xml:space="preserve">GO:0001501,GO:0001503,GO:0001568,GO:0001569,GO:0001656,GO:0001657,GO:0001756,GO:0001822,GO:0001945,GO:0001946,GO:0001974,GO:0003007,GO:0003677,GO:0003700,GO:0003705,GO:0005634,GO:0006355,GO:0006916,GO:0007219,GO:0007275,GO:0007498,GO:0007507,GO:0008283,GO:0008286,GO:0009725,GO:0014032,GO:0016563,GO:0030199,GO:0031490,GO:0035050,GO:0043010,GO:0043565,GO:0045893,GO:0045944,GO:0046620,GO:0048010,GO:0048341,GO:0048343,GO:0048468,GO:0048701,GO:0048703,GO:0048704,GO:0048844,GO:0050880,GO:0055010,GO:0060038,GO:0072011,GO:0072112,GO:0072144</t>
  </si>
  <si>
    <t xml:space="preserve">A_24_P235098</t>
  </si>
  <si>
    <t xml:space="preserve">ENSG00000164379</t>
  </si>
  <si>
    <t xml:space="preserve">FOXQ1</t>
  </si>
  <si>
    <t xml:space="preserve">forkhead box Q1 [Source:HGNC Symbol;Acc:20951]</t>
  </si>
  <si>
    <t xml:space="preserve">GO:0003700,GO:0005634,GO:0006355,GO:0031069,GO:0043565</t>
  </si>
  <si>
    <t xml:space="preserve">A_24_P43959</t>
  </si>
  <si>
    <t xml:space="preserve">ENSG00000151474</t>
  </si>
  <si>
    <t xml:space="preserve">FRMD4A</t>
  </si>
  <si>
    <t xml:space="preserve">FERM domain containing 4A [Source:HGNC Symbol;Acc:25491]</t>
  </si>
  <si>
    <t xml:space="preserve">GO:0005488,GO:0005737,GO:0005856</t>
  </si>
  <si>
    <t xml:space="preserve">A_24_P376451</t>
  </si>
  <si>
    <t xml:space="preserve">ENSG00000168621</t>
  </si>
  <si>
    <t xml:space="preserve">GDNF</t>
  </si>
  <si>
    <t xml:space="preserve">glial cell derived neurotrophic factor [Source:HGNC Symbol;Acc:4232]</t>
  </si>
  <si>
    <t xml:space="preserve">GO:0001656,GO:0001657,GO:0001658,GO:0001755,GO:0001759,GO:0001941,GO:0003337,GO:0005102,GO:0005576,GO:0006916,GO:0007165,GO:0007399,GO:0007422,GO:0008083,GO:0008344,GO:0010552,GO:0021784,GO:0030432,GO:0031175,GO:0032770,GO:0033603,GO:0042803,GO:0043524,GO:0048255,GO:0048484,GO:0048485,GO:0051584,GO:0060676,GO:0060688,GO:0090190</t>
  </si>
  <si>
    <t xml:space="preserve">A_32_P138586</t>
  </si>
  <si>
    <t xml:space="preserve">ENSG00000250571</t>
  </si>
  <si>
    <t xml:space="preserve">GLI4</t>
  </si>
  <si>
    <t xml:space="preserve">GLI family zinc finger 4 [Source:HGNC Symbol;Acc:4320]</t>
  </si>
  <si>
    <t xml:space="preserve">GO:0003674,GO:0003677,GO:0005622,GO:0005634,GO:0008150,GO:0008270,GO:0046872</t>
  </si>
  <si>
    <t xml:space="preserve">A_24_P37887</t>
  </si>
  <si>
    <t xml:space="preserve">ENSG00000178015</t>
  </si>
  <si>
    <t xml:space="preserve">GPR150</t>
  </si>
  <si>
    <t xml:space="preserve">G protein-coupled receptor 150 [Source:HGNC Symbol;Acc:23628]</t>
  </si>
  <si>
    <t xml:space="preserve">GO:0004872,GO:0004930,GO:0005886,GO:0007186,GO:0016021</t>
  </si>
  <si>
    <t xml:space="preserve">A_23_P97652</t>
  </si>
  <si>
    <t xml:space="preserve">ENSG00000158292</t>
  </si>
  <si>
    <t xml:space="preserve">GPR153</t>
  </si>
  <si>
    <t xml:space="preserve">G protein-coupled receptor 153 [Source:HGNC Symbol;Acc:23618]</t>
  </si>
  <si>
    <t xml:space="preserve">A_24_P266466</t>
  </si>
  <si>
    <t xml:space="preserve">ENSG00000204882</t>
  </si>
  <si>
    <t xml:space="preserve">GPR20</t>
  </si>
  <si>
    <t xml:space="preserve">G protein-coupled receptor 20 [Source:HGNC Symbol;Acc:4475]</t>
  </si>
  <si>
    <t xml:space="preserve">GO:0004872,GO:0004930,GO:0005886,GO:0005887,GO:0007186,GO:0016021</t>
  </si>
  <si>
    <t xml:space="preserve">A_24_P144465</t>
  </si>
  <si>
    <t xml:space="preserve">ENSG00000213654</t>
  </si>
  <si>
    <t xml:space="preserve">GPSM3</t>
  </si>
  <si>
    <t xml:space="preserve">G-protein signaling modulator 3 [Source:HGNC Symbol;Acc:13945]</t>
  </si>
  <si>
    <t xml:space="preserve">GO:0003674,GO:0005096,GO:0005515,GO:0005575,GO:0005737,GO:0007165,GO:0008150</t>
  </si>
  <si>
    <t xml:space="preserve">A_23_P96072</t>
  </si>
  <si>
    <t xml:space="preserve">ENSG00000176884</t>
  </si>
  <si>
    <t xml:space="preserve">GRIN1</t>
  </si>
  <si>
    <t xml:space="preserve">glutamate receptor, ionotropic, N-methyl D-aspartate 1 [Source:HGNC Symbol;Acc:4584]</t>
  </si>
  <si>
    <t xml:space="preserve">GO:0001661,GO:0001964,GO:0001967,GO:0001975,GO:0004872,GO:0004970,GO:0004972,GO:0005102,GO:0005215,GO:0005216,GO:0005234,GO:0005261,GO:0005262,GO:0005509,GO:0005515,GO:0005516,GO:0005624,GO:0005737,GO:0005886,GO:0005887,GO:0006810,GO:0006812,GO:0006816,GO:0006874,GO:0007585,GO:0007611,GO:0007612,GO:0007613,GO:0007616,GO:0008021,GO:0008306,GO:0008344,GO:0008355,GO:0008542,GO:0010646,GO:0014069,GO:0016020,GO:0016594,GO:0016595,GO:0017146,GO:0019233,GO:0019717,GO:0021586,GO:0021987,GO:0030054,GO:0030288,GO:0030425,GO:0035176,GO:0035235,GO:0035249,GO:0042391,GO:0043065,GO:0043197,GO:0043278,GO:0043523,GO:0043524,GO:0043576,GO:0045202,GO:0045211,GO:0045471,GO:0045944,GO:0048167,GO:0048168,GO:0048169,GO:0048814,GO:0050770,GO:0050905,GO:0051963,GO:0055074,GO:0060079,GO:0060134,GO:0060179</t>
  </si>
  <si>
    <t xml:space="preserve">A_24_P230195</t>
  </si>
  <si>
    <t xml:space="preserve">A_23_P153549</t>
  </si>
  <si>
    <t xml:space="preserve">ENSG00000105464</t>
  </si>
  <si>
    <t xml:space="preserve">GRIN2D</t>
  </si>
  <si>
    <t xml:space="preserve">glutamate receptor, ionotropic, N-methyl D-aspartate 2D [Source:HGNC Symbol;Acc:4588]</t>
  </si>
  <si>
    <t xml:space="preserve">GO:0001964,GO:0004872,GO:0004970,GO:0004972,GO:0005215,GO:0005234,GO:0005261,GO:0005515,GO:0005886,GO:0006810,GO:0006811,GO:0007165,GO:0008344,GO:0016020,GO:0016021,GO:0016595,GO:0017146,GO:0019717,GO:0022843,GO:0030054,GO:0030288,GO:0035249,GO:0042165,GO:0045202,GO:0045211,GO:0051930</t>
  </si>
  <si>
    <t xml:space="preserve">A_24_P356373</t>
  </si>
  <si>
    <t xml:space="preserve">ENSG00000103253</t>
  </si>
  <si>
    <t xml:space="preserve">HAGHL</t>
  </si>
  <si>
    <t xml:space="preserve">hydroxyacylglutathione hydrolase-like [Source:HGNC Symbol;Acc:14177]</t>
  </si>
  <si>
    <t xml:space="preserve">GO:0016787,GO:0046872</t>
  </si>
  <si>
    <t xml:space="preserve">A_23_P107394</t>
  </si>
  <si>
    <t xml:space="preserve">ENSG00000179111</t>
  </si>
  <si>
    <t xml:space="preserve">HES7</t>
  </si>
  <si>
    <t xml:space="preserve">hairy and enhancer of split 7 (Drosophila) [Source:HGNC Symbol;Acc:15977]</t>
  </si>
  <si>
    <t xml:space="preserve">GO:0000122,GO:0001501,GO:0001756,GO:0003677,GO:0005634,GO:0006355,GO:0007219,GO:0007275,GO:0007498,GO:0016564,GO:0030528,GO:0035121,GO:0045449,GO:0048511</t>
  </si>
  <si>
    <t xml:space="preserve">A_32_P61074</t>
  </si>
  <si>
    <t xml:space="preserve">ENSG00000108924</t>
  </si>
  <si>
    <t xml:space="preserve">HLF</t>
  </si>
  <si>
    <t xml:space="preserve">hepatic leukemia factor [Source:HGNC Symbol;Acc:4977]</t>
  </si>
  <si>
    <t xml:space="preserve">GO:0003677,GO:0003690,GO:0003700,GO:0005634,GO:0006355,GO:0006366,GO:0007275,GO:0043565,GO:0046983,GO:0048511</t>
  </si>
  <si>
    <t xml:space="preserve">A_24_P834210</t>
  </si>
  <si>
    <t xml:space="preserve">ENSG00000120087</t>
  </si>
  <si>
    <t xml:space="preserve">HOXB7</t>
  </si>
  <si>
    <t xml:space="preserve">homeobox B7 [Source:HGNC Symbol;Acc:5118]</t>
  </si>
  <si>
    <t xml:space="preserve">GO:0003677,GO:0003700,GO:0005515,GO:0005634,GO:0006355,GO:0007275,GO:0009952,GO:0030099,GO:0043565,GO:0048704</t>
  </si>
  <si>
    <t xml:space="preserve">A_24_P52882</t>
  </si>
  <si>
    <t xml:space="preserve">ENSG00000135116</t>
  </si>
  <si>
    <t xml:space="preserve">HRK</t>
  </si>
  <si>
    <t xml:space="preserve">harakiri, BCL2 interacting protein (contains only BH3 domain) [Source:HGNC Symbol;Acc:5185]</t>
  </si>
  <si>
    <t xml:space="preserve">GO:0005515,GO:0006915,GO:0006917,GO:0008634,GO:0042981,GO:0043525,GO:0051365</t>
  </si>
  <si>
    <t xml:space="preserve">A_32_P150928</t>
  </si>
  <si>
    <t xml:space="preserve">ENSG00000153936</t>
  </si>
  <si>
    <t xml:space="preserve">HS2ST1</t>
  </si>
  <si>
    <t xml:space="preserve">heparan sulfate 2-O-sulfotransferase 1 [Source:HGNC Symbol;Acc:5193]</t>
  </si>
  <si>
    <t xml:space="preserve">GO:0000139,GO:0004394,GO:0005794,GO:0008146,GO:0015014,GO:0016020,GO:0016021,GO:0016051,GO:0016740,GO:0030202,GO:0060676</t>
  </si>
  <si>
    <t xml:space="preserve">A_24_P230502</t>
  </si>
  <si>
    <t xml:space="preserve">ENSG00000108786</t>
  </si>
  <si>
    <t xml:space="preserve">HSD17B1</t>
  </si>
  <si>
    <t xml:space="preserve">hydroxysteroid (17-beta) dehydrogenase 1 [Source:HGNC Symbol;Acc:5210]</t>
  </si>
  <si>
    <t xml:space="preserve">GO:0003824,GO:0004303,GO:0005488,GO:0005737,GO:0006694,GO:0006703,GO:0008152,GO:0008210,GO:0016491,GO:0055114</t>
  </si>
  <si>
    <t xml:space="preserve">A_24_P379223</t>
  </si>
  <si>
    <t xml:space="preserve">ENSG00000162783</t>
  </si>
  <si>
    <t xml:space="preserve">IER5</t>
  </si>
  <si>
    <t xml:space="preserve">immediate early response 5 [Source:HGNC Symbol;Acc:5393]</t>
  </si>
  <si>
    <t xml:space="preserve">A_23_P150664</t>
  </si>
  <si>
    <t xml:space="preserve">ENSG00000206013</t>
  </si>
  <si>
    <t xml:space="preserve">IFITM5</t>
  </si>
  <si>
    <t xml:space="preserve">interferon induced transmembrane protein 5 [Source:HGNC Symbol;Acc:16644]</t>
  </si>
  <si>
    <t xml:space="preserve">GO:0005886,GO:0007275,GO:0009607,GO:0016021,GO:0030500</t>
  </si>
  <si>
    <t xml:space="preserve">A_23_P5654</t>
  </si>
  <si>
    <t xml:space="preserve">ENSG00000125571</t>
  </si>
  <si>
    <t xml:space="preserve">IL1F7</t>
  </si>
  <si>
    <t xml:space="preserve">interleukin 1 family, member 7 (zeta) [Source:HGNC Symbol;Acc:15563]</t>
  </si>
  <si>
    <t xml:space="preserve">GO:0005125,GO:0005149,GO:0005152,GO:0005576,GO:0005615,GO:0006955</t>
  </si>
  <si>
    <t xml:space="preserve">A_24_P207195</t>
  </si>
  <si>
    <t xml:space="preserve">ENSG00000177508</t>
  </si>
  <si>
    <t xml:space="preserve">IRX3</t>
  </si>
  <si>
    <t xml:space="preserve">iroquois homeobox 3 [Source:HGNC Symbol;Acc:14360]</t>
  </si>
  <si>
    <t xml:space="preserve">GO:0003677,GO:0003700,GO:0005634,GO:0006355,GO:0007275,GO:0043565</t>
  </si>
  <si>
    <t xml:space="preserve">A_24_P136905</t>
  </si>
  <si>
    <t xml:space="preserve">ENSG00000055957</t>
  </si>
  <si>
    <t xml:space="preserve">ITIH1</t>
  </si>
  <si>
    <t xml:space="preserve">inter-alpha (globulin) inhibitor H1 [Source:HGNC Symbol;Acc:6166]</t>
  </si>
  <si>
    <t xml:space="preserve">GO:0001522,GO:0003723,GO:0004867,GO:0005509,GO:0005576,GO:0009451,GO:0009982,GO:0030212,GO:0030414,GO:0045321</t>
  </si>
  <si>
    <t xml:space="preserve">A_24_P608468</t>
  </si>
  <si>
    <t xml:space="preserve">ENSG00000137807</t>
  </si>
  <si>
    <t xml:space="preserve">KIF23</t>
  </si>
  <si>
    <t xml:space="preserve">kinesin family member 23 [Source:HGNC Symbol;Acc:6392]</t>
  </si>
  <si>
    <t xml:space="preserve">GO:0000022,GO:0000166,GO:0003777,GO:0005515,GO:0005524,GO:0005634,GO:0005654,GO:0005737,GO:0005819,GO:0005856,GO:0005871,GO:0005874,GO:0007018,GO:0007049,GO:0007067,GO:0030496,GO:0051301</t>
  </si>
  <si>
    <t xml:space="preserve">A_23_P101761</t>
  </si>
  <si>
    <t xml:space="preserve">ENSG00000116014</t>
  </si>
  <si>
    <t xml:space="preserve">KISS1R</t>
  </si>
  <si>
    <t xml:space="preserve">KISS1 receptor [Source:HGNC Symbol;Acc:4510]</t>
  </si>
  <si>
    <t xml:space="preserve">GO:0000186,GO:0004872,GO:0005515,GO:0005886,GO:0007165,GO:0007186,GO:0007610,GO:0008188,GO:0008285,GO:0008528,GO:0009986,GO:0016020,GO:0016021,GO:0019722,GO:0042923,GO:0046887,GO:0050482,GO:0050806,GO:0051496</t>
  </si>
  <si>
    <t xml:space="preserve">A_24_P173294</t>
  </si>
  <si>
    <t xml:space="preserve">ENSG00000129911</t>
  </si>
  <si>
    <t xml:space="preserve">KLF16</t>
  </si>
  <si>
    <t xml:space="preserve">Kruppel-like factor 16 [Source:HGNC Symbol;Acc:16857]</t>
  </si>
  <si>
    <t xml:space="preserve">GO:0003677,GO:0003700,GO:0005622,GO:0005634,GO:0006357,GO:0007212,GO:0008270,GO:0045449,GO:0046872</t>
  </si>
  <si>
    <t xml:space="preserve">A_24_P108401</t>
  </si>
  <si>
    <t xml:space="preserve">ENSG00000142515</t>
  </si>
  <si>
    <t xml:space="preserve">KLK3</t>
  </si>
  <si>
    <t xml:space="preserve">kallikrein-related peptidase 3 [Source:HGNC Symbol;Acc:6364]</t>
  </si>
  <si>
    <t xml:space="preserve">GO:0003824,GO:0004252,GO:0005576,GO:0006508,GO:0008233,GO:0008236,GO:0016525</t>
  </si>
  <si>
    <t xml:space="preserve">A_24_P125977</t>
  </si>
  <si>
    <t xml:space="preserve">ENSG00000212724</t>
  </si>
  <si>
    <t xml:space="preserve">KRTAP2-1</t>
  </si>
  <si>
    <t xml:space="preserve">keratin associated protein 2-3 [Source:HGNC Symbol;Acc:18906]</t>
  </si>
  <si>
    <t xml:space="preserve">GO:0045095</t>
  </si>
  <si>
    <t xml:space="preserve">A_23_P86493</t>
  </si>
  <si>
    <t xml:space="preserve">ENSG00000138136</t>
  </si>
  <si>
    <t xml:space="preserve">LBX1</t>
  </si>
  <si>
    <t xml:space="preserve">ladybird homeobox 1 [Source:HGNC Symbol;Acc:16960]</t>
  </si>
  <si>
    <t xml:space="preserve">GO:0001947,GO:0003700,GO:0005515,GO:0005634,GO:0005667,GO:0006355,GO:0007275,GO:0007399,GO:0007517,GO:0008285,GO:0009653,GO:0021920,GO:0030154,GO:0043565,GO:0045665,GO:0048663,GO:0048664</t>
  </si>
  <si>
    <t xml:space="preserve">A_23_P371284</t>
  </si>
  <si>
    <t xml:space="preserve">ENSG00000187223</t>
  </si>
  <si>
    <t xml:space="preserve">LCE2D</t>
  </si>
  <si>
    <t xml:space="preserve">late cornified envelope 2D [Source:HGNC Symbol;Acc:16518]</t>
  </si>
  <si>
    <t xml:space="preserve">GO:0031424</t>
  </si>
  <si>
    <t xml:space="preserve">A_23_P304530</t>
  </si>
  <si>
    <t xml:space="preserve">ENSG00000186207,ENSG00000244057</t>
  </si>
  <si>
    <t xml:space="preserve">LCE3C,LCE5A</t>
  </si>
  <si>
    <t xml:space="preserve">late cornified envelope 3C [Source:HGNC Symbol;Acc:16612],late cornified envelope 5A [Source:HGNC Symbol;Acc:16614]</t>
  </si>
  <si>
    <t xml:space="preserve">A_23_P16415</t>
  </si>
  <si>
    <t xml:space="preserve">ENSG00000130881</t>
  </si>
  <si>
    <t xml:space="preserve">LRP3</t>
  </si>
  <si>
    <t xml:space="preserve">low density lipoprotein receptor-related protein 3 [Source:HGNC Symbol;Acc:6695]</t>
  </si>
  <si>
    <t xml:space="preserve">GO:0004872,GO:0005905,GO:0006898,GO:0016020,GO:0016021</t>
  </si>
  <si>
    <t xml:space="preserve">A_23_P214565</t>
  </si>
  <si>
    <t xml:space="preserve">ENSG00000237284</t>
  </si>
  <si>
    <t xml:space="preserve">MAS1L</t>
  </si>
  <si>
    <t xml:space="preserve">MAS1 oncogene-like [Source:HGNC Symbol;Acc:13961]</t>
  </si>
  <si>
    <t xml:space="preserve">A_32_P231880</t>
  </si>
  <si>
    <t xml:space="preserve">ENSG00000100294</t>
  </si>
  <si>
    <t xml:space="preserve">MCAT</t>
  </si>
  <si>
    <t xml:space="preserve">malonyl CoA:ACP acyltransferase (mitochondrial) [Source:HGNC Symbol;Acc:29622]</t>
  </si>
  <si>
    <t xml:space="preserve">GO:0004314,GO:0005488,GO:0005739,GO:0006633,GO:0008152,GO:0016740</t>
  </si>
  <si>
    <t xml:space="preserve">A_24_P923765</t>
  </si>
  <si>
    <t xml:space="preserve">ENSG00000181588</t>
  </si>
  <si>
    <t xml:space="preserve">MEX3D</t>
  </si>
  <si>
    <t xml:space="preserve">mex-3 homolog D (C. elegans) [Source:HGNC Symbol;Acc:16734]</t>
  </si>
  <si>
    <t xml:space="preserve">GO:0003723,GO:0005515,GO:0005634,GO:0005737,GO:0008270,GO:0046872</t>
  </si>
  <si>
    <t xml:space="preserve">A_24_P204386</t>
  </si>
  <si>
    <t xml:space="preserve">ENSG00000220785</t>
  </si>
  <si>
    <t xml:space="preserve">MTMR9L</t>
  </si>
  <si>
    <t xml:space="preserve">myotubularin related protein 9-like, pseudogene [Source:HGNC Symbol;Acc:27920]</t>
  </si>
  <si>
    <t xml:space="preserve">A_24_P920135</t>
  </si>
  <si>
    <t xml:space="preserve">A_24_P922101</t>
  </si>
  <si>
    <t xml:space="preserve">A_24_P533990</t>
  </si>
  <si>
    <t xml:space="preserve">A_23_P54573</t>
  </si>
  <si>
    <t xml:space="preserve">A_23_P136753</t>
  </si>
  <si>
    <t xml:space="preserve">A_24_P780709</t>
  </si>
  <si>
    <t xml:space="preserve">A_32_P20288</t>
  </si>
  <si>
    <t xml:space="preserve">A_32_P201107</t>
  </si>
  <si>
    <t xml:space="preserve">A_24_P461664</t>
  </si>
  <si>
    <t xml:space="preserve">A_24_P930551</t>
  </si>
  <si>
    <t xml:space="preserve">A_32_P122907</t>
  </si>
  <si>
    <t xml:space="preserve">A_24_P928250</t>
  </si>
  <si>
    <t xml:space="preserve">A_23_P106472</t>
  </si>
  <si>
    <t xml:space="preserve">A_24_P350027</t>
  </si>
  <si>
    <t xml:space="preserve">A_24_P892790</t>
  </si>
  <si>
    <t xml:space="preserve">A_32_P140312</t>
  </si>
  <si>
    <t xml:space="preserve">A_24_P324284</t>
  </si>
  <si>
    <t xml:space="preserve">A_32_P142802</t>
  </si>
  <si>
    <t xml:space="preserve">A_24_P7785</t>
  </si>
  <si>
    <t xml:space="preserve">A_32_P101195</t>
  </si>
  <si>
    <t xml:space="preserve">A_32_P65793</t>
  </si>
  <si>
    <t xml:space="preserve">A_24_P778928</t>
  </si>
  <si>
    <t xml:space="preserve">A_24_P926058</t>
  </si>
  <si>
    <t xml:space="preserve">A_24_P780393</t>
  </si>
  <si>
    <t xml:space="preserve">A_24_P102456</t>
  </si>
  <si>
    <t xml:space="preserve">A_24_P745960</t>
  </si>
  <si>
    <t xml:space="preserve">A_24_P203315</t>
  </si>
  <si>
    <t xml:space="preserve">A_24_P279060</t>
  </si>
  <si>
    <t xml:space="preserve">A_32_P116219</t>
  </si>
  <si>
    <t xml:space="preserve">A_32_P234913</t>
  </si>
  <si>
    <t xml:space="preserve">A_23_P342612</t>
  </si>
  <si>
    <t xml:space="preserve">A_32_P203959</t>
  </si>
  <si>
    <t xml:space="preserve">A_24_P42107</t>
  </si>
  <si>
    <t xml:space="preserve">A_24_P204269</t>
  </si>
  <si>
    <t xml:space="preserve">A_32_P188143</t>
  </si>
  <si>
    <t xml:space="preserve">A_23_P206466</t>
  </si>
  <si>
    <t xml:space="preserve">A_32_P11425</t>
  </si>
  <si>
    <t xml:space="preserve">A_32_P108516</t>
  </si>
  <si>
    <t xml:space="preserve">A_24_P15182</t>
  </si>
  <si>
    <t xml:space="preserve">A_23_P150162</t>
  </si>
  <si>
    <t xml:space="preserve">A_24_P39484</t>
  </si>
  <si>
    <t xml:space="preserve">A_32_P44073</t>
  </si>
  <si>
    <t xml:space="preserve">A_24_P641742</t>
  </si>
  <si>
    <t xml:space="preserve">A_24_P711809</t>
  </si>
  <si>
    <t xml:space="preserve">ENSG00000148411</t>
  </si>
  <si>
    <t xml:space="preserve">NACC2</t>
  </si>
  <si>
    <t xml:space="preserve">NACC family member 2, BEN and BTB (POZ) domain containing [Source:HGNC Symbol;Acc:23846]</t>
  </si>
  <si>
    <t xml:space="preserve">GO:0005515,GO:0005634,GO:0008284,GO:0016481,GO:0016566,GO:0016604,GO:0051260</t>
  </si>
  <si>
    <t xml:space="preserve">A_24_P926820</t>
  </si>
  <si>
    <t xml:space="preserve">ENSG00000163046</t>
  </si>
  <si>
    <t xml:space="preserve">NCRNA00164</t>
  </si>
  <si>
    <t xml:space="preserve">ankyrin repeat domain 30B-like [Source:HGNC Symbol;Acc:35167]</t>
  </si>
  <si>
    <t xml:space="preserve">GO:0004190,GO:0006508</t>
  </si>
  <si>
    <t xml:space="preserve">A_24_P269101</t>
  </si>
  <si>
    <t xml:space="preserve">ENSG00000181965</t>
  </si>
  <si>
    <t xml:space="preserve">NEUROG1</t>
  </si>
  <si>
    <t xml:space="preserve">neurogenin 1 [Source:HGNC Symbol;Acc:7764]</t>
  </si>
  <si>
    <t xml:space="preserve">GO:0003700,GO:0005634,GO:0006357,GO:0007275,GO:0007399,GO:0030182,GO:0030528,GO:0031536,GO:0042472,GO:0043025,GO:0043204,GO:0045165,GO:0045449</t>
  </si>
  <si>
    <t xml:space="preserve">A_23_P35534</t>
  </si>
  <si>
    <t xml:space="preserve">ENSG00000122859</t>
  </si>
  <si>
    <t xml:space="preserve">NEUROG3</t>
  </si>
  <si>
    <t xml:space="preserve">neurogenin 3 [Source:HGNC Symbol;Acc:13806]</t>
  </si>
  <si>
    <t xml:space="preserve">GO:0003690,GO:0003700,GO:0005634,GO:0005737,GO:0007275,GO:0007399,GO:0007417,GO:0007422,GO:0016563,GO:0030528,GO:0030855,GO:0044424,GO:0045449,GO:0045597,GO:0045666,GO:0045944</t>
  </si>
  <si>
    <t xml:space="preserve">A_24_P129107</t>
  </si>
  <si>
    <t xml:space="preserve">ENSG00000145506</t>
  </si>
  <si>
    <t xml:space="preserve">NKD2</t>
  </si>
  <si>
    <t xml:space="preserve">naked cuticle homolog 2 (Drosophila) [Source:HGNC Symbol;Acc:17046]</t>
  </si>
  <si>
    <t xml:space="preserve">GO:0005509,GO:0005515,GO:0005737,GO:0005886,GO:0006810,GO:0006887,GO:0016023,GO:0016055,GO:0031625</t>
  </si>
  <si>
    <t xml:space="preserve">A_24_P253293</t>
  </si>
  <si>
    <t xml:space="preserve">ENSG00000136327</t>
  </si>
  <si>
    <t xml:space="preserve">NKX2-8</t>
  </si>
  <si>
    <t xml:space="preserve">NK2 homeobox 8 [Source:HGNC Symbol;Acc:16364]</t>
  </si>
  <si>
    <t xml:space="preserve">GO:0001889,GO:0003690,GO:0003700,GO:0003702,GO:0005575,GO:0005634,GO:0006355,GO:0006366,GO:0007275,GO:0007409,GO:0030323,GO:0030324,GO:0043565,GO:0050680</t>
  </si>
  <si>
    <t xml:space="preserve">A_32_P152999</t>
  </si>
  <si>
    <t xml:space="preserve">ENSG00000163623</t>
  </si>
  <si>
    <t xml:space="preserve">NKX6-1</t>
  </si>
  <si>
    <t xml:space="preserve">NK6 homeobox 1 [Source:HGNC Symbol;Acc:7839]</t>
  </si>
  <si>
    <t xml:space="preserve">GO:0003700,GO:0005634,GO:0006355,GO:0007224,GO:0007275,GO:0009887,GO:0021912,GO:0021913,GO:0030154,GO:0031018,GO:0032024,GO:0043565,GO:0044424,GO:0045666,GO:0045686,GO:0045687,GO:0048709</t>
  </si>
  <si>
    <t xml:space="preserve">A_23_P21570</t>
  </si>
  <si>
    <t xml:space="preserve">ENSG00000151322</t>
  </si>
  <si>
    <t xml:space="preserve">NPAS3</t>
  </si>
  <si>
    <t xml:space="preserve">neuronal PAS domain protein 3 [Source:HGNC Symbol;Acc:19311]</t>
  </si>
  <si>
    <t xml:space="preserve">GO:0003677,GO:0004871,GO:0005634,GO:0006355,GO:0007165,GO:0007610,GO:0007626,GO:0030528,GO:0035176,GO:0042711,GO:0045449</t>
  </si>
  <si>
    <t xml:space="preserve">A_23_P20458</t>
  </si>
  <si>
    <t xml:space="preserve">ENSG00000183729</t>
  </si>
  <si>
    <t xml:space="preserve">NPBWR1</t>
  </si>
  <si>
    <t xml:space="preserve">neuropeptides B/W receptor 1 [Source:HGNC Symbol;Acc:4522]</t>
  </si>
  <si>
    <t xml:space="preserve">GO:0004872,GO:0004930,GO:0004985,GO:0005515,GO:0005886,GO:0007186,GO:0007268,GO:0016021,GO:0019222</t>
  </si>
  <si>
    <t xml:space="preserve">A_24_P416837</t>
  </si>
  <si>
    <t xml:space="preserve">ENSG00000125841</t>
  </si>
  <si>
    <t xml:space="preserve">NRSN2</t>
  </si>
  <si>
    <t xml:space="preserve">neurensin 2 [Source:HGNC Symbol;Acc:16229]</t>
  </si>
  <si>
    <t xml:space="preserve">GO:0003674,GO:0005886,GO:0008150,GO:0016021,GO:0016023,GO:0030133,GO:0043025</t>
  </si>
  <si>
    <t xml:space="preserve">A_32_P88317</t>
  </si>
  <si>
    <t xml:space="preserve">ENSG00000125510</t>
  </si>
  <si>
    <t xml:space="preserve">OPRL1</t>
  </si>
  <si>
    <t xml:space="preserve">opiate receptor-like 1 [Source:HGNC Symbol;Acc:8155]</t>
  </si>
  <si>
    <t xml:space="preserve">GO:0004872,GO:0004930,GO:0005515,GO:0005886,GO:0005887,GO:0007186,GO:0007193,GO:0007204,GO:0007600,GO:0015051,GO:0016021</t>
  </si>
  <si>
    <t xml:space="preserve">A_23_P3413</t>
  </si>
  <si>
    <t xml:space="preserve">ENSG00000169918</t>
  </si>
  <si>
    <t xml:space="preserve">OTUD7A</t>
  </si>
  <si>
    <t xml:space="preserve">OTU domain containing 7A [Source:HGNC Symbol;Acc:20718]</t>
  </si>
  <si>
    <t xml:space="preserve">GO:0003677,GO:0005634,GO:0005737,GO:0008233,GO:0008234,GO:0008270,GO:0046872</t>
  </si>
  <si>
    <t xml:space="preserve">A_23_P141699</t>
  </si>
  <si>
    <t xml:space="preserve">ENSG00000178184</t>
  </si>
  <si>
    <t xml:space="preserve">PARD6G</t>
  </si>
  <si>
    <t xml:space="preserve">par-6 partitioning defective 6 homolog gamma (C. elegans) [Source:HGNC Symbol;Acc:16076]</t>
  </si>
  <si>
    <t xml:space="preserve">GO:0005515,GO:0005737,GO:0005886,GO:0005923,GO:0007049,GO:0030054,GO:0051301</t>
  </si>
  <si>
    <t xml:space="preserve">A_23_P84762</t>
  </si>
  <si>
    <t xml:space="preserve">ENSG00000178685</t>
  </si>
  <si>
    <t xml:space="preserve">PARP10</t>
  </si>
  <si>
    <t xml:space="preserve">poly (ADP-ribose) polymerase family, member 10 [Source:HGNC Symbol;Acc:25895]</t>
  </si>
  <si>
    <t xml:space="preserve">GO:0003676,GO:0003950,GO:0005634,GO:0005730,GO:0005737,GO:0016757</t>
  </si>
  <si>
    <t xml:space="preserve">A_24_P14731</t>
  </si>
  <si>
    <t xml:space="preserve">ENSG00000102109</t>
  </si>
  <si>
    <t xml:space="preserve">PCSK1N</t>
  </si>
  <si>
    <t xml:space="preserve">proprotein convertase subtilisin/kexin type 1 inhibitor [Source:HGNC Symbol;Acc:17301]</t>
  </si>
  <si>
    <t xml:space="preserve">GO:0002021,GO:0004866,GO:0004867,GO:0005102,GO:0005576,GO:0005615,GO:0005625,GO:0005794,GO:0005802,GO:0007218,GO:0007420,GO:0009409,GO:0016486,GO:0030141</t>
  </si>
  <si>
    <t xml:space="preserve">A_24_P215445</t>
  </si>
  <si>
    <t xml:space="preserve">ENSG00000165462</t>
  </si>
  <si>
    <t xml:space="preserve">PHOX2A</t>
  </si>
  <si>
    <t xml:space="preserve">paired-like homeobox 2a [Source:HGNC Symbol;Acc:691]</t>
  </si>
  <si>
    <t xml:space="preserve">GO:0003700,GO:0005634,GO:0006355,GO:0007568,GO:0021523,GO:0021703,GO:0030528,GO:0043565,GO:0043576,GO:0045449,GO:0048485,GO:0048486</t>
  </si>
  <si>
    <t xml:space="preserve">A_23_P78952</t>
  </si>
  <si>
    <t xml:space="preserve">ENSG00000186111</t>
  </si>
  <si>
    <t xml:space="preserve">PIP5K1C</t>
  </si>
  <si>
    <t xml:space="preserve">phosphatidylinositol-4-phosphate 5-kinase, type I, gamma [Source:HGNC Symbol;Acc:8996]</t>
  </si>
  <si>
    <t xml:space="preserve">GO:0000166,GO:0003700,GO:0005524,GO:0005634,GO:0005886,GO:0006355,GO:0007409,GO:0007601,GO:0016301,GO:0016307,GO:0016308,GO:0016740,GO:0030528,GO:0043565,GO:0046488,GO:0050896</t>
  </si>
  <si>
    <t xml:space="preserve">PIP5K1C is located in an intron of RAX2, so I remove RAX2</t>
  </si>
  <si>
    <t xml:space="preserve">A_32_P226918</t>
  </si>
  <si>
    <t xml:space="preserve">ENSG00000065243</t>
  </si>
  <si>
    <t xml:space="preserve">PKN2</t>
  </si>
  <si>
    <t xml:space="preserve">protein kinase N2 [Source:HGNC Symbol;Acc:9406]</t>
  </si>
  <si>
    <t xml:space="preserve">GO:0000166,GO:0004672,GO:0004674,GO:0004697,GO:0005524,GO:0005622,GO:0005634,GO:0005737,GO:0006468,GO:0007165,GO:0016740,GO:0042826</t>
  </si>
  <si>
    <t xml:space="preserve">A_24_P308128</t>
  </si>
  <si>
    <t xml:space="preserve">ENSG00000181222</t>
  </si>
  <si>
    <t xml:space="preserve">POLR2A</t>
  </si>
  <si>
    <t xml:space="preserve">polymerase (RNA) II (DNA directed) polypeptide A, 220kDa [Source:HGNC Symbol;Acc:9187]</t>
  </si>
  <si>
    <t xml:space="preserve">GO:0003677,GO:0003899,GO:0003968,GO:0004672,GO:0005515,GO:0005634,GO:0005654,GO:0005665,GO:0006350,GO:0006355,GO:0006366,GO:0006367,GO:0006368,GO:0008380,GO:0016740,GO:0016779,GO:0031625,GO:0046872</t>
  </si>
  <si>
    <t xml:space="preserve">A_24_P34575</t>
  </si>
  <si>
    <t xml:space="preserve">ENSG00000198914</t>
  </si>
  <si>
    <t xml:space="preserve">POU3F3</t>
  </si>
  <si>
    <t xml:space="preserve">POU class 3 homeobox 3 [Source:HGNC Symbol;Acc:9216]</t>
  </si>
  <si>
    <t xml:space="preserve">GO:0000122,GO:0001822,GO:0003677,GO:0003700,GO:0003705,GO:0005515,GO:0005634,GO:0006355,GO:0007275,GO:0007417,GO:0008284,GO:0010628,GO:0016481,GO:0016563,GO:0016564,GO:0021799,GO:0021869,GO:0043066,GO:0043565,GO:0045941,GO:0045944,GO:0072218,GO:0072227,GO:0072233,GO:0072236,GO:0072240</t>
  </si>
  <si>
    <t xml:space="preserve">A_23_P339744</t>
  </si>
  <si>
    <t xml:space="preserve">ENSG00000232427</t>
  </si>
  <si>
    <t xml:space="preserve">PRR24</t>
  </si>
  <si>
    <t xml:space="preserve">proline rich 24 [Source:HGNC Symbol;Acc:27406]</t>
  </si>
  <si>
    <t xml:space="preserve">GO:0016020,GO:0016021</t>
  </si>
  <si>
    <t xml:space="preserve">A_24_P20807</t>
  </si>
  <si>
    <t xml:space="preserve">ENSG00000131188</t>
  </si>
  <si>
    <t xml:space="preserve">PRR7</t>
  </si>
  <si>
    <t xml:space="preserve">proline rich 7 (synaptic) [Source:HGNC Symbol;Acc:28130]</t>
  </si>
  <si>
    <t xml:space="preserve">GO:0005886,GO:0016021,GO:0030054,GO:0045202,GO:0045211</t>
  </si>
  <si>
    <t xml:space="preserve">A_32_P85711</t>
  </si>
  <si>
    <t xml:space="preserve">ENSG00000080815</t>
  </si>
  <si>
    <t xml:space="preserve">PSEN1</t>
  </si>
  <si>
    <t xml:space="preserve">presenilin 1 [Source:HGNC Symbol;Acc:9508]</t>
  </si>
  <si>
    <t xml:space="preserve">GO:0000045,GO:0000139,GO:0000186,GO:0000776,GO:0001568,GO:0001708,GO:0001756,GO:0001764,GO:0001933,GO:0001934,GO:0001947,GO:0002244,GO:0002286,GO:0002573,GO:0004175,GO:0005262,GO:0005515,GO:0005622,GO:0005624,GO:0005634,GO:0005640,GO:0005739,GO:0005743,GO:0005765,GO:0005783,GO:0005789,GO:0005790,GO:0005791,GO:0005794,GO:0005813,GO:0005886,GO:0005887,GO:0006469,GO:0006486,GO:0006509,GO:0006839,GO:0006874,GO:0006914,GO:0006915,GO:0006916,GO:0006974,GO:0006979,GO:0007176,GO:0007219,GO:0007220,GO:0007420,GO:0007507,GO:0007611,GO:0007613,GO:0008013,GO:0008219,GO:0008233,GO:0008624,GO:0009790,GO:0009791,GO:0009986,GO:0015031,GO:0015813,GO:0015871,GO:0016020,GO:0016021,GO:0016080,GO:0016337,GO:0016485,GO:0019717,GO:0021795,GO:0021870,GO:0021904,GO:0021987,GO:0022008,GO:0023034,GO:0030165,GO:0030182,GO:0030326,GO:0030424,GO:0030425,GO:0030426,GO:0030900,GO:0031293,GO:0031410,GO:0031594,GO:0031965,GO:0032469,GO:0035253,GO:0035282,GO:0040011,GO:0042325,GO:0042640,GO:0042987,GO:0043025,GO:0043065,GO:0043085,GO:0043198,GO:0043227,GO:0043234,GO:0043393,GO:0043406,GO:0043524,GO:0044267,GO:0045121,GO:0045296,GO:0045860,GO:0048167,GO:0048538,GO:0048666,GO:0048705,GO:0048854,GO:0050435,GO:0050673,GO:0050771,GO:0050820,GO:0050852,GO:0051402,GO:0051563,GO:0051604,GO:0051605,GO:0051966,GO:0060075,GO:0070765</t>
  </si>
  <si>
    <t xml:space="preserve">A_24_P166434</t>
  </si>
  <si>
    <t xml:space="preserve">ENSG00000206459,ENSG00000235487</t>
  </si>
  <si>
    <t xml:space="preserve">PSORS1C1,PSORS1C2</t>
  </si>
  <si>
    <t xml:space="preserve">Psoriasis susceptibility 1 candidate 1  [Source:UniProtKB/TrEMBL;Acc:Q5SQ84],psoriasis susceptibility 1 candidate 2 [Source:HGNC Symbol;Acc:17199]</t>
  </si>
  <si>
    <t xml:space="preserve">GO:0003674,GO:0005575,GO:0005576,GO:0008150</t>
  </si>
  <si>
    <t xml:space="preserve">Both belong to the same family, keep both</t>
  </si>
  <si>
    <t xml:space="preserve">A_32_P52713</t>
  </si>
  <si>
    <t xml:space="preserve">ENSG00000167578</t>
  </si>
  <si>
    <t xml:space="preserve">RAB4B</t>
  </si>
  <si>
    <t xml:space="preserve">RAB4B, member RAS oncogene family [Source:HGNC Symbol;Acc:9782]</t>
  </si>
  <si>
    <t xml:space="preserve">GO:0000166,GO:0003924,GO:0005515,GO:0005525,GO:0005622,GO:0005886,GO:0006886,GO:0006913,GO:0007165,GO:0007264,GO:0015031,GO:0016192</t>
  </si>
  <si>
    <t xml:space="preserve">A_24_P384397</t>
  </si>
  <si>
    <t xml:space="preserve">ENSG00000161847</t>
  </si>
  <si>
    <t xml:space="preserve">RAVER1</t>
  </si>
  <si>
    <t xml:space="preserve">ribonucleoprotein, PTB-binding 1 [Source:HGNC Symbol;Acc:30296]</t>
  </si>
  <si>
    <t xml:space="preserve">GO:0000166,GO:0003676,GO:0003723,GO:0005515,GO:0005634,GO:0005737</t>
  </si>
  <si>
    <t xml:space="preserve">A_24_P227326</t>
  </si>
  <si>
    <t xml:space="preserve">ENSG00000167771</t>
  </si>
  <si>
    <t xml:space="preserve">RCOR2</t>
  </si>
  <si>
    <t xml:space="preserve">REST corepressor 2 [Source:HGNC Symbol;Acc:27455]</t>
  </si>
  <si>
    <t xml:space="preserve">GO:0000785,GO:0003677,GO:0003700,GO:0003714,GO:0005515,GO:0005634,GO:0005667,GO:0016481</t>
  </si>
  <si>
    <t xml:space="preserve">A_24_P348083</t>
  </si>
  <si>
    <t xml:space="preserve">ENSG00000141622</t>
  </si>
  <si>
    <t xml:space="preserve">RNF165</t>
  </si>
  <si>
    <t xml:space="preserve">ring finger protein 165 [Source:HGNC Symbol;Acc:31696]</t>
  </si>
  <si>
    <t xml:space="preserve">GO:0005515,GO:0008270,GO:0046872</t>
  </si>
  <si>
    <t xml:space="preserve">A_32_P105865</t>
  </si>
  <si>
    <t xml:space="preserve">ENSG00000067900</t>
  </si>
  <si>
    <t xml:space="preserve">ROCK1</t>
  </si>
  <si>
    <t xml:space="preserve">Rho-associated, coiled-coil containing protein kinase 1 [Source:HGNC Symbol;Acc:10251]</t>
  </si>
  <si>
    <t xml:space="preserve">GO:0000139,GO:0000166,GO:0000910,GO:0004672,GO:0004674,GO:0005515,GO:0005524,GO:0005622,GO:0005737,GO:0005794,GO:0005814,GO:0005829,GO:0005856,GO:0006468,GO:0006915,GO:0007010,GO:0007159,GO:0007165,GO:0007266,GO:0016020,GO:0016740,GO:0017049,GO:0022614,GO:0023034,GO:0030036,GO:0032060,GO:0042802,GO:0043524,GO:0046872,GO:0050900,GO:0050901</t>
  </si>
  <si>
    <t xml:space="preserve">A_32_P233211</t>
  </si>
  <si>
    <t xml:space="preserve">ENSG00000069667</t>
  </si>
  <si>
    <t xml:space="preserve">RORA</t>
  </si>
  <si>
    <t xml:space="preserve">RAR-related orphan receptor A [Source:HGNC Symbol;Acc:10258]</t>
  </si>
  <si>
    <t xml:space="preserve">GO:0003677,GO:0003700,GO:0003707,GO:0004879,GO:0005515,GO:0005634,GO:0006355,GO:0006809,GO:0007165,GO:0008270,GO:0021702,GO:0043030,GO:0043565,GO:0045944,GO:0046068,GO:0046872</t>
  </si>
  <si>
    <t xml:space="preserve">A_24_P110101</t>
  </si>
  <si>
    <t xml:space="preserve">ENSG00000236216</t>
  </si>
  <si>
    <t xml:space="preserve">RP11-560O15.1</t>
  </si>
  <si>
    <t xml:space="preserve">A_24_P264383</t>
  </si>
  <si>
    <t xml:space="preserve">ENSG00000197182</t>
  </si>
  <si>
    <t xml:space="preserve">RP4-695O20__B.10</t>
  </si>
  <si>
    <t xml:space="preserve">microRNA let-7a-3 (MIRLET7A3), microRNA [Source:RefSeq DNA;Acc:NR_029478]</t>
  </si>
  <si>
    <t xml:space="preserve">A_24_P845082</t>
  </si>
  <si>
    <t xml:space="preserve">ENSG00000231500,ENSG00000081154</t>
  </si>
  <si>
    <t xml:space="preserve">RPS18,PCNP</t>
  </si>
  <si>
    <t xml:space="preserve">40S ribosomal protein S18 (Ke-3)(Ke3) [Source:UniProtKB/Swiss-Prot;Acc:P62269],PEST proteolytic signal containing nuclear protein [Source:HGNC Symbol;Acc:30023]</t>
  </si>
  <si>
    <t xml:space="preserve">GO:0003723,GO:0003735,GO:0005622,GO:0005840,GO:0006412,GO:0003674,GO:0003676,GO:0003723,GO:0003735,GO:0005622,GO:0005737,GO:0005829,GO:0005840,GO:0006412,GO:0006414,GO:0015935,GO:0019843,GO:0022627,GO:0005515,GO:0005634,GO:0007049,GO:0016567,GO:0043161</t>
  </si>
  <si>
    <t xml:space="preserve">Two genes are represented (RPS18 and PCNP) and both are complementary, impossible to distinguish one, remove from GO</t>
  </si>
  <si>
    <t xml:space="preserve">A_32_P225647</t>
  </si>
  <si>
    <t xml:space="preserve">ENSG00000159216</t>
  </si>
  <si>
    <t xml:space="preserve">RUNX1</t>
  </si>
  <si>
    <t xml:space="preserve">runt-related transcription factor 1 [Source:HGNC Symbol;Acc:10471]</t>
  </si>
  <si>
    <t xml:space="preserve">GO:0001501,GO:0001701,GO:0001889,GO:0003677,GO:0003700,GO:0005509,GO:0005515,GO:0005524,GO:0005634,GO:0006355,GO:0007417,GO:0008134,GO:0016563,GO:0030097,GO:0030099,GO:0030182,GO:0030853,GO:0030854,GO:0032526,GO:0035162,GO:0042803,GO:0043231,GO:0045449,GO:0045766,GO:0045941,GO:0045944,GO:0046982,GO:0048266,GO:0048666,GO:0060216</t>
  </si>
  <si>
    <t xml:space="preserve">A_23_P111506</t>
  </si>
  <si>
    <t xml:space="preserve">ENSG00000077454,ENSG00000205307</t>
  </si>
  <si>
    <t xml:space="preserve">SAP25,LRCH4</t>
  </si>
  <si>
    <t xml:space="preserve">Histone deacetylase complex subunit SAP25 (25 kDa Sin3-associated polypeptide)(Sin3 corepressor complex subunit SAP25) [Source:UniProtKB/Swiss-Prot;Acc:Q8TEE9],leucine-rich repeats and calponin homology (CH) domain containing 4 [Source:HGNC Symbol;Acc:6691]</t>
  </si>
  <si>
    <t xml:space="preserve">GO:0005515,GO:0005634,GO:0005737,GO:0007399,GO:0016481,GO:0016564,GO:0016605,GO:0045449</t>
  </si>
  <si>
    <t xml:space="preserve">A_24_P108738</t>
  </si>
  <si>
    <t xml:space="preserve">ENSG00000244486</t>
  </si>
  <si>
    <t xml:space="preserve">SCARF2</t>
  </si>
  <si>
    <t xml:space="preserve">scavenger receptor class F, member 2 [Source:HGNC Symbol;Acc:19869]</t>
  </si>
  <si>
    <t xml:space="preserve">GO:0000166,GO:0004428,GO:0004430,GO:0004872,GO:0005044,GO:0005488,GO:0005515,GO:0005524,GO:0005798,GO:0006661,GO:0007155,GO:0007157,GO:0007165,GO:0007268,GO:0016020,GO:0016021,GO:0016740,GO:0016773,GO:0048015</t>
  </si>
  <si>
    <t xml:space="preserve">SCARF2 is confined to an intron of PI4KA, so I remove PI4KA</t>
  </si>
  <si>
    <t xml:space="preserve">A_24_P117782</t>
  </si>
  <si>
    <t xml:space="preserve">ENSG00000172070,ENSG00000215397</t>
  </si>
  <si>
    <t xml:space="preserve">SCRT2,SRXN1</t>
  </si>
  <si>
    <t xml:space="preserve">scratch homolog 2, zinc finger protein (Drosophila) [Source:HGNC Symbol;Acc:15952],sulfiredoxin 1 [Source:HGNC Symbol;Acc:16132]</t>
  </si>
  <si>
    <t xml:space="preserve">GO:0000166,GO:0003677,GO:0005524,GO:0005622,GO:0005634,GO:0005737,GO:0005829,GO:0006979,GO:0008270,GO:0016209,GO:0016667,GO:0032542,GO:0045449,GO:0046872,GO:0055114</t>
  </si>
  <si>
    <t xml:space="preserve">Both have complementarity, impossible to distinguish a right one.Remove from GO</t>
  </si>
  <si>
    <t xml:space="preserve">A_24_P112803</t>
  </si>
  <si>
    <t xml:space="preserve">ENSG00000182968</t>
  </si>
  <si>
    <t xml:space="preserve">SOX1</t>
  </si>
  <si>
    <t xml:space="preserve">SRY (sex determining region Y)-box 1 [Source:HGNC Symbol;Acc:11189]</t>
  </si>
  <si>
    <t xml:space="preserve">GO:0001764,GO:0002089,GO:0003677,GO:0003700,GO:0005634,GO:0006325,GO:0006355,GO:0021879,GO:0021884,GO:0030900,GO:0043565</t>
  </si>
  <si>
    <t xml:space="preserve">A_24_P46946</t>
  </si>
  <si>
    <t xml:space="preserve">ENSG00000164736</t>
  </si>
  <si>
    <t xml:space="preserve">SOX17</t>
  </si>
  <si>
    <t xml:space="preserve">SRY (sex determining region Y)-box 17 [Source:HGNC Symbol;Acc:18122]</t>
  </si>
  <si>
    <t xml:space="preserve">GO:0001525,GO:0001570,GO:0001706,GO:0001947,GO:0003151,GO:0003677,GO:0003700,GO:0003705,GO:0005634,GO:0005667,GO:0008013,GO:0008134,GO:0010843,GO:0030178,GO:0030308,GO:0031648,GO:0035050,GO:0045449,GO:0045893,GO:0050821,GO:0060214,GO:0060913,GO:0060914,GO:0060956,GO:0090090</t>
  </si>
  <si>
    <t xml:space="preserve">A_24_P113725</t>
  </si>
  <si>
    <t xml:space="preserve">ENSG00000134595</t>
  </si>
  <si>
    <t xml:space="preserve">SOX3</t>
  </si>
  <si>
    <t xml:space="preserve">SRY (sex determining region Y)-box 3 [Source:HGNC Symbol;Acc:11199]</t>
  </si>
  <si>
    <t xml:space="preserve">GO:0003677,GO:0005634,GO:0007417,GO:0009887,GO:0030900,GO:0045449,GO:0048515</t>
  </si>
  <si>
    <t xml:space="preserve">A_32_P74615</t>
  </si>
  <si>
    <t xml:space="preserve">ENSG00000204335</t>
  </si>
  <si>
    <t xml:space="preserve">SP5</t>
  </si>
  <si>
    <t xml:space="preserve">Sp5 transcription factor [Source:HGNC Symbol;Acc:14529]</t>
  </si>
  <si>
    <t xml:space="preserve">GO:0003677,GO:0005622,GO:0005634,GO:0008270,GO:0045449,GO:0046872</t>
  </si>
  <si>
    <t xml:space="preserve">A_32_P71551</t>
  </si>
  <si>
    <t xml:space="preserve">ENSG00000205078</t>
  </si>
  <si>
    <t xml:space="preserve">SYCE1L</t>
  </si>
  <si>
    <t xml:space="preserve">synaptonemal complex central element protein 1-like [Source:HGNC Symbol;Acc:37236]</t>
  </si>
  <si>
    <t xml:space="preserve">GO:0007126</t>
  </si>
  <si>
    <t xml:space="preserve">A_23_P500824</t>
  </si>
  <si>
    <t xml:space="preserve">ENSG00000008056</t>
  </si>
  <si>
    <t xml:space="preserve">SYN1</t>
  </si>
  <si>
    <t xml:space="preserve">synapsin I [Source:HGNC Symbol;Acc:11494]</t>
  </si>
  <si>
    <t xml:space="preserve">GO:0000795,GO:0003779,GO:0003824,GO:0005215,GO:0005515,GO:0005524,GO:0005794,GO:0007268,GO:0007269,GO:0008021,GO:0030054,GO:0030672,GO:0045202,GO:0048786</t>
  </si>
  <si>
    <t xml:space="preserve">A_23_P164927</t>
  </si>
  <si>
    <t xml:space="preserve">ENSG00000105467</t>
  </si>
  <si>
    <t xml:space="preserve">SYNGR4</t>
  </si>
  <si>
    <t xml:space="preserve">synaptogyrin 4 [Source:HGNC Symbol;Acc:11502]</t>
  </si>
  <si>
    <t xml:space="preserve">A_24_P405992</t>
  </si>
  <si>
    <t xml:space="preserve">ENSG00000171992</t>
  </si>
  <si>
    <t xml:space="preserve">SYNPO</t>
  </si>
  <si>
    <t xml:space="preserve">synaptopodin [Source:HGNC Symbol;Acc:30672]</t>
  </si>
  <si>
    <t xml:space="preserve">GO:0003779,GO:0005515,GO:0005737,GO:0005886,GO:0005923,GO:0014069,GO:0015629,GO:0030054,GO:0032233,GO:0042995,GO:0043197,GO:0043204,GO:0045202,GO:0045211,GO:0051492</t>
  </si>
  <si>
    <t xml:space="preserve">A_32_P1291</t>
  </si>
  <si>
    <t xml:space="preserve">ENSG00000171703</t>
  </si>
  <si>
    <t xml:space="preserve">TCEA2</t>
  </si>
  <si>
    <t xml:space="preserve">transcription elongation factor A (SII), 2 [Source:HGNC Symbol;Acc:11614]</t>
  </si>
  <si>
    <t xml:space="preserve">GO:0003676,GO:0003677,GO:0003702,GO:0003711,GO:0003746,GO:0005515,GO:0005634,GO:0006350,GO:0006354,GO:0006355,GO:0006357,GO:0008023,GO:0008270,GO:0030528,GO:0045449,GO:0046872</t>
  </si>
  <si>
    <t xml:space="preserve">A_24_P75183</t>
  </si>
  <si>
    <t xml:space="preserve">ENSG00000159648</t>
  </si>
  <si>
    <t xml:space="preserve">TEPP</t>
  </si>
  <si>
    <t xml:space="preserve">testis, prostate and placenta expressed [Source:HGNC Symbol;Acc:33745]</t>
  </si>
  <si>
    <t xml:space="preserve">A_24_P328446</t>
  </si>
  <si>
    <t xml:space="preserve">ENSG00000115297</t>
  </si>
  <si>
    <t xml:space="preserve">TLX2</t>
  </si>
  <si>
    <t xml:space="preserve">T-cell leukemia homeobox 2 [Source:HGNC Symbol;Acc:5057]</t>
  </si>
  <si>
    <t xml:space="preserve">GO:0001707,GO:0003674,GO:0003700,GO:0005515,GO:0005575,GO:0005634,GO:0005737,GO:0006355,GO:0007275,GO:0008150,GO:0043565,GO:0048484,GO:0050774</t>
  </si>
  <si>
    <t xml:space="preserve">A_32_P222450</t>
  </si>
  <si>
    <t xml:space="preserve">ENSG00000249992</t>
  </si>
  <si>
    <t xml:space="preserve">TMEM158</t>
  </si>
  <si>
    <t xml:space="preserve">transmembrane protein 158 (gene/pseudogene) [Source:HGNC Symbol;Acc:30293]</t>
  </si>
  <si>
    <t xml:space="preserve">GO:0005515,GO:0042277</t>
  </si>
  <si>
    <t xml:space="preserve">A_24_P94643</t>
  </si>
  <si>
    <t xml:space="preserve">ENSG00000061938</t>
  </si>
  <si>
    <t xml:space="preserve">TNK2</t>
  </si>
  <si>
    <t xml:space="preserve">tyrosine kinase, non-receptor, 2 [Source:HGNC Symbol;Acc:19297]</t>
  </si>
  <si>
    <t xml:space="preserve">GO:0000166,GO:0000287,GO:0004672,GO:0004674,GO:0004713,GO:0004715,GO:0005095,GO:0005515,GO:0005524,GO:0005886,GO:0005912,GO:0006468,GO:0007264,GO:0016740,GO:0030054,GO:0030424,GO:0030425,GO:0030426,GO:0043025,GO:0050731</t>
  </si>
  <si>
    <t xml:space="preserve">A_24_P762669</t>
  </si>
  <si>
    <t xml:space="preserve">ENSG00000182095</t>
  </si>
  <si>
    <t xml:space="preserve">TNRC18</t>
  </si>
  <si>
    <t xml:space="preserve">trinucleotide repeat containing 18 [Source:HGNC Symbol;Acc:11962]</t>
  </si>
  <si>
    <t xml:space="preserve">GO:0003676,GO:0003677</t>
  </si>
  <si>
    <t xml:space="preserve">A_24_P213884</t>
  </si>
  <si>
    <t xml:space="preserve">ENSG00000231608</t>
  </si>
  <si>
    <t xml:space="preserve">TNXB</t>
  </si>
  <si>
    <t xml:space="preserve">Tenascin XB  [Source:UniProtKB/TrEMBL;Acc:B0UYX3]</t>
  </si>
  <si>
    <t xml:space="preserve">GO:0005102,GO:0005615,GO:0007165,GO:0003674,GO:0005102,GO:0005518,GO:0005575,GO:0005576,GO:0005578,GO:0005615,GO:0006629,GO:0006631,GO:0006641,GO:0007160,GO:0007165,GO:0008150,GO:0008201,GO:0016337,GO:0030198,GO:0030199,GO:0043206,GO:0043506</t>
  </si>
  <si>
    <t xml:space="preserve">A_24_P12651</t>
  </si>
  <si>
    <t xml:space="preserve">ENSG00000104228</t>
  </si>
  <si>
    <t xml:space="preserve">TRIM35</t>
  </si>
  <si>
    <t xml:space="preserve">tripartite motif-containing 35 [Source:HGNC Symbol;Acc:16285]</t>
  </si>
  <si>
    <t xml:space="preserve">GO:0000151,GO:0003674,GO:0004842,GO:0005515,GO:0005622,GO:0005634,GO:0005737,GO:0006917,GO:0008270,GO:0008285,GO:0016567,GO:0043065,GO:0045930,GO:0046872</t>
  </si>
  <si>
    <t xml:space="preserve">A_23_P9926</t>
  </si>
  <si>
    <t xml:space="preserve">ENSG00000182612</t>
  </si>
  <si>
    <t xml:space="preserve">TSPAN10</t>
  </si>
  <si>
    <t xml:space="preserve">tetraspanin 10 [Source:HGNC Symbol;Acc:29942]</t>
  </si>
  <si>
    <t xml:space="preserve">A_24_P203953</t>
  </si>
  <si>
    <t xml:space="preserve">ENSG00000148429</t>
  </si>
  <si>
    <t xml:space="preserve">USP6NL</t>
  </si>
  <si>
    <t xml:space="preserve">USP6 N-terminal like [Source:HGNC Symbol;Acc:16858]</t>
  </si>
  <si>
    <t xml:space="preserve">GO:0003674,GO:0005096,GO:0005097,GO:0005575,GO:0005622,GO:0008150,GO:0032313</t>
  </si>
  <si>
    <t xml:space="preserve">A_23_P146885</t>
  </si>
  <si>
    <t xml:space="preserve">ENSG00000181408</t>
  </si>
  <si>
    <t xml:space="preserve">UTS2R</t>
  </si>
  <si>
    <t xml:space="preserve">urotensin 2 receptor [Source:HGNC Symbol;Acc:4468]</t>
  </si>
  <si>
    <t xml:space="preserve">GO:0001604,GO:0003077,GO:0003080,GO:0003105,GO:0004872,GO:0004930,GO:0005769,GO:0005886,GO:0007165,GO:0007186,GO:0007204,GO:0008015,GO:0010841,GO:0016020,GO:0016021,GO:0030307,GO:0042493,GO:0045766,GO:0045776,GO:0045777,GO:0045907,GO:0046005,GO:0048146,GO:0055037</t>
  </si>
  <si>
    <t xml:space="preserve">A_24_P848662</t>
  </si>
  <si>
    <t xml:space="preserve">ENSG00000161996</t>
  </si>
  <si>
    <t xml:space="preserve">WDR90</t>
  </si>
  <si>
    <t xml:space="preserve">WD repeat domain 90 [Source:HGNC Symbol;Acc:26960]</t>
  </si>
  <si>
    <t xml:space="preserve">A_24_P208513</t>
  </si>
  <si>
    <t xml:space="preserve">ENSG00000115596</t>
  </si>
  <si>
    <t xml:space="preserve">WNT6</t>
  </si>
  <si>
    <t xml:space="preserve">wingless-type MMTV integration site family, member 6 [Source:HGNC Symbol;Acc:12785]</t>
  </si>
  <si>
    <t xml:space="preserve">GO:0004871,GO:0005576,GO:0005578,GO:0007223,GO:0007267,GO:0007275,GO:0009798,GO:0009986,GO:0010628,GO:0016055,GO:0030182,GO:0031012,GO:0035148,GO:0042475,GO:0043193,GO:0048754,GO:0060684,GO:0070172,GO:0071300,GO:0072080</t>
  </si>
  <si>
    <t xml:space="preserve">A_32_P196247</t>
  </si>
  <si>
    <t xml:space="preserve">ENSG00000132612</t>
  </si>
  <si>
    <t xml:space="preserve">VPS4A</t>
  </si>
  <si>
    <t xml:space="preserve">vacuolar protein sorting 4 homolog A (S. cerevisiae) [Source:HGNC Symbol;Acc:13488]</t>
  </si>
  <si>
    <t xml:space="preserve">GO:0000166,GO:0000815,GO:0000910,GO:0005515,GO:0005524,GO:0005737,GO:0005769,GO:0007049,GO:0008022,GO:0015031,GO:0016020,GO:0016192,GO:0016197,GO:0017048,GO:0017111,GO:0019904,GO:0030496,GO:0031902,GO:0042623,GO:0048471</t>
  </si>
  <si>
    <t xml:space="preserve">A_24_P392407</t>
  </si>
  <si>
    <t xml:space="preserve">ENSG00000169155</t>
  </si>
  <si>
    <t xml:space="preserve">ZBTB43</t>
  </si>
  <si>
    <t xml:space="preserve">zinc finger and BTB domain containing 43 [Source:HGNC Symbol;Acc:17908]</t>
  </si>
  <si>
    <t xml:space="preserve">GO:0003677,GO:0005515,GO:0005622,GO:0005634,GO:0005730,GO:0008270,GO:0045449,GO:0046872</t>
  </si>
  <si>
    <t xml:space="preserve">A_24_P56689</t>
  </si>
  <si>
    <t xml:space="preserve">ENSG00000122386</t>
  </si>
  <si>
    <t xml:space="preserve">ZNF205</t>
  </si>
  <si>
    <t xml:space="preserve">zinc finger protein 205 [Source:HGNC Symbol;Acc:12996]</t>
  </si>
  <si>
    <t xml:space="preserve">GO:0003676,GO:0003677,GO:0005515,GO:0005622,GO:0005634,GO:0006355,GO:0008270,GO:0046872</t>
  </si>
  <si>
    <t xml:space="preserve">A_24_P218074</t>
  </si>
  <si>
    <t xml:space="preserve">ENSG00000181444</t>
  </si>
  <si>
    <t xml:space="preserve">ZNF467</t>
  </si>
  <si>
    <t xml:space="preserve">zinc finger protein 467 [Source:HGNC Symbol;Acc:23154]</t>
  </si>
  <si>
    <t xml:space="preserve">A_24_P416595</t>
  </si>
  <si>
    <t xml:space="preserve">ENSG00000176472</t>
  </si>
  <si>
    <t xml:space="preserve">ZNF575</t>
  </si>
  <si>
    <t xml:space="preserve">zinc finger protein 575 [Source:HGNC Symbol;Acc:27606]</t>
  </si>
  <si>
    <t xml:space="preserve">A_24_P293089</t>
  </si>
  <si>
    <t xml:space="preserve">ENSG00000218891</t>
  </si>
  <si>
    <t xml:space="preserve">ZNF579</t>
  </si>
  <si>
    <t xml:space="preserve">zinc finger protein 579 [Source:HGNC Symbol;Acc:26646]</t>
  </si>
  <si>
    <t xml:space="preserve">A_32_P132422</t>
  </si>
  <si>
    <t xml:space="preserve">ENSG00000142409</t>
  </si>
  <si>
    <t xml:space="preserve">ZNF787</t>
  </si>
  <si>
    <t xml:space="preserve">zinc finger protein 787 [Source:HGNC Symbol;Acc:26998]</t>
  </si>
  <si>
    <t xml:space="preserve">A_32_P70341</t>
  </si>
  <si>
    <t xml:space="preserve">ENSG00000183579</t>
  </si>
  <si>
    <t xml:space="preserve">ZNRF3</t>
  </si>
  <si>
    <t xml:space="preserve">zinc and ring finger 3 [Source:HGNC Symbol;Acc:18126]</t>
  </si>
  <si>
    <t xml:space="preserve">GO:0005515,GO:0008270,GO:0016020,GO:0016021,GO:0046872</t>
  </si>
  <si>
    <t xml:space="preserve">A_23_P15135</t>
  </si>
  <si>
    <t xml:space="preserve">ENSG00000130182</t>
  </si>
  <si>
    <t xml:space="preserve">ZSCAN10</t>
  </si>
  <si>
    <t xml:space="preserve">zinc finger and SCAN domain containing 10 [Source:HGNC Symbol;Acc:12997]</t>
  </si>
  <si>
    <t xml:space="preserve">GO:0003677,GO:0003700,GO:0005515,GO:0005622,GO:0005634,GO:0006355,GO:0008270,GO:0016564,GO:0043565,GO:0046872</t>
  </si>
  <si>
    <t xml:space="preserve">Data was coloured according to the following criteria:</t>
  </si>
  <si>
    <t xml:space="preserve">Log2ratio</t>
  </si>
  <si>
    <t xml:space="preserve">Fold change</t>
  </si>
  <si>
    <t xml:space="preserve">≥ 1.585</t>
  </si>
  <si>
    <t xml:space="preserve">≥ 3</t>
  </si>
  <si>
    <t xml:space="preserve">≥ 1</t>
  </si>
  <si>
    <t xml:space="preserve">≥ 2</t>
  </si>
  <si>
    <t xml:space="preserve">≥ 0.585</t>
  </si>
  <si>
    <t xml:space="preserve">≥ 1.5</t>
  </si>
  <si>
    <t xml:space="preserve">≤ -0.585</t>
  </si>
  <si>
    <t xml:space="preserve">≤ -1.5</t>
  </si>
  <si>
    <t xml:space="preserve">≤ -1</t>
  </si>
  <si>
    <t xml:space="preserve">≤ -2</t>
  </si>
  <si>
    <t xml:space="preserve">≤ -1.585</t>
  </si>
  <si>
    <t xml:space="preserve">≤ 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  <color rgb="00FFFFFF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  <color rgb="00FFFFFF"/>
      </font>
      <fill>
        <patternFill>
          <bgColor rgb="FF008000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213"/>
  <sheetViews>
    <sheetView showFormulas="false" showGridLines="true" showRowColHeaders="true" showZeros="true" rightToLeft="false" tabSelected="true" showOutlineSymbols="true" defaultGridColor="true" view="normal" topLeftCell="A52" colorId="64" zoomScale="75" zoomScaleNormal="75" zoomScalePageLayoutView="100" workbookViewId="0">
      <selection pane="topLeft" activeCell="K31" activeCellId="0" sqref="K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61" min="2" style="0" width="5.13"/>
    <col collapsed="false" customWidth="true" hidden="false" outlineLevel="0" max="62" min="62" style="0" width="19.85"/>
    <col collapsed="false" customWidth="true" hidden="false" outlineLevel="0" max="63" min="63" style="0" width="12.85"/>
    <col collapsed="false" customWidth="true" hidden="false" outlineLevel="0" max="64" min="64" style="0" width="17.28"/>
  </cols>
  <sheetData>
    <row r="1" customFormat="false" ht="12.75" hidden="false" customHeight="false" outlineLevel="0" collapsed="false">
      <c r="A1" s="1"/>
      <c r="B1" s="0" t="s">
        <v>0</v>
      </c>
      <c r="G1" s="2"/>
      <c r="M1" s="2"/>
      <c r="S1" s="2"/>
      <c r="Y1" s="2"/>
      <c r="AE1" s="1"/>
      <c r="AF1" s="0" t="s">
        <v>1</v>
      </c>
      <c r="AK1" s="2"/>
      <c r="BI1" s="1"/>
    </row>
    <row r="2" customFormat="false" ht="12.75" hidden="false" customHeight="false" outlineLevel="0" collapsed="false">
      <c r="A2" s="1"/>
      <c r="B2" s="0" t="s">
        <v>2</v>
      </c>
      <c r="G2" s="1"/>
      <c r="H2" s="0" t="s">
        <v>3</v>
      </c>
      <c r="M2" s="1"/>
      <c r="N2" s="0" t="s">
        <v>4</v>
      </c>
      <c r="S2" s="1"/>
      <c r="T2" s="0" t="s">
        <v>5</v>
      </c>
      <c r="Y2" s="1"/>
      <c r="Z2" s="0" t="s">
        <v>6</v>
      </c>
      <c r="AE2" s="1"/>
      <c r="AF2" s="0" t="s">
        <v>7</v>
      </c>
      <c r="AK2" s="1"/>
      <c r="AL2" s="0" t="s">
        <v>8</v>
      </c>
      <c r="AQ2" s="1"/>
      <c r="AR2" s="0" t="s">
        <v>4</v>
      </c>
      <c r="AW2" s="1"/>
      <c r="AX2" s="0" t="s">
        <v>9</v>
      </c>
      <c r="BC2" s="1"/>
      <c r="BD2" s="0" t="s">
        <v>6</v>
      </c>
      <c r="BI2" s="1"/>
    </row>
    <row r="3" customFormat="false" ht="12.75" hidden="false" customHeight="false" outlineLevel="0" collapsed="false">
      <c r="A3" s="3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3" t="s">
        <v>16</v>
      </c>
      <c r="H3" s="4" t="s">
        <v>11</v>
      </c>
      <c r="I3" s="4" t="s">
        <v>12</v>
      </c>
      <c r="J3" s="4" t="s">
        <v>13</v>
      </c>
      <c r="K3" s="4" t="s">
        <v>14</v>
      </c>
      <c r="L3" s="4" t="s">
        <v>15</v>
      </c>
      <c r="M3" s="3" t="s">
        <v>16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3" t="s">
        <v>16</v>
      </c>
      <c r="T3" s="4" t="s">
        <v>11</v>
      </c>
      <c r="U3" s="4" t="s">
        <v>12</v>
      </c>
      <c r="V3" s="4" t="s">
        <v>13</v>
      </c>
      <c r="W3" s="4" t="s">
        <v>14</v>
      </c>
      <c r="X3" s="4" t="s">
        <v>15</v>
      </c>
      <c r="Y3" s="3" t="s">
        <v>16</v>
      </c>
      <c r="Z3" s="4" t="s">
        <v>11</v>
      </c>
      <c r="AA3" s="4" t="s">
        <v>12</v>
      </c>
      <c r="AB3" s="4" t="s">
        <v>13</v>
      </c>
      <c r="AC3" s="4" t="s">
        <v>14</v>
      </c>
      <c r="AD3" s="4" t="s">
        <v>15</v>
      </c>
      <c r="AE3" s="3" t="s">
        <v>16</v>
      </c>
      <c r="AF3" s="4" t="s">
        <v>11</v>
      </c>
      <c r="AG3" s="4" t="s">
        <v>12</v>
      </c>
      <c r="AH3" s="4" t="s">
        <v>13</v>
      </c>
      <c r="AI3" s="4" t="s">
        <v>14</v>
      </c>
      <c r="AJ3" s="4" t="s">
        <v>15</v>
      </c>
      <c r="AK3" s="3" t="s">
        <v>16</v>
      </c>
      <c r="AL3" s="4" t="s">
        <v>11</v>
      </c>
      <c r="AM3" s="4" t="s">
        <v>12</v>
      </c>
      <c r="AN3" s="4" t="s">
        <v>13</v>
      </c>
      <c r="AO3" s="4" t="s">
        <v>14</v>
      </c>
      <c r="AP3" s="4" t="s">
        <v>15</v>
      </c>
      <c r="AQ3" s="3" t="s">
        <v>16</v>
      </c>
      <c r="AR3" s="4" t="s">
        <v>11</v>
      </c>
      <c r="AS3" s="4" t="s">
        <v>12</v>
      </c>
      <c r="AT3" s="4" t="s">
        <v>13</v>
      </c>
      <c r="AU3" s="4" t="s">
        <v>14</v>
      </c>
      <c r="AV3" s="4" t="s">
        <v>15</v>
      </c>
      <c r="AW3" s="3" t="s">
        <v>16</v>
      </c>
      <c r="AX3" s="4" t="s">
        <v>11</v>
      </c>
      <c r="AY3" s="4" t="s">
        <v>12</v>
      </c>
      <c r="AZ3" s="4" t="s">
        <v>13</v>
      </c>
      <c r="BA3" s="4" t="s">
        <v>14</v>
      </c>
      <c r="BB3" s="4" t="s">
        <v>15</v>
      </c>
      <c r="BC3" s="3" t="s">
        <v>16</v>
      </c>
      <c r="BD3" s="4" t="s">
        <v>11</v>
      </c>
      <c r="BE3" s="4" t="s">
        <v>12</v>
      </c>
      <c r="BF3" s="4" t="s">
        <v>13</v>
      </c>
      <c r="BG3" s="4" t="s">
        <v>14</v>
      </c>
      <c r="BH3" s="4" t="s">
        <v>15</v>
      </c>
      <c r="BI3" s="3" t="s">
        <v>16</v>
      </c>
      <c r="BJ3" s="4" t="s">
        <v>17</v>
      </c>
      <c r="BK3" s="4" t="s">
        <v>18</v>
      </c>
      <c r="BL3" s="4" t="s">
        <v>19</v>
      </c>
      <c r="BM3" s="4" t="s">
        <v>20</v>
      </c>
    </row>
    <row r="4" customFormat="false" ht="12.75" hidden="false" customHeight="false" outlineLevel="0" collapsed="false">
      <c r="A4" s="1" t="s">
        <v>21</v>
      </c>
      <c r="B4" s="5" t="n">
        <v>-0.579445657193899</v>
      </c>
      <c r="C4" s="5" t="n">
        <v>-1.18101530809199</v>
      </c>
      <c r="D4" s="5" t="n">
        <v>-1.66247212006124</v>
      </c>
      <c r="E4" s="5" t="n">
        <v>-0.564635406526589</v>
      </c>
      <c r="F4" s="5" t="n">
        <v>-0.923870164099165</v>
      </c>
      <c r="G4" s="6" t="n">
        <v>-0.3611002661597</v>
      </c>
      <c r="H4" s="5" t="n">
        <v>0.213584900003524</v>
      </c>
      <c r="I4" s="5" t="n">
        <v>-0.693795899888065</v>
      </c>
      <c r="J4" s="5" t="n">
        <v>0.00819203100050015</v>
      </c>
      <c r="K4" s="5" t="n">
        <v>-0.335452460383458</v>
      </c>
      <c r="L4" s="5" t="n">
        <v>0.385235445030185</v>
      </c>
      <c r="M4" s="6" t="n">
        <v>-0.4249111470225</v>
      </c>
      <c r="N4" s="5" t="n">
        <v>0.0391784369484</v>
      </c>
      <c r="O4" s="5" t="n">
        <v>0.380545915456571</v>
      </c>
      <c r="P4" s="5" t="n">
        <v>0.0380020115254007</v>
      </c>
      <c r="Q4" s="5" t="n">
        <v>0.90808932442233</v>
      </c>
      <c r="R4" s="5" t="n">
        <v>1.1417181137843</v>
      </c>
      <c r="S4" s="6" t="n">
        <v>1.08959450035632</v>
      </c>
      <c r="T4" s="5" t="n">
        <v>-1.88805109180194</v>
      </c>
      <c r="U4" s="5" t="n">
        <v>0.66652341145374</v>
      </c>
      <c r="V4" s="5" t="n">
        <v>0.00434051522699</v>
      </c>
      <c r="W4" s="5" t="n">
        <v>-0.726789937295699</v>
      </c>
      <c r="X4" s="5" t="n">
        <v>-1.89768261775118</v>
      </c>
      <c r="Y4" s="6" t="n">
        <v>0.223487163245949</v>
      </c>
      <c r="Z4" s="5" t="n">
        <v>-0.751062541463326</v>
      </c>
      <c r="AA4" s="5" t="n">
        <v>0.714145981754699</v>
      </c>
      <c r="AB4" s="5" t="n">
        <v>0.82160059544636</v>
      </c>
      <c r="AC4" s="5" t="n">
        <v>-0.128229335202721</v>
      </c>
      <c r="AD4" s="5" t="n">
        <v>0.81457741228647</v>
      </c>
      <c r="AE4" s="6" t="n">
        <v>0.215210501324129</v>
      </c>
      <c r="AF4" s="5" t="n">
        <v>-0.94267680522794</v>
      </c>
      <c r="AG4" s="5" t="n">
        <v>-0.81956804146632</v>
      </c>
      <c r="AH4" s="5" t="n">
        <v>-0.437990893366889</v>
      </c>
      <c r="AI4" s="5" t="n">
        <v>-0.293837084155229</v>
      </c>
      <c r="AJ4" s="5" t="n">
        <v>-0.359284917005888</v>
      </c>
      <c r="AK4" s="6" t="n">
        <v>-1.01051024178214</v>
      </c>
      <c r="AL4" s="5" t="n">
        <v>-0.439029150802148</v>
      </c>
      <c r="AM4" s="5" t="n">
        <v>-0.0604063148300806</v>
      </c>
      <c r="AN4" s="5" t="n">
        <v>0.501873241120368</v>
      </c>
      <c r="AO4" s="5" t="n">
        <v>-0.2193950273148</v>
      </c>
      <c r="AP4" s="5" t="n">
        <v>-0.0590045895441676</v>
      </c>
      <c r="AQ4" s="6" t="n">
        <v>-0.177952247210639</v>
      </c>
      <c r="AR4" s="5" t="n">
        <v>0.23300457714478</v>
      </c>
      <c r="AS4" s="5" t="n">
        <v>0.208274151628686</v>
      </c>
      <c r="AT4" s="5" t="n">
        <v>0.535039883810699</v>
      </c>
      <c r="AU4" s="5" t="n">
        <v>0.178340420218099</v>
      </c>
      <c r="AV4" s="5" t="n">
        <v>0.596008317154415</v>
      </c>
      <c r="AW4" s="6" t="n">
        <v>0.337156204016325</v>
      </c>
      <c r="AX4" s="5" t="n">
        <v>-1.26364714204717</v>
      </c>
      <c r="AY4" s="5" t="n">
        <v>-1.43312928012745</v>
      </c>
      <c r="AZ4" s="5" t="n">
        <v>-0.0039790984727299</v>
      </c>
      <c r="BA4" s="5" t="n">
        <v>-0.97241534815202</v>
      </c>
      <c r="BB4" s="5" t="n">
        <v>-0.309383081968465</v>
      </c>
      <c r="BC4" s="6" t="n">
        <v>-0.0125654777866533</v>
      </c>
      <c r="BD4" s="5" t="n">
        <v>-0.69917574572245</v>
      </c>
      <c r="BE4" s="5" t="n">
        <v>-0.0925557649090987</v>
      </c>
      <c r="BF4" s="5" t="n">
        <v>0.527680226728898</v>
      </c>
      <c r="BG4" s="5" t="n">
        <v>1.8291286444604</v>
      </c>
      <c r="BH4" s="5" t="n">
        <v>1.02362380742025</v>
      </c>
      <c r="BI4" s="6" t="n">
        <v>0.250399696484056</v>
      </c>
      <c r="BJ4" s="0" t="s">
        <v>22</v>
      </c>
      <c r="BK4" s="0" t="s">
        <v>23</v>
      </c>
      <c r="BL4" s="0" t="s">
        <v>24</v>
      </c>
      <c r="BM4" s="0" t="s">
        <v>25</v>
      </c>
    </row>
    <row r="5" customFormat="false" ht="12.75" hidden="false" customHeight="false" outlineLevel="0" collapsed="false">
      <c r="A5" s="1" t="s">
        <v>26</v>
      </c>
      <c r="B5" s="5" t="n">
        <v>-0.7378049857505</v>
      </c>
      <c r="C5" s="5" t="n">
        <v>-1.37696760565109</v>
      </c>
      <c r="D5" s="5" t="n">
        <v>-1.97636128117454</v>
      </c>
      <c r="E5" s="5" t="n">
        <v>-0.516785968548989</v>
      </c>
      <c r="F5" s="5" t="n">
        <v>-0.874939686999665</v>
      </c>
      <c r="G5" s="6" t="n">
        <v>-0.299610276664001</v>
      </c>
      <c r="H5" s="5" t="n">
        <v>0.268568475976326</v>
      </c>
      <c r="I5" s="5" t="n">
        <v>-0.511382288172565</v>
      </c>
      <c r="J5" s="5" t="n">
        <v>0.0412479755906992</v>
      </c>
      <c r="K5" s="5" t="n">
        <v>-0.37241587542126</v>
      </c>
      <c r="L5" s="5" t="n">
        <v>0.311296901479783</v>
      </c>
      <c r="M5" s="6" t="n">
        <v>-0.457710008573301</v>
      </c>
      <c r="N5" s="5" t="n">
        <v>0.4079904288205</v>
      </c>
      <c r="O5" s="5" t="n">
        <v>0.474257542497869</v>
      </c>
      <c r="P5" s="5" t="n">
        <v>0.0395289585775993</v>
      </c>
      <c r="Q5" s="5" t="n">
        <v>1.01891250457103</v>
      </c>
      <c r="R5" s="5" t="n">
        <v>1.4860370291382</v>
      </c>
      <c r="S5" s="6" t="n">
        <v>1.22027449404862</v>
      </c>
      <c r="T5" s="5" t="n">
        <v>-2.04264725474614</v>
      </c>
      <c r="U5" s="5" t="n">
        <v>0.930264068534541</v>
      </c>
      <c r="V5" s="5" t="n">
        <v>-0.12936735571621</v>
      </c>
      <c r="W5" s="5" t="n">
        <v>-0.580949863617599</v>
      </c>
      <c r="X5" s="5" t="n">
        <v>-1.84701717338988</v>
      </c>
      <c r="Y5" s="6" t="n">
        <v>0.329812841443451</v>
      </c>
      <c r="Z5" s="5" t="n">
        <v>-0.711213674731226</v>
      </c>
      <c r="AA5" s="5" t="n">
        <v>0.448129343127301</v>
      </c>
      <c r="AB5" s="5" t="n">
        <v>0.651083818086361</v>
      </c>
      <c r="AC5" s="5" t="n">
        <v>-0.231438082342021</v>
      </c>
      <c r="AD5" s="5" t="n">
        <v>0.77186512462957</v>
      </c>
      <c r="AE5" s="6" t="n">
        <v>0.40516595522893</v>
      </c>
      <c r="AF5" s="5" t="n">
        <v>-1.06344993497844</v>
      </c>
      <c r="AG5" s="5" t="n">
        <v>-0.583791776621821</v>
      </c>
      <c r="AH5" s="5" t="n">
        <v>-0.390051302157991</v>
      </c>
      <c r="AI5" s="5" t="n">
        <v>-0.376729285218328</v>
      </c>
      <c r="AJ5" s="5" t="n">
        <v>-0.540542113848088</v>
      </c>
      <c r="AK5" s="6" t="n">
        <v>-1.05843857777904</v>
      </c>
      <c r="AL5" s="5" t="n">
        <v>-0.53792486821275</v>
      </c>
      <c r="AM5" s="5" t="n">
        <v>0.0441317633710199</v>
      </c>
      <c r="AN5" s="5" t="n">
        <v>0.254570793393669</v>
      </c>
      <c r="AO5" s="5" t="n">
        <v>-0.1336821302689</v>
      </c>
      <c r="AP5" s="5" t="n">
        <v>0.0377582021366334</v>
      </c>
      <c r="AQ5" s="6" t="n">
        <v>-0.46021770512994</v>
      </c>
      <c r="AR5" s="5" t="n">
        <v>0.59471884787318</v>
      </c>
      <c r="AS5" s="5" t="n">
        <v>0.394969269116986</v>
      </c>
      <c r="AT5" s="5" t="n">
        <v>0.5791592443239</v>
      </c>
      <c r="AU5" s="5" t="n">
        <v>0.686276486844701</v>
      </c>
      <c r="AV5" s="5" t="n">
        <v>1.02360662313471</v>
      </c>
      <c r="AW5" s="6" t="n">
        <v>0.509723160602223</v>
      </c>
      <c r="AX5" s="5" t="n">
        <v>-1.26921204560177</v>
      </c>
      <c r="AY5" s="5" t="n">
        <v>-1.44601399621725</v>
      </c>
      <c r="AZ5" s="5" t="n">
        <v>0.18740643804157</v>
      </c>
      <c r="BA5" s="5" t="n">
        <v>-0.67761249520972</v>
      </c>
      <c r="BB5" s="5" t="n">
        <v>-0.316844411923665</v>
      </c>
      <c r="BC5" s="6" t="n">
        <v>0.845750285090048</v>
      </c>
      <c r="BD5" s="5" t="n">
        <v>-1.08453287067935</v>
      </c>
      <c r="BE5" s="5" t="n">
        <v>-0.459132043261299</v>
      </c>
      <c r="BF5" s="5" t="n">
        <v>1.2732009503572</v>
      </c>
      <c r="BG5" s="5" t="n">
        <v>1.7015077354828</v>
      </c>
      <c r="BH5" s="5" t="n">
        <v>1.59719304737485</v>
      </c>
      <c r="BI5" s="6" t="n">
        <v>0.673679576069355</v>
      </c>
      <c r="BJ5" s="0" t="s">
        <v>27</v>
      </c>
      <c r="BK5" s="0" t="s">
        <v>28</v>
      </c>
      <c r="BL5" s="0" t="s">
        <v>29</v>
      </c>
      <c r="BM5" s="0" t="s">
        <v>30</v>
      </c>
      <c r="BN5" s="0" t="s">
        <v>31</v>
      </c>
    </row>
    <row r="6" customFormat="false" ht="12.75" hidden="false" customHeight="false" outlineLevel="0" collapsed="false">
      <c r="A6" s="1" t="s">
        <v>32</v>
      </c>
      <c r="B6" s="5" t="n">
        <v>-0.659845086881699</v>
      </c>
      <c r="C6" s="5" t="n">
        <v>-1.25698218566219</v>
      </c>
      <c r="D6" s="5" t="n">
        <v>-1.78949822262414</v>
      </c>
      <c r="E6" s="5" t="n">
        <v>-0.99450797917889</v>
      </c>
      <c r="F6" s="5" t="n">
        <v>-1.23797439510896</v>
      </c>
      <c r="G6" s="6" t="n">
        <v>-0.249029355374201</v>
      </c>
      <c r="H6" s="5" t="n">
        <v>0.144723658043426</v>
      </c>
      <c r="I6" s="5" t="n">
        <v>-0.513656090189765</v>
      </c>
      <c r="J6" s="5" t="n">
        <v>-0.00958477909020155</v>
      </c>
      <c r="K6" s="5" t="n">
        <v>-0.425743842648461</v>
      </c>
      <c r="L6" s="5" t="n">
        <v>0.406988388663485</v>
      </c>
      <c r="M6" s="6" t="n">
        <v>-0.549066049500201</v>
      </c>
      <c r="N6" s="5" t="n">
        <v>0.2533659622796</v>
      </c>
      <c r="O6" s="5" t="n">
        <v>0.355567715906469</v>
      </c>
      <c r="P6" s="5" t="n">
        <v>0.2095673549187</v>
      </c>
      <c r="Q6" s="5" t="n">
        <v>1.02385475076303</v>
      </c>
      <c r="R6" s="5" t="n">
        <v>1.4657798583035</v>
      </c>
      <c r="S6" s="6" t="n">
        <v>1.23352148569622</v>
      </c>
      <c r="T6" s="5" t="n">
        <v>-1.86834016471034</v>
      </c>
      <c r="U6" s="5" t="n">
        <v>1.03459377177734</v>
      </c>
      <c r="V6" s="5" t="n">
        <v>-0.21120210233591</v>
      </c>
      <c r="W6" s="5" t="n">
        <v>-0.6954051082637</v>
      </c>
      <c r="X6" s="5" t="n">
        <v>-1.88566230254548</v>
      </c>
      <c r="Y6" s="6" t="n">
        <v>0.248575435251549</v>
      </c>
      <c r="Z6" s="5" t="n">
        <v>-0.978467690145025</v>
      </c>
      <c r="AA6" s="5" t="n">
        <v>0.5987417535083</v>
      </c>
      <c r="AB6" s="5" t="n">
        <v>0.464568110744459</v>
      </c>
      <c r="AC6" s="5" t="n">
        <v>-0.22460212644122</v>
      </c>
      <c r="AD6" s="5" t="n">
        <v>0.733099585604269</v>
      </c>
      <c r="AE6" s="6" t="n">
        <v>0.32792724836063</v>
      </c>
      <c r="AF6" s="5" t="n">
        <v>-1.04908598093864</v>
      </c>
      <c r="AG6" s="5" t="n">
        <v>-0.611450484936619</v>
      </c>
      <c r="AH6" s="5" t="n">
        <v>-0.48826233158649</v>
      </c>
      <c r="AI6" s="5" t="n">
        <v>-0.391418925388129</v>
      </c>
      <c r="AJ6" s="5" t="n">
        <v>-0.704612270042886</v>
      </c>
      <c r="AK6" s="6" t="n">
        <v>-0.96616952062234</v>
      </c>
      <c r="AL6" s="5" t="n">
        <v>-0.57529972991235</v>
      </c>
      <c r="AM6" s="5" t="n">
        <v>-0.351978860420582</v>
      </c>
      <c r="AN6" s="5" t="n">
        <v>0.35296522307017</v>
      </c>
      <c r="AO6" s="5" t="n">
        <v>-0.1999893078564</v>
      </c>
      <c r="AP6" s="5" t="n">
        <v>0.129903969894233</v>
      </c>
      <c r="AQ6" s="6" t="n">
        <v>-0.42232080612154</v>
      </c>
      <c r="AR6" s="5" t="n">
        <v>0.45873914085948</v>
      </c>
      <c r="AS6" s="5" t="n">
        <v>0.384813489958786</v>
      </c>
      <c r="AT6" s="5" t="n">
        <v>0.547964498671999</v>
      </c>
      <c r="AU6" s="5" t="n">
        <v>0.3405374099084</v>
      </c>
      <c r="AV6" s="5" t="n">
        <v>0.607277652349114</v>
      </c>
      <c r="AW6" s="6" t="n">
        <v>0.488320176744923</v>
      </c>
      <c r="AX6" s="5" t="n">
        <v>-1.33407890086417</v>
      </c>
      <c r="AY6" s="5" t="n">
        <v>-1.76833598985235</v>
      </c>
      <c r="AZ6" s="5" t="n">
        <v>0.0448365693509698</v>
      </c>
      <c r="BA6" s="5" t="n">
        <v>-0.777751797820219</v>
      </c>
      <c r="BB6" s="5" t="n">
        <v>-0.567822775976265</v>
      </c>
      <c r="BC6" s="6" t="n">
        <v>-0.172240966286751</v>
      </c>
      <c r="BD6" s="5" t="n">
        <v>-1.11604397560395</v>
      </c>
      <c r="BE6" s="5" t="n">
        <v>-0.1762800011204</v>
      </c>
      <c r="BF6" s="5" t="n">
        <v>0.632282154431302</v>
      </c>
      <c r="BG6" s="5" t="n">
        <v>1.6573912184382</v>
      </c>
      <c r="BH6" s="5" t="n">
        <v>1.05503582955775</v>
      </c>
      <c r="BI6" s="6" t="n">
        <v>0.169036098446254</v>
      </c>
      <c r="BJ6" s="0" t="s">
        <v>33</v>
      </c>
      <c r="BK6" s="0" t="s">
        <v>34</v>
      </c>
      <c r="BL6" s="0" t="s">
        <v>35</v>
      </c>
      <c r="BM6" s="0" t="s">
        <v>25</v>
      </c>
    </row>
    <row r="7" customFormat="false" ht="12.75" hidden="false" customHeight="false" outlineLevel="0" collapsed="false">
      <c r="A7" s="1" t="s">
        <v>36</v>
      </c>
      <c r="B7" s="5" t="n">
        <v>-0.5964678740406</v>
      </c>
      <c r="C7" s="5" t="n">
        <v>-1.32004519116159</v>
      </c>
      <c r="D7" s="5" t="n">
        <v>-1.62762422830514</v>
      </c>
      <c r="E7" s="5" t="n">
        <v>-0.86606186611209</v>
      </c>
      <c r="F7" s="5" t="n">
        <v>-1.02576898385446</v>
      </c>
      <c r="G7" s="6" t="n">
        <v>-0.4039803093049</v>
      </c>
      <c r="H7" s="5" t="n">
        <v>0.196897957790923</v>
      </c>
      <c r="I7" s="5" t="n">
        <v>-0.412566620955366</v>
      </c>
      <c r="J7" s="5" t="n">
        <v>0.0159055138713996</v>
      </c>
      <c r="K7" s="5" t="n">
        <v>-0.293701013103759</v>
      </c>
      <c r="L7" s="5" t="n">
        <v>0.547137358849285</v>
      </c>
      <c r="M7" s="6" t="n">
        <v>-0.370302919530999</v>
      </c>
      <c r="N7" s="5" t="n">
        <v>0.136769435374899</v>
      </c>
      <c r="O7" s="5" t="n">
        <v>0.15307256633637</v>
      </c>
      <c r="P7" s="5" t="n">
        <v>0.0089718454431998</v>
      </c>
      <c r="Q7" s="5" t="n">
        <v>0.86227732732503</v>
      </c>
      <c r="R7" s="5" t="n">
        <v>1.0512281489406</v>
      </c>
      <c r="S7" s="6" t="n">
        <v>0.85679855555002</v>
      </c>
      <c r="T7" s="5" t="n">
        <v>-1.92957272688774</v>
      </c>
      <c r="U7" s="5" t="n">
        <v>0.542623243810642</v>
      </c>
      <c r="V7" s="5" t="n">
        <v>0.0143981884947904</v>
      </c>
      <c r="W7" s="5" t="n">
        <v>-0.578365422647699</v>
      </c>
      <c r="X7" s="5" t="n">
        <v>-1.68688796312398</v>
      </c>
      <c r="Y7" s="6" t="n">
        <v>0.306241935914249</v>
      </c>
      <c r="Z7" s="5" t="n">
        <v>-0.736448538414027</v>
      </c>
      <c r="AA7" s="5" t="n">
        <v>0.138155757472401</v>
      </c>
      <c r="AB7" s="5" t="n">
        <v>0.752348296558958</v>
      </c>
      <c r="AC7" s="5" t="n">
        <v>-0.30277872347652</v>
      </c>
      <c r="AD7" s="5" t="n">
        <v>0.49748058012117</v>
      </c>
      <c r="AE7" s="6" t="n">
        <v>-0.0847422923877703</v>
      </c>
      <c r="AF7" s="5" t="n">
        <v>-0.862607487674441</v>
      </c>
      <c r="AG7" s="5" t="n">
        <v>-0.93799140141472</v>
      </c>
      <c r="AH7" s="5" t="n">
        <v>-0.557597408457191</v>
      </c>
      <c r="AI7" s="5" t="n">
        <v>-0.581343299623528</v>
      </c>
      <c r="AJ7" s="5" t="n">
        <v>-0.634982563082987</v>
      </c>
      <c r="AK7" s="6" t="n">
        <v>-1.09924519514044</v>
      </c>
      <c r="AL7" s="5" t="n">
        <v>-0.472635623979248</v>
      </c>
      <c r="AM7" s="5" t="n">
        <v>-0.287372158007582</v>
      </c>
      <c r="AN7" s="5" t="n">
        <v>0.21620372436397</v>
      </c>
      <c r="AO7" s="5" t="n">
        <v>-0.1454569629883</v>
      </c>
      <c r="AP7" s="5" t="n">
        <v>0.0108632870135357</v>
      </c>
      <c r="AQ7" s="6" t="n">
        <v>-0.421736843200639</v>
      </c>
      <c r="AR7" s="5" t="n">
        <v>0.451696928748379</v>
      </c>
      <c r="AS7" s="5" t="n">
        <v>0.360712662645786</v>
      </c>
      <c r="AT7" s="5" t="n">
        <v>0.3781742920066</v>
      </c>
      <c r="AU7" s="5" t="n">
        <v>0.2574616014365</v>
      </c>
      <c r="AV7" s="5" t="n">
        <v>0.589753865887116</v>
      </c>
      <c r="AW7" s="6" t="n">
        <v>0.484644870401724</v>
      </c>
      <c r="AX7" s="5" t="n">
        <v>-1.14063646387037</v>
      </c>
      <c r="AY7" s="5" t="n">
        <v>-1.47811131658675</v>
      </c>
      <c r="AZ7" s="5" t="n">
        <v>-0.0870036026307306</v>
      </c>
      <c r="BA7" s="5" t="n">
        <v>-0.625768813359619</v>
      </c>
      <c r="BB7" s="5" t="n">
        <v>-0.421302924163764</v>
      </c>
      <c r="BC7" s="6" t="n">
        <v>0.181680421437049</v>
      </c>
      <c r="BD7" s="5" t="n">
        <v>-0.906322055796551</v>
      </c>
      <c r="BE7" s="5" t="n">
        <v>-0.478059019871599</v>
      </c>
      <c r="BF7" s="5" t="n">
        <v>0.528523375389402</v>
      </c>
      <c r="BG7" s="5" t="n">
        <v>1.0798168408426</v>
      </c>
      <c r="BH7" s="5" t="n">
        <v>0.92192939472455</v>
      </c>
      <c r="BI7" s="6" t="n">
        <v>0.187304747841354</v>
      </c>
      <c r="BJ7" s="0" t="s">
        <v>37</v>
      </c>
      <c r="BK7" s="0" t="s">
        <v>38</v>
      </c>
      <c r="BL7" s="0" t="s">
        <v>24</v>
      </c>
      <c r="BM7" s="0" t="s">
        <v>25</v>
      </c>
    </row>
    <row r="8" customFormat="false" ht="12.75" hidden="false" customHeight="false" outlineLevel="0" collapsed="false">
      <c r="A8" s="1" t="s">
        <v>39</v>
      </c>
      <c r="B8" s="5" t="n">
        <v>-0.38798818597137</v>
      </c>
      <c r="C8" s="5" t="n">
        <v>-0.87079485804517</v>
      </c>
      <c r="D8" s="5" t="n">
        <v>-1.45117821234707</v>
      </c>
      <c r="E8" s="5" t="n">
        <v>-0.78840588712209</v>
      </c>
      <c r="F8" s="5" t="n">
        <v>-0.705252461599565</v>
      </c>
      <c r="G8" s="6" t="n">
        <v>-0.0491385322926013</v>
      </c>
      <c r="H8" s="5" t="n">
        <v>0.256452839537425</v>
      </c>
      <c r="I8" s="5" t="n">
        <v>-0.241634554916765</v>
      </c>
      <c r="J8" s="5" t="n">
        <v>0.0802502025225997</v>
      </c>
      <c r="K8" s="5" t="n">
        <v>-0.317295321598661</v>
      </c>
      <c r="L8" s="5" t="n">
        <v>0.417491182338786</v>
      </c>
      <c r="M8" s="6" t="n">
        <v>-0.4308494243314</v>
      </c>
      <c r="N8" s="5" t="n">
        <v>0.3423428304143</v>
      </c>
      <c r="O8" s="5" t="n">
        <v>0.585050580730991</v>
      </c>
      <c r="P8" s="5" t="n">
        <v>0.217748216844801</v>
      </c>
      <c r="Q8" s="5" t="n">
        <v>0.97859212007943</v>
      </c>
      <c r="R8" s="5" t="n">
        <v>1.2895466934967</v>
      </c>
      <c r="S8" s="6" t="n">
        <v>1.00866713904062</v>
      </c>
      <c r="T8" s="5" t="n">
        <v>-1.88356120198666</v>
      </c>
      <c r="U8" s="5" t="n">
        <v>1.32286186362414</v>
      </c>
      <c r="V8" s="5" t="n">
        <v>-0.19704568190701</v>
      </c>
      <c r="W8" s="5" t="n">
        <v>-0.552742686257398</v>
      </c>
      <c r="X8" s="5" t="n">
        <v>-1.80887479938858</v>
      </c>
      <c r="Y8" s="6" t="n">
        <v>0.274256187899051</v>
      </c>
      <c r="Z8" s="5" t="n">
        <v>-0.760047537507826</v>
      </c>
      <c r="AA8" s="5" t="n">
        <v>0.385154790680401</v>
      </c>
      <c r="AB8" s="5" t="n">
        <v>0.58507634300396</v>
      </c>
      <c r="AC8" s="5" t="n">
        <v>-0.230980224614322</v>
      </c>
      <c r="AD8" s="5" t="n">
        <v>0.79922079498447</v>
      </c>
      <c r="AE8" s="6" t="n">
        <v>0.425658425212629</v>
      </c>
      <c r="AF8" s="5" t="n">
        <v>-0.95174753698894</v>
      </c>
      <c r="AG8" s="5" t="n">
        <v>-0.392210801714219</v>
      </c>
      <c r="AH8" s="5" t="n">
        <v>-0.231584961835089</v>
      </c>
      <c r="AI8" s="5" t="n">
        <v>-0.205298526104329</v>
      </c>
      <c r="AJ8" s="5" t="n">
        <v>-0.441983957928588</v>
      </c>
      <c r="AK8" s="6" t="n">
        <v>-0.58690752089654</v>
      </c>
      <c r="AL8" s="5" t="n">
        <v>-0.44216551645265</v>
      </c>
      <c r="AM8" s="5" t="n">
        <v>-0.181827378430381</v>
      </c>
      <c r="AN8" s="5" t="n">
        <v>0.333193061511768</v>
      </c>
      <c r="AO8" s="5" t="n">
        <v>-0.153720515756801</v>
      </c>
      <c r="AP8" s="5" t="n">
        <v>0.310429632564335</v>
      </c>
      <c r="AQ8" s="6" t="n">
        <v>-0.300811992103739</v>
      </c>
      <c r="AR8" s="5" t="n">
        <v>0.392659489889881</v>
      </c>
      <c r="AS8" s="5" t="n">
        <v>0.441329344023787</v>
      </c>
      <c r="AT8" s="5" t="n">
        <v>0.6892002268616</v>
      </c>
      <c r="AU8" s="5" t="n">
        <v>0.276096225979849</v>
      </c>
      <c r="AV8" s="5" t="n">
        <v>0.671495532065515</v>
      </c>
      <c r="AW8" s="6" t="n">
        <v>0.358396614722724</v>
      </c>
      <c r="AX8" s="5" t="n">
        <v>-1.02624906826757</v>
      </c>
      <c r="AY8" s="5" t="n">
        <v>-1.83921803044823</v>
      </c>
      <c r="AZ8" s="5" t="n">
        <v>0.16161852464377</v>
      </c>
      <c r="BA8" s="5" t="n">
        <v>-0.71178233513152</v>
      </c>
      <c r="BB8" s="5" t="n">
        <v>-0.559902410019364</v>
      </c>
      <c r="BC8" s="6" t="n">
        <v>0.155840356843349</v>
      </c>
      <c r="BD8" s="5" t="n">
        <v>-0.94705552336075</v>
      </c>
      <c r="BE8" s="5" t="n">
        <v>-0.39036330084607</v>
      </c>
      <c r="BF8" s="5" t="n">
        <v>0.97481308807673</v>
      </c>
      <c r="BG8" s="5" t="n">
        <v>1.6364108348353</v>
      </c>
      <c r="BH8" s="5" t="n">
        <v>1.11000748151475</v>
      </c>
      <c r="BI8" s="6" t="n">
        <v>0.497494133136674</v>
      </c>
      <c r="BJ8" s="0" t="s">
        <v>40</v>
      </c>
      <c r="BK8" s="0" t="s">
        <v>41</v>
      </c>
      <c r="BL8" s="0" t="s">
        <v>42</v>
      </c>
      <c r="BM8" s="0" t="s">
        <v>25</v>
      </c>
    </row>
    <row r="9" customFormat="false" ht="12.75" hidden="false" customHeight="false" outlineLevel="0" collapsed="false">
      <c r="A9" s="1" t="s">
        <v>43</v>
      </c>
      <c r="B9" s="5" t="n">
        <v>-0.778772461319299</v>
      </c>
      <c r="C9" s="5" t="n">
        <v>-1.34616457227459</v>
      </c>
      <c r="D9" s="5" t="n">
        <v>-1.79668937901074</v>
      </c>
      <c r="E9" s="5" t="n">
        <v>-0.97559121708839</v>
      </c>
      <c r="F9" s="5" t="n">
        <v>-0.943433716325364</v>
      </c>
      <c r="G9" s="6" t="n">
        <v>-0.296766539465002</v>
      </c>
      <c r="H9" s="5" t="n">
        <v>-0.0265490768026746</v>
      </c>
      <c r="I9" s="5" t="n">
        <v>-0.559195656355466</v>
      </c>
      <c r="J9" s="5" t="n">
        <v>-0.101882756650402</v>
      </c>
      <c r="K9" s="5" t="n">
        <v>-0.432023312202761</v>
      </c>
      <c r="L9" s="5" t="n">
        <v>0.0525480043400873</v>
      </c>
      <c r="M9" s="6" t="n">
        <v>-0.545367789376701</v>
      </c>
      <c r="N9" s="5" t="n">
        <v>0.1801755117199</v>
      </c>
      <c r="O9" s="5" t="n">
        <v>0.52706240901637</v>
      </c>
      <c r="P9" s="5" t="n">
        <v>0.0782118236785999</v>
      </c>
      <c r="Q9" s="5" t="n">
        <v>0.94857802459903</v>
      </c>
      <c r="R9" s="5" t="n">
        <v>1.3094620569704</v>
      </c>
      <c r="S9" s="6" t="n">
        <v>1.19104540351342</v>
      </c>
      <c r="T9" s="5" t="n">
        <v>-2.05141596683934</v>
      </c>
      <c r="U9" s="5" t="n">
        <v>0.93963472330724</v>
      </c>
      <c r="V9" s="5" t="n">
        <v>-0.254269085480309</v>
      </c>
      <c r="W9" s="5" t="n">
        <v>-0.786923280823797</v>
      </c>
      <c r="X9" s="5" t="n">
        <v>-1.99078685092168</v>
      </c>
      <c r="Y9" s="6" t="n">
        <v>0.24001328366065</v>
      </c>
      <c r="Z9" s="5" t="n">
        <v>-0.759604022620225</v>
      </c>
      <c r="AA9" s="5" t="n">
        <v>0.652634065728801</v>
      </c>
      <c r="AB9" s="5" t="n">
        <v>0.70347347400266</v>
      </c>
      <c r="AC9" s="5" t="n">
        <v>-0.265274908177221</v>
      </c>
      <c r="AD9" s="5" t="n">
        <v>0.675104743318168</v>
      </c>
      <c r="AE9" s="6" t="n">
        <v>0.228686092797232</v>
      </c>
      <c r="AF9" s="5" t="n">
        <v>-1.07418316241934</v>
      </c>
      <c r="AG9" s="5" t="n">
        <v>-0.79499711135662</v>
      </c>
      <c r="AH9" s="5" t="n">
        <v>-0.77408259864849</v>
      </c>
      <c r="AI9" s="5" t="n">
        <v>-0.411819054924729</v>
      </c>
      <c r="AJ9" s="5" t="n">
        <v>-0.822370689026487</v>
      </c>
      <c r="AK9" s="6" t="n">
        <v>-1.08269148822124</v>
      </c>
      <c r="AL9" s="5" t="n">
        <v>-0.539073966107149</v>
      </c>
      <c r="AM9" s="5" t="n">
        <v>-0.30039991148788</v>
      </c>
      <c r="AN9" s="5" t="n">
        <v>0.198669916850771</v>
      </c>
      <c r="AO9" s="5" t="n">
        <v>-0.2459841860117</v>
      </c>
      <c r="AP9" s="5" t="n">
        <v>-0.0758672932517659</v>
      </c>
      <c r="AQ9" s="6" t="n">
        <v>-0.389027550879639</v>
      </c>
      <c r="AR9" s="5" t="n">
        <v>0.477775611387579</v>
      </c>
      <c r="AS9" s="5" t="n">
        <v>0.144192803381685</v>
      </c>
      <c r="AT9" s="5" t="n">
        <v>0.4742534117167</v>
      </c>
      <c r="AU9" s="5" t="n">
        <v>0.243137289020201</v>
      </c>
      <c r="AV9" s="5" t="n">
        <v>0.769085818680316</v>
      </c>
      <c r="AW9" s="6" t="n">
        <v>0.386649412145924</v>
      </c>
      <c r="AX9" s="5" t="n">
        <v>-1.23538410484877</v>
      </c>
      <c r="AY9" s="5" t="n">
        <v>-1.93600291605915</v>
      </c>
      <c r="AZ9" s="5" t="n">
        <v>-0.0977287902153316</v>
      </c>
      <c r="BA9" s="5" t="n">
        <v>-0.586607193070922</v>
      </c>
      <c r="BB9" s="5" t="n">
        <v>-0.325583744148665</v>
      </c>
      <c r="BC9" s="6" t="n">
        <v>0.104978794393949</v>
      </c>
      <c r="BD9" s="5" t="n">
        <v>-0.92623821282915</v>
      </c>
      <c r="BE9" s="5" t="n">
        <v>0.0023131614161009</v>
      </c>
      <c r="BF9" s="5" t="n">
        <v>1.1850354509291</v>
      </c>
      <c r="BG9" s="5" t="n">
        <v>1.7280216670351</v>
      </c>
      <c r="BH9" s="5" t="n">
        <v>1.40028931977405</v>
      </c>
      <c r="BI9" s="6" t="n">
        <v>0.533466017132655</v>
      </c>
      <c r="BJ9" s="0" t="s">
        <v>44</v>
      </c>
      <c r="BK9" s="0" t="s">
        <v>45</v>
      </c>
      <c r="BL9" s="0" t="s">
        <v>46</v>
      </c>
      <c r="BM9" s="0" t="s">
        <v>25</v>
      </c>
    </row>
    <row r="10" customFormat="false" ht="12.75" hidden="false" customHeight="false" outlineLevel="0" collapsed="false">
      <c r="A10" s="1" t="s">
        <v>47</v>
      </c>
      <c r="B10" s="5" t="n">
        <v>-0.18583885031249</v>
      </c>
      <c r="C10" s="5" t="n">
        <v>-0.72481045237852</v>
      </c>
      <c r="D10" s="5" t="n">
        <v>-1.4070169178729</v>
      </c>
      <c r="E10" s="5" t="n">
        <v>-0.99656093001847</v>
      </c>
      <c r="F10" s="5" t="n">
        <v>-0.600191516559645</v>
      </c>
      <c r="G10" s="6" t="n">
        <v>-0.056345236605341</v>
      </c>
      <c r="H10" s="5" t="n">
        <v>0.328937360783185</v>
      </c>
      <c r="I10" s="5" t="n">
        <v>-0.856624846063995</v>
      </c>
      <c r="J10" s="5" t="n">
        <v>0.57006459229085</v>
      </c>
      <c r="K10" s="5" t="n">
        <v>-0.35523896176642</v>
      </c>
      <c r="L10" s="5" t="n">
        <v>1.22620672961698</v>
      </c>
      <c r="M10" s="6" t="n">
        <v>-0.44233784055138</v>
      </c>
      <c r="N10" s="5" t="n">
        <v>0.79814272057336</v>
      </c>
      <c r="O10" s="5" t="n">
        <v>0.42429299382263</v>
      </c>
      <c r="P10" s="5" t="n">
        <v>0.37784262984288</v>
      </c>
      <c r="Q10" s="5" t="n">
        <v>1.4498857422198</v>
      </c>
      <c r="R10" s="5" t="n">
        <v>2.93976462307765</v>
      </c>
      <c r="S10" s="6" t="n">
        <v>1.30607259288858</v>
      </c>
      <c r="T10" s="5" t="n">
        <v>-1.19428046422437</v>
      </c>
      <c r="U10" s="5" t="n">
        <v>0.18664656740743</v>
      </c>
      <c r="V10" s="5" t="n">
        <v>0.00141643856879</v>
      </c>
      <c r="W10" s="5" t="n">
        <v>-1.04865468156345</v>
      </c>
      <c r="X10" s="5" t="n">
        <v>-2.56788641178973</v>
      </c>
      <c r="Y10" s="6" t="n">
        <v>0.55838649495947</v>
      </c>
      <c r="Z10" s="5" t="n">
        <v>-1.0455353841973</v>
      </c>
      <c r="AA10" s="5" t="n">
        <v>1.92897337359602</v>
      </c>
      <c r="AB10" s="5" t="n">
        <v>1.2270911641428</v>
      </c>
      <c r="AC10" s="5" t="n">
        <v>-0.135406200561621</v>
      </c>
      <c r="AD10" s="5" t="n">
        <v>1.53955177243293</v>
      </c>
      <c r="AE10" s="6" t="n">
        <v>0.12689209041648</v>
      </c>
      <c r="AF10" s="5" t="n">
        <v>-1.21993887993795</v>
      </c>
      <c r="AG10" s="5" t="n">
        <v>-0.60463025521852</v>
      </c>
      <c r="AH10" s="5" t="n">
        <v>-0.17784659863198</v>
      </c>
      <c r="AI10" s="5" t="n">
        <v>-0.488038609691679</v>
      </c>
      <c r="AJ10" s="5" t="n">
        <v>-0.708612877042167</v>
      </c>
      <c r="AK10" s="6" t="n">
        <v>-0.92466343881125</v>
      </c>
      <c r="AL10" s="5" t="n">
        <v>-0.4784284694906</v>
      </c>
      <c r="AM10" s="5" t="n">
        <v>-0.296415987986372</v>
      </c>
      <c r="AN10" s="5" t="n">
        <v>0.76226510062853</v>
      </c>
      <c r="AO10" s="5" t="n">
        <v>0.0723270661298199</v>
      </c>
      <c r="AP10" s="5" t="n">
        <v>0.316944154117554</v>
      </c>
      <c r="AQ10" s="6" t="n">
        <v>0.0528109782182709</v>
      </c>
      <c r="AR10" s="5" t="n">
        <v>1.27050748886035</v>
      </c>
      <c r="AS10" s="5" t="n">
        <v>0.408462248253965</v>
      </c>
      <c r="AT10" s="5" t="n">
        <v>0.88501924900064</v>
      </c>
      <c r="AU10" s="5" t="n">
        <v>0.442882665955461</v>
      </c>
      <c r="AV10" s="5" t="n">
        <v>0.991880702791115</v>
      </c>
      <c r="AW10" s="6" t="n">
        <v>0.985689421914904</v>
      </c>
      <c r="AX10" s="5" t="n">
        <v>-1.7639110422313</v>
      </c>
      <c r="AY10" s="5" t="n">
        <v>-2.50165883525179</v>
      </c>
      <c r="AZ10" s="5" t="n">
        <v>-0.32531699893066</v>
      </c>
      <c r="BA10" s="5" t="n">
        <v>-1.05149443647001</v>
      </c>
      <c r="BB10" s="5" t="n">
        <v>-1.11610769402225</v>
      </c>
      <c r="BC10" s="6" t="n">
        <v>-0.49780092688669</v>
      </c>
      <c r="BD10" s="5" t="n">
        <v>-1.02815621055796</v>
      </c>
      <c r="BE10" s="5" t="n">
        <v>-1.64047188738169</v>
      </c>
      <c r="BF10" s="5" t="n">
        <v>0.0768998290130205</v>
      </c>
      <c r="BG10" s="5" t="n">
        <v>2.7846452351396</v>
      </c>
      <c r="BH10" s="5" t="n">
        <v>0.69457532521006</v>
      </c>
      <c r="BI10" s="6" t="n">
        <v>-0.278440971374455</v>
      </c>
      <c r="BJ10" s="0" t="s">
        <v>48</v>
      </c>
      <c r="BK10" s="0" t="s">
        <v>49</v>
      </c>
      <c r="BL10" s="0" t="s">
        <v>24</v>
      </c>
      <c r="BM10" s="0" t="s">
        <v>25</v>
      </c>
    </row>
    <row r="11" customFormat="false" ht="12.75" hidden="false" customHeight="false" outlineLevel="0" collapsed="false">
      <c r="A11" s="1" t="s">
        <v>50</v>
      </c>
      <c r="B11" s="5" t="n">
        <v>-0.47616099173697</v>
      </c>
      <c r="C11" s="5" t="n">
        <v>-0.90635621851617</v>
      </c>
      <c r="D11" s="5" t="n">
        <v>-1.3740916353206</v>
      </c>
      <c r="E11" s="5" t="n">
        <v>-0.77001746338292</v>
      </c>
      <c r="F11" s="5" t="n">
        <v>-0.581964635959975</v>
      </c>
      <c r="G11" s="6" t="n">
        <v>-0.245472662065621</v>
      </c>
      <c r="H11" s="5" t="n">
        <v>0.319707372155625</v>
      </c>
      <c r="I11" s="5" t="n">
        <v>-0.359155595704316</v>
      </c>
      <c r="J11" s="5" t="n">
        <v>0.0186801418302691</v>
      </c>
      <c r="K11" s="5" t="n">
        <v>-0.27950270838322</v>
      </c>
      <c r="L11" s="5" t="n">
        <v>0.642401278656386</v>
      </c>
      <c r="M11" s="6" t="n">
        <v>-0.39488963658038</v>
      </c>
      <c r="N11" s="5" t="n">
        <v>0.24387581644728</v>
      </c>
      <c r="O11" s="5" t="n">
        <v>0.438513837542989</v>
      </c>
      <c r="P11" s="5" t="n">
        <v>0.26823520963366</v>
      </c>
      <c r="Q11" s="5" t="n">
        <v>1.26371519219397</v>
      </c>
      <c r="R11" s="5" t="n">
        <v>1.35201005521311</v>
      </c>
      <c r="S11" s="6" t="n">
        <v>1.4264396440056</v>
      </c>
      <c r="T11" s="5" t="n">
        <v>-1.44628413110318</v>
      </c>
      <c r="U11" s="5" t="n">
        <v>0.94794342900145</v>
      </c>
      <c r="V11" s="5" t="n">
        <v>0.000737279629651005</v>
      </c>
      <c r="W11" s="5" t="n">
        <v>-0.79909416931786</v>
      </c>
      <c r="X11" s="5" t="n">
        <v>-2.02745348955488</v>
      </c>
      <c r="Y11" s="6" t="n">
        <v>0.39417098279235</v>
      </c>
      <c r="Z11" s="5" t="n">
        <v>-0.769118106651685</v>
      </c>
      <c r="AA11" s="5" t="n">
        <v>1.36220093608386</v>
      </c>
      <c r="AB11" s="5" t="n">
        <v>0.96866213738066</v>
      </c>
      <c r="AC11" s="5" t="n">
        <v>0.190212454744249</v>
      </c>
      <c r="AD11" s="5" t="n">
        <v>1.18533251466267</v>
      </c>
      <c r="AE11" s="6" t="n">
        <v>0.30940292080403</v>
      </c>
      <c r="AF11" s="5" t="n">
        <v>-1.04784431451049</v>
      </c>
      <c r="AG11" s="5" t="n">
        <v>-0.40263615573991</v>
      </c>
      <c r="AH11" s="5" t="n">
        <v>-0.352371295522339</v>
      </c>
      <c r="AI11" s="5" t="n">
        <v>-0.0982727505723187</v>
      </c>
      <c r="AJ11" s="5" t="n">
        <v>-0.511925521284688</v>
      </c>
      <c r="AK11" s="6" t="n">
        <v>-0.76233631402051</v>
      </c>
      <c r="AL11" s="5" t="n">
        <v>-0.356624760116758</v>
      </c>
      <c r="AM11" s="5" t="n">
        <v>-0.02652769061498</v>
      </c>
      <c r="AN11" s="5" t="n">
        <v>0.57809042588617</v>
      </c>
      <c r="AO11" s="5" t="n">
        <v>0.0866443199154499</v>
      </c>
      <c r="AP11" s="5" t="n">
        <v>-0.229684508365627</v>
      </c>
      <c r="AQ11" s="6" t="n">
        <v>0.188976351809099</v>
      </c>
      <c r="AR11" s="5" t="n">
        <v>0.197387407621299</v>
      </c>
      <c r="AS11" s="5" t="n">
        <v>0.475880674571925</v>
      </c>
      <c r="AT11" s="5" t="n">
        <v>0.563448041561659</v>
      </c>
      <c r="AU11" s="5" t="n">
        <v>0.48435915358607</v>
      </c>
      <c r="AV11" s="5" t="n">
        <v>0.899007911545465</v>
      </c>
      <c r="AW11" s="6" t="n">
        <v>0.567320845275593</v>
      </c>
      <c r="AX11" s="5" t="n">
        <v>-1.04500333982321</v>
      </c>
      <c r="AY11" s="5" t="n">
        <v>-1.53311111931725</v>
      </c>
      <c r="AZ11" s="5" t="n">
        <v>-0.0178702677843303</v>
      </c>
      <c r="BA11" s="5" t="n">
        <v>-0.78487463639337</v>
      </c>
      <c r="BB11" s="5" t="n">
        <v>-0.403336864057386</v>
      </c>
      <c r="BC11" s="6" t="n">
        <v>0.21290409412285</v>
      </c>
      <c r="BD11" s="5" t="n">
        <v>-0.689957400307379</v>
      </c>
      <c r="BE11" s="5" t="n">
        <v>-0.318364518027469</v>
      </c>
      <c r="BF11" s="5" t="n">
        <v>0.614473213082291</v>
      </c>
      <c r="BG11" s="5" t="n">
        <v>2.24780393541412</v>
      </c>
      <c r="BH11" s="5" t="n">
        <v>0.96332487151998</v>
      </c>
      <c r="BI11" s="6" t="n">
        <v>0.422657563171165</v>
      </c>
      <c r="BJ11" s="0" t="s">
        <v>51</v>
      </c>
      <c r="BK11" s="0" t="s">
        <v>52</v>
      </c>
      <c r="BL11" s="0" t="s">
        <v>53</v>
      </c>
      <c r="BM11" s="0" t="s">
        <v>25</v>
      </c>
    </row>
    <row r="12" customFormat="false" ht="12.75" hidden="false" customHeight="false" outlineLevel="0" collapsed="false">
      <c r="A12" s="1" t="s">
        <v>54</v>
      </c>
      <c r="B12" s="5" t="n">
        <v>-0.69330719746196</v>
      </c>
      <c r="C12" s="5" t="n">
        <v>-1.21676338837984</v>
      </c>
      <c r="D12" s="5" t="n">
        <v>-1.83342369833884</v>
      </c>
      <c r="E12" s="5" t="n">
        <v>-0.72482194803739</v>
      </c>
      <c r="F12" s="5" t="n">
        <v>-0.906364453366365</v>
      </c>
      <c r="G12" s="6" t="n">
        <v>-0.418422792083502</v>
      </c>
      <c r="H12" s="5" t="n">
        <v>0.213121898897225</v>
      </c>
      <c r="I12" s="5" t="n">
        <v>-0.685439088720366</v>
      </c>
      <c r="J12" s="5" t="n">
        <v>0.100202935574701</v>
      </c>
      <c r="K12" s="5" t="n">
        <v>-0.32398015205296</v>
      </c>
      <c r="L12" s="5" t="n">
        <v>0.658980612282484</v>
      </c>
      <c r="M12" s="6" t="n">
        <v>-0.414786379430501</v>
      </c>
      <c r="N12" s="5" t="n">
        <v>0.2593826880562</v>
      </c>
      <c r="O12" s="5" t="n">
        <v>0.598540413623971</v>
      </c>
      <c r="P12" s="5" t="n">
        <v>0.3290742547016</v>
      </c>
      <c r="Q12" s="5" t="n">
        <v>1.09435458477983</v>
      </c>
      <c r="R12" s="5" t="n">
        <v>1.6266917921397</v>
      </c>
      <c r="S12" s="6" t="n">
        <v>1.50786585886572</v>
      </c>
      <c r="T12" s="5" t="n">
        <v>-2.09484706724209</v>
      </c>
      <c r="U12" s="5" t="n">
        <v>0.90496045775004</v>
      </c>
      <c r="V12" s="5" t="n">
        <v>-0.0140375159053088</v>
      </c>
      <c r="W12" s="5" t="n">
        <v>-0.7397765111604</v>
      </c>
      <c r="X12" s="5" t="n">
        <v>-2.12215549033068</v>
      </c>
      <c r="Y12" s="6" t="n">
        <v>0.45786427804565</v>
      </c>
      <c r="Z12" s="5" t="n">
        <v>-0.857389512406525</v>
      </c>
      <c r="AA12" s="5" t="n">
        <v>1.3521742045307</v>
      </c>
      <c r="AB12" s="5" t="n">
        <v>0.86270914166046</v>
      </c>
      <c r="AC12" s="5" t="n">
        <v>0.171124389809779</v>
      </c>
      <c r="AD12" s="5" t="n">
        <v>1.27249262708047</v>
      </c>
      <c r="AE12" s="6" t="n">
        <v>0.154750536829529</v>
      </c>
      <c r="AF12" s="5" t="n">
        <v>-1.00741013281034</v>
      </c>
      <c r="AG12" s="5" t="n">
        <v>-0.660549036784819</v>
      </c>
      <c r="AH12" s="5" t="n">
        <v>-0.40500519527939</v>
      </c>
      <c r="AI12" s="5" t="n">
        <v>-0.267218511819529</v>
      </c>
      <c r="AJ12" s="5" t="n">
        <v>-0.439106048086788</v>
      </c>
      <c r="AK12" s="6" t="n">
        <v>-0.99247806304304</v>
      </c>
      <c r="AL12" s="5" t="n">
        <v>-0.31479833375955</v>
      </c>
      <c r="AM12" s="5" t="n">
        <v>0.23577575840212</v>
      </c>
      <c r="AN12" s="5" t="n">
        <v>0.515449698055269</v>
      </c>
      <c r="AO12" s="5" t="n">
        <v>0.0188381546394009</v>
      </c>
      <c r="AP12" s="5" t="n">
        <v>0.0273918343155342</v>
      </c>
      <c r="AQ12" s="6" t="n">
        <v>0.251401189158859</v>
      </c>
      <c r="AR12" s="5" t="n">
        <v>0.36892123113958</v>
      </c>
      <c r="AS12" s="5" t="n">
        <v>0.450908029971286</v>
      </c>
      <c r="AT12" s="5" t="n">
        <v>0.717847063857301</v>
      </c>
      <c r="AU12" s="5" t="n">
        <v>0.5232474157766</v>
      </c>
      <c r="AV12" s="5" t="n">
        <v>0.692921834396715</v>
      </c>
      <c r="AW12" s="6" t="n">
        <v>0.629624388603624</v>
      </c>
      <c r="AX12" s="5" t="n">
        <v>-1.31644164652967</v>
      </c>
      <c r="AY12" s="5" t="n">
        <v>-1.93951715420845</v>
      </c>
      <c r="AZ12" s="5" t="n">
        <v>-3.86190168291042E-005</v>
      </c>
      <c r="BA12" s="5" t="n">
        <v>-0.769472381872019</v>
      </c>
      <c r="BB12" s="5" t="n">
        <v>-0.421658403036265</v>
      </c>
      <c r="BC12" s="6" t="n">
        <v>0.02641903539315</v>
      </c>
      <c r="BD12" s="5" t="n">
        <v>-0.96131423416585</v>
      </c>
      <c r="BE12" s="5" t="n">
        <v>-0.261522662403978</v>
      </c>
      <c r="BF12" s="5" t="n">
        <v>0.62035863225291</v>
      </c>
      <c r="BG12" s="5" t="n">
        <v>2.2784972581646</v>
      </c>
      <c r="BH12" s="5" t="n">
        <v>1.16444803555441</v>
      </c>
      <c r="BI12" s="6" t="n">
        <v>0.314980351307945</v>
      </c>
      <c r="BJ12" s="0" t="s">
        <v>55</v>
      </c>
      <c r="BK12" s="0" t="s">
        <v>56</v>
      </c>
      <c r="BL12" s="0" t="s">
        <v>57</v>
      </c>
      <c r="BM12" s="0" t="s">
        <v>58</v>
      </c>
    </row>
    <row r="13" customFormat="false" ht="12.75" hidden="false" customHeight="false" outlineLevel="0" collapsed="false">
      <c r="A13" s="1" t="s">
        <v>59</v>
      </c>
      <c r="B13" s="5" t="n">
        <v>-0.32528163105698</v>
      </c>
      <c r="C13" s="5" t="n">
        <v>-0.472992548760381</v>
      </c>
      <c r="D13" s="5" t="n">
        <v>-1.29292154889766</v>
      </c>
      <c r="E13" s="5" t="n">
        <v>-0.487414285831858</v>
      </c>
      <c r="F13" s="5" t="n">
        <v>-0.559626391498916</v>
      </c>
      <c r="G13" s="6" t="n">
        <v>0.091867193812399</v>
      </c>
      <c r="H13" s="5" t="n">
        <v>0.780601635038525</v>
      </c>
      <c r="I13" s="5" t="n">
        <v>-0.482161956578165</v>
      </c>
      <c r="J13" s="5" t="n">
        <v>0.40517537175245</v>
      </c>
      <c r="K13" s="5" t="n">
        <v>-0.22080540276256</v>
      </c>
      <c r="L13" s="5" t="n">
        <v>0.757024403703785</v>
      </c>
      <c r="M13" s="6" t="n">
        <v>-0.316263641447</v>
      </c>
      <c r="N13" s="5" t="n">
        <v>0.338312236283691</v>
      </c>
      <c r="O13" s="5" t="n">
        <v>1.07848160052383</v>
      </c>
      <c r="P13" s="5" t="n">
        <v>0.473797605530801</v>
      </c>
      <c r="Q13" s="5" t="n">
        <v>1.04260803702057</v>
      </c>
      <c r="R13" s="5" t="n">
        <v>1.23836556177588</v>
      </c>
      <c r="S13" s="6" t="n">
        <v>1.45590765649941</v>
      </c>
      <c r="T13" s="5" t="n">
        <v>-0.91990016042344</v>
      </c>
      <c r="U13" s="5" t="n">
        <v>1.05480307098768</v>
      </c>
      <c r="V13" s="5" t="n">
        <v>0.17126649466089</v>
      </c>
      <c r="W13" s="5" t="n">
        <v>-0.9302888212148</v>
      </c>
      <c r="X13" s="5" t="n">
        <v>-2.32020585905408</v>
      </c>
      <c r="Y13" s="6" t="n">
        <v>0.542800005354851</v>
      </c>
      <c r="Z13" s="5" t="n">
        <v>-0.950618431037925</v>
      </c>
      <c r="AA13" s="5" t="n">
        <v>1.83370090940303</v>
      </c>
      <c r="AB13" s="5" t="n">
        <v>0.834449867158758</v>
      </c>
      <c r="AC13" s="5" t="n">
        <v>0.293782088022719</v>
      </c>
      <c r="AD13" s="5" t="n">
        <v>1.33876102100099</v>
      </c>
      <c r="AE13" s="6" t="n">
        <v>0.17877256663713</v>
      </c>
      <c r="AF13" s="5" t="n">
        <v>-0.82064051118304</v>
      </c>
      <c r="AG13" s="5" t="n">
        <v>-0.782386251839919</v>
      </c>
      <c r="AH13" s="5" t="n">
        <v>-0.16156942324638</v>
      </c>
      <c r="AI13" s="5" t="n">
        <v>-0.115554196815159</v>
      </c>
      <c r="AJ13" s="5" t="n">
        <v>-0.055275969041988</v>
      </c>
      <c r="AK13" s="6" t="n">
        <v>-1.00252552717578</v>
      </c>
      <c r="AL13" s="5" t="n">
        <v>-0.400252244921249</v>
      </c>
      <c r="AM13" s="5" t="n">
        <v>-0.0110512286837814</v>
      </c>
      <c r="AN13" s="5" t="n">
        <v>0.84145225926127</v>
      </c>
      <c r="AO13" s="5" t="n">
        <v>-0.0170795089731008</v>
      </c>
      <c r="AP13" s="5" t="n">
        <v>-0.145160077596335</v>
      </c>
      <c r="AQ13" s="6" t="n">
        <v>0.54899557840044</v>
      </c>
      <c r="AR13" s="5" t="n">
        <v>0.61254423601762</v>
      </c>
      <c r="AS13" s="5" t="n">
        <v>0.666429355904375</v>
      </c>
      <c r="AT13" s="5" t="n">
        <v>0.81215563817313</v>
      </c>
      <c r="AU13" s="5" t="n">
        <v>0.59935855086902</v>
      </c>
      <c r="AV13" s="5" t="n">
        <v>0.724198878603196</v>
      </c>
      <c r="AW13" s="6" t="n">
        <v>0.840893198039114</v>
      </c>
      <c r="AX13" s="5" t="n">
        <v>-1.18245494414541</v>
      </c>
      <c r="AY13" s="5" t="n">
        <v>-1.71312597013499</v>
      </c>
      <c r="AZ13" s="5" t="n">
        <v>-0.153737399404131</v>
      </c>
      <c r="BA13" s="5" t="n">
        <v>-1.08889047278192</v>
      </c>
      <c r="BB13" s="5" t="n">
        <v>-0.788772800498415</v>
      </c>
      <c r="BC13" s="6" t="n">
        <v>0.53296212575635</v>
      </c>
      <c r="BD13" s="5" t="n">
        <v>-0.72975566932815</v>
      </c>
      <c r="BE13" s="5" t="n">
        <v>-0.114322963313919</v>
      </c>
      <c r="BF13" s="5" t="n">
        <v>0.23110037556628</v>
      </c>
      <c r="BG13" s="5" t="n">
        <v>2.629437427112</v>
      </c>
      <c r="BH13" s="5" t="n">
        <v>0.49569232313951</v>
      </c>
      <c r="BI13" s="6" t="n">
        <v>0.109242790748024</v>
      </c>
      <c r="BJ13" s="0" t="s">
        <v>60</v>
      </c>
      <c r="BK13" s="0" t="s">
        <v>61</v>
      </c>
      <c r="BL13" s="0" t="s">
        <v>62</v>
      </c>
      <c r="BM13" s="0" t="s">
        <v>63</v>
      </c>
    </row>
    <row r="14" customFormat="false" ht="12.75" hidden="false" customHeight="false" outlineLevel="0" collapsed="false">
      <c r="A14" s="1" t="s">
        <v>64</v>
      </c>
      <c r="B14" s="5" t="n">
        <v>-0.533334402443799</v>
      </c>
      <c r="C14" s="5" t="n">
        <v>-1.19634584111809</v>
      </c>
      <c r="D14" s="5" t="n">
        <v>-1.55395832149544</v>
      </c>
      <c r="E14" s="5" t="n">
        <v>-0.68857486868709</v>
      </c>
      <c r="F14" s="5" t="n">
        <v>-0.682778537395565</v>
      </c>
      <c r="G14" s="6" t="n">
        <v>-0.398073206215101</v>
      </c>
      <c r="H14" s="5" t="n">
        <v>0.131285281143824</v>
      </c>
      <c r="I14" s="5" t="n">
        <v>-0.325779158848765</v>
      </c>
      <c r="J14" s="5" t="n">
        <v>-0.029436975554499</v>
      </c>
      <c r="K14" s="5" t="n">
        <v>-0.29190745276776</v>
      </c>
      <c r="L14" s="5" t="n">
        <v>0.335040070202785</v>
      </c>
      <c r="M14" s="6" t="n">
        <v>-0.433594716497501</v>
      </c>
      <c r="N14" s="5" t="n">
        <v>-0.0763274881682998</v>
      </c>
      <c r="O14" s="5" t="n">
        <v>0.379440358994069</v>
      </c>
      <c r="P14" s="5" t="n">
        <v>0.0114093280960992</v>
      </c>
      <c r="Q14" s="5" t="n">
        <v>0.63481147542653</v>
      </c>
      <c r="R14" s="5" t="n">
        <v>1.0647626752421</v>
      </c>
      <c r="S14" s="6" t="n">
        <v>0.97121111494172</v>
      </c>
      <c r="T14" s="5" t="n">
        <v>-1.85560128668734</v>
      </c>
      <c r="U14" s="5" t="n">
        <v>1.52028283996924</v>
      </c>
      <c r="V14" s="5" t="n">
        <v>-0.0518803170822091</v>
      </c>
      <c r="W14" s="5" t="n">
        <v>-0.750616080949401</v>
      </c>
      <c r="X14" s="5" t="n">
        <v>-1.91139761759858</v>
      </c>
      <c r="Y14" s="6" t="n">
        <v>0.230763502921651</v>
      </c>
      <c r="Z14" s="5" t="n">
        <v>-0.824364900835425</v>
      </c>
      <c r="AA14" s="5" t="n">
        <v>0.508781755194599</v>
      </c>
      <c r="AB14" s="5" t="n">
        <v>0.76480084524416</v>
      </c>
      <c r="AC14" s="5" t="n">
        <v>-0.262588769231921</v>
      </c>
      <c r="AD14" s="5" t="n">
        <v>0.731320969427167</v>
      </c>
      <c r="AE14" s="6" t="n">
        <v>0.72946485793183</v>
      </c>
      <c r="AF14" s="5" t="n">
        <v>-1.01420770319744</v>
      </c>
      <c r="AG14" s="5" t="n">
        <v>-0.79516827352872</v>
      </c>
      <c r="AH14" s="5" t="n">
        <v>-0.420445247942991</v>
      </c>
      <c r="AI14" s="5" t="n">
        <v>-0.250462238500328</v>
      </c>
      <c r="AJ14" s="5" t="n">
        <v>-0.658557710771386</v>
      </c>
      <c r="AK14" s="6" t="n">
        <v>-1.06903816872554</v>
      </c>
      <c r="AL14" s="5" t="n">
        <v>-0.513097758002949</v>
      </c>
      <c r="AM14" s="5" t="n">
        <v>-0.295762968283681</v>
      </c>
      <c r="AN14" s="5" t="n">
        <v>0.179167848076869</v>
      </c>
      <c r="AO14" s="5" t="n">
        <v>-0.2068816110091</v>
      </c>
      <c r="AP14" s="5" t="n">
        <v>-0.134522360882766</v>
      </c>
      <c r="AQ14" s="6" t="n">
        <v>-0.282683046229138</v>
      </c>
      <c r="AR14" s="5" t="n">
        <v>0.331159291974079</v>
      </c>
      <c r="AS14" s="5" t="n">
        <v>0.261429999867784</v>
      </c>
      <c r="AT14" s="5" t="n">
        <v>0.4598630098142</v>
      </c>
      <c r="AU14" s="5" t="n">
        <v>0.157227809619</v>
      </c>
      <c r="AV14" s="5" t="n">
        <v>0.473896467758714</v>
      </c>
      <c r="AW14" s="6" t="n">
        <v>0.331088492909324</v>
      </c>
      <c r="AX14" s="5" t="n">
        <v>-1.20826800721427</v>
      </c>
      <c r="AY14" s="5" t="n">
        <v>-1.71584479742035</v>
      </c>
      <c r="AZ14" s="5" t="n">
        <v>-0.271123336506829</v>
      </c>
      <c r="BA14" s="5" t="n">
        <v>-0.703138521199719</v>
      </c>
      <c r="BB14" s="5" t="n">
        <v>-0.615566253938165</v>
      </c>
      <c r="BC14" s="6" t="n">
        <v>-0.18817717343325</v>
      </c>
      <c r="BD14" s="5" t="n">
        <v>-0.78840301951205</v>
      </c>
      <c r="BE14" s="5" t="n">
        <v>-0.0955509638619994</v>
      </c>
      <c r="BF14" s="5" t="n">
        <v>0.587529424835</v>
      </c>
      <c r="BG14" s="5" t="n">
        <v>2.107247456165</v>
      </c>
      <c r="BH14" s="5" t="n">
        <v>1.09184804961405</v>
      </c>
      <c r="BI14" s="6" t="n">
        <v>0.231849421008855</v>
      </c>
      <c r="BJ14" s="0" t="s">
        <v>65</v>
      </c>
      <c r="BK14" s="0" t="s">
        <v>66</v>
      </c>
      <c r="BL14" s="0" t="s">
        <v>67</v>
      </c>
      <c r="BM14" s="0" t="s">
        <v>68</v>
      </c>
    </row>
    <row r="15" customFormat="false" ht="12.75" hidden="false" customHeight="false" outlineLevel="0" collapsed="false">
      <c r="A15" s="1" t="s">
        <v>69</v>
      </c>
      <c r="B15" s="5" t="n">
        <v>-0.328584737018699</v>
      </c>
      <c r="C15" s="5" t="n">
        <v>-0.97350986032519</v>
      </c>
      <c r="D15" s="5" t="n">
        <v>-1.27306179979244</v>
      </c>
      <c r="E15" s="5" t="n">
        <v>-1.01179033981829</v>
      </c>
      <c r="F15" s="5" t="n">
        <v>-0.813747847290864</v>
      </c>
      <c r="G15" s="6" t="n">
        <v>-0.291685033691901</v>
      </c>
      <c r="H15" s="5" t="n">
        <v>0.0144195900108252</v>
      </c>
      <c r="I15" s="5" t="n">
        <v>-0.674237320128365</v>
      </c>
      <c r="J15" s="5" t="n">
        <v>-0.019983493875201</v>
      </c>
      <c r="K15" s="5" t="n">
        <v>-0.304966081033961</v>
      </c>
      <c r="L15" s="5" t="n">
        <v>0.406291482057787</v>
      </c>
      <c r="M15" s="6" t="n">
        <v>-0.4319079488151</v>
      </c>
      <c r="N15" s="5" t="n">
        <v>0.143129939554799</v>
      </c>
      <c r="O15" s="5" t="n">
        <v>0.336933897624569</v>
      </c>
      <c r="P15" s="5" t="n">
        <v>0.1611181602848</v>
      </c>
      <c r="Q15" s="5" t="n">
        <v>0.76784127523433</v>
      </c>
      <c r="R15" s="5" t="n">
        <v>1.2010485589242</v>
      </c>
      <c r="S15" s="6" t="n">
        <v>1.37423037456282</v>
      </c>
      <c r="T15" s="5" t="n">
        <v>-1.31719454336644</v>
      </c>
      <c r="U15" s="5" t="n">
        <v>0.70756748290384</v>
      </c>
      <c r="V15" s="5" t="n">
        <v>-0.11526462596531</v>
      </c>
      <c r="W15" s="5" t="n">
        <v>-0.8720983070349</v>
      </c>
      <c r="X15" s="5" t="n">
        <v>-2.10122677796268</v>
      </c>
      <c r="Y15" s="6" t="n">
        <v>0.271693470166751</v>
      </c>
      <c r="Z15" s="5" t="n">
        <v>-0.880671188961526</v>
      </c>
      <c r="AA15" s="5" t="n">
        <v>0.841359863486801</v>
      </c>
      <c r="AB15" s="5" t="n">
        <v>0.65593200139726</v>
      </c>
      <c r="AC15" s="5" t="n">
        <v>0.274193004496879</v>
      </c>
      <c r="AD15" s="5" t="n">
        <v>0.80167028915967</v>
      </c>
      <c r="AE15" s="6" t="n">
        <v>0.0321261992517305</v>
      </c>
      <c r="AF15" s="5" t="n">
        <v>-0.95529269523604</v>
      </c>
      <c r="AG15" s="5" t="n">
        <v>-0.445891963394021</v>
      </c>
      <c r="AH15" s="5" t="n">
        <v>-0.370075486154489</v>
      </c>
      <c r="AI15" s="5" t="n">
        <v>-0.333696094241129</v>
      </c>
      <c r="AJ15" s="5" t="n">
        <v>-0.683565867943489</v>
      </c>
      <c r="AK15" s="6" t="n">
        <v>-1.20943406118654</v>
      </c>
      <c r="AL15" s="5" t="n">
        <v>-0.401978208570848</v>
      </c>
      <c r="AM15" s="5" t="n">
        <v>-0.24016915321398</v>
      </c>
      <c r="AN15" s="5" t="n">
        <v>0.0855825862641694</v>
      </c>
      <c r="AO15" s="5" t="n">
        <v>-0.102960981416501</v>
      </c>
      <c r="AP15" s="5" t="n">
        <v>-0.134845927538267</v>
      </c>
      <c r="AQ15" s="6" t="n">
        <v>-0.150965873071339</v>
      </c>
      <c r="AR15" s="5" t="n">
        <v>0.286733376064381</v>
      </c>
      <c r="AS15" s="5" t="n">
        <v>0.274751448608084</v>
      </c>
      <c r="AT15" s="5" t="n">
        <v>0.6074182023319</v>
      </c>
      <c r="AU15" s="5" t="n">
        <v>0.3119678295353</v>
      </c>
      <c r="AV15" s="5" t="n">
        <v>0.494645537976216</v>
      </c>
      <c r="AW15" s="6" t="n">
        <v>0.342257817174723</v>
      </c>
      <c r="AX15" s="5" t="n">
        <v>-1.00998758184657</v>
      </c>
      <c r="AY15" s="5" t="n">
        <v>-1.78240452159295</v>
      </c>
      <c r="AZ15" s="5" t="n">
        <v>-0.328073460826428</v>
      </c>
      <c r="BA15" s="5" t="n">
        <v>-0.52728637127712</v>
      </c>
      <c r="BB15" s="5" t="n">
        <v>-0.474070923380863</v>
      </c>
      <c r="BC15" s="6" t="n">
        <v>-0.26100392125525</v>
      </c>
      <c r="BD15" s="5" t="n">
        <v>-0.80901113823045</v>
      </c>
      <c r="BE15" s="5" t="n">
        <v>0.0954101800954007</v>
      </c>
      <c r="BF15" s="5" t="n">
        <v>0.4604707324816</v>
      </c>
      <c r="BG15" s="5" t="n">
        <v>1.933266208048</v>
      </c>
      <c r="BH15" s="5" t="n">
        <v>0.81574781067045</v>
      </c>
      <c r="BI15" s="6" t="n">
        <v>0.277027510275355</v>
      </c>
      <c r="BJ15" s="0" t="s">
        <v>70</v>
      </c>
      <c r="BK15" s="0" t="s">
        <v>71</v>
      </c>
      <c r="BL15" s="0" t="s">
        <v>72</v>
      </c>
      <c r="BM15" s="0" t="s">
        <v>73</v>
      </c>
    </row>
    <row r="16" customFormat="false" ht="12.75" hidden="false" customHeight="false" outlineLevel="0" collapsed="false">
      <c r="A16" s="1" t="s">
        <v>74</v>
      </c>
      <c r="B16" s="5" t="n">
        <v>-0.543116837251901</v>
      </c>
      <c r="C16" s="5" t="n">
        <v>-1.10893111248369</v>
      </c>
      <c r="D16" s="5" t="n">
        <v>-1.65044971934494</v>
      </c>
      <c r="E16" s="5" t="n">
        <v>-0.900413929789591</v>
      </c>
      <c r="F16" s="5" t="n">
        <v>-1.15811457979706</v>
      </c>
      <c r="G16" s="6" t="n">
        <v>-0.234597264609302</v>
      </c>
      <c r="H16" s="5" t="n">
        <v>0.0382108066505245</v>
      </c>
      <c r="I16" s="5" t="n">
        <v>-0.892948859497866</v>
      </c>
      <c r="J16" s="5" t="n">
        <v>-0.0520300427588003</v>
      </c>
      <c r="K16" s="5" t="n">
        <v>-0.31374326594696</v>
      </c>
      <c r="L16" s="5" t="n">
        <v>0.193052947458584</v>
      </c>
      <c r="M16" s="6" t="n">
        <v>-0.3981875354358</v>
      </c>
      <c r="N16" s="5" t="n">
        <v>-0.0271224318104994</v>
      </c>
      <c r="O16" s="5" t="n">
        <v>0.181127366137171</v>
      </c>
      <c r="P16" s="5" t="n">
        <v>0.0653365976632999</v>
      </c>
      <c r="Q16" s="5" t="n">
        <v>0.86264068771733</v>
      </c>
      <c r="R16" s="5" t="n">
        <v>1.0793952156578</v>
      </c>
      <c r="S16" s="6" t="n">
        <v>1.05900164994012</v>
      </c>
      <c r="T16" s="5" t="n">
        <v>-1.82731218867024</v>
      </c>
      <c r="U16" s="5" t="n">
        <v>0.71774958166044</v>
      </c>
      <c r="V16" s="5" t="n">
        <v>-0.0587860184076101</v>
      </c>
      <c r="W16" s="5" t="n">
        <v>-0.7085024498199</v>
      </c>
      <c r="X16" s="5" t="n">
        <v>-1.81471849911608</v>
      </c>
      <c r="Y16" s="6" t="n">
        <v>0.50249941191395</v>
      </c>
      <c r="Z16" s="5" t="n">
        <v>-0.769204157188425</v>
      </c>
      <c r="AA16" s="5" t="n">
        <v>0.637179322968098</v>
      </c>
      <c r="AB16" s="5" t="n">
        <v>0.815599308618362</v>
      </c>
      <c r="AC16" s="5" t="n">
        <v>-0.277810800148921</v>
      </c>
      <c r="AD16" s="5" t="n">
        <v>0.693910754812771</v>
      </c>
      <c r="AE16" s="6" t="n">
        <v>0.206662511545932</v>
      </c>
      <c r="AF16" s="5" t="n">
        <v>-0.94188529620164</v>
      </c>
      <c r="AG16" s="5" t="n">
        <v>-0.81809731841152</v>
      </c>
      <c r="AH16" s="5" t="n">
        <v>-0.481597301731391</v>
      </c>
      <c r="AI16" s="5" t="n">
        <v>-0.529352903709329</v>
      </c>
      <c r="AJ16" s="5" t="n">
        <v>-0.802037016648889</v>
      </c>
      <c r="AK16" s="6" t="n">
        <v>-1.06870743657944</v>
      </c>
      <c r="AL16" s="5" t="n">
        <v>-0.544992618086348</v>
      </c>
      <c r="AM16" s="5" t="n">
        <v>-0.34508418057748</v>
      </c>
      <c r="AN16" s="5" t="n">
        <v>0.433657356730569</v>
      </c>
      <c r="AO16" s="5" t="n">
        <v>-0.1073518073208</v>
      </c>
      <c r="AP16" s="5" t="n">
        <v>-0.145860536209966</v>
      </c>
      <c r="AQ16" s="6" t="n">
        <v>-0.357133473944041</v>
      </c>
      <c r="AR16" s="5" t="n">
        <v>0.365114869724679</v>
      </c>
      <c r="AS16" s="5" t="n">
        <v>0.240341382030886</v>
      </c>
      <c r="AT16" s="5" t="n">
        <v>0.565571116362099</v>
      </c>
      <c r="AU16" s="5" t="n">
        <v>0.1089599286327</v>
      </c>
      <c r="AV16" s="5" t="n">
        <v>0.652247167624913</v>
      </c>
      <c r="AW16" s="6" t="n">
        <v>0.511736235401023</v>
      </c>
      <c r="AX16" s="5" t="n">
        <v>-1.35421880042487</v>
      </c>
      <c r="AY16" s="5" t="n">
        <v>-1.95740060927035</v>
      </c>
      <c r="AZ16" s="5" t="n">
        <v>-0.0401070734429292</v>
      </c>
      <c r="BA16" s="5" t="n">
        <v>-0.76717372365932</v>
      </c>
      <c r="BB16" s="5" t="n">
        <v>-0.473880958245167</v>
      </c>
      <c r="BC16" s="6" t="n">
        <v>-0.206026877260649</v>
      </c>
      <c r="BD16" s="5" t="n">
        <v>-0.96910226079245</v>
      </c>
      <c r="BE16" s="5" t="n">
        <v>-0.2780594466706</v>
      </c>
      <c r="BF16" s="5" t="n">
        <v>0.449530558062201</v>
      </c>
      <c r="BG16" s="5" t="n">
        <v>1.6010983287726</v>
      </c>
      <c r="BH16" s="5" t="n">
        <v>0.79058637686405</v>
      </c>
      <c r="BI16" s="6" t="n">
        <v>0.119124461627354</v>
      </c>
      <c r="BJ16" s="0" t="s">
        <v>75</v>
      </c>
      <c r="BK16" s="0" t="s">
        <v>76</v>
      </c>
      <c r="BL16" s="0" t="s">
        <v>77</v>
      </c>
      <c r="BM16" s="0" t="s">
        <v>78</v>
      </c>
    </row>
    <row r="17" customFormat="false" ht="12.75" hidden="false" customHeight="false" outlineLevel="0" collapsed="false">
      <c r="A17" s="1" t="s">
        <v>79</v>
      </c>
      <c r="B17" s="5" t="n">
        <v>-0.6627516237567</v>
      </c>
      <c r="C17" s="5" t="n">
        <v>-1.25386767315699</v>
      </c>
      <c r="D17" s="5" t="n">
        <v>-1.77490844184354</v>
      </c>
      <c r="E17" s="5" t="n">
        <v>-0.945507742815188</v>
      </c>
      <c r="F17" s="5" t="n">
        <v>-0.954135090632464</v>
      </c>
      <c r="G17" s="6" t="n">
        <v>-0.344324916255302</v>
      </c>
      <c r="H17" s="5" t="n">
        <v>0.0807961671071231</v>
      </c>
      <c r="I17" s="5" t="n">
        <v>-0.695982449412565</v>
      </c>
      <c r="J17" s="5" t="n">
        <v>0.00393898364579835</v>
      </c>
      <c r="K17" s="5" t="n">
        <v>-0.36521542645196</v>
      </c>
      <c r="L17" s="5" t="n">
        <v>0.410680490423283</v>
      </c>
      <c r="M17" s="6" t="n">
        <v>-0.4561427044433</v>
      </c>
      <c r="N17" s="5" t="n">
        <v>0.464545556219</v>
      </c>
      <c r="O17" s="5" t="n">
        <v>0.44117392839847</v>
      </c>
      <c r="P17" s="5" t="n">
        <v>0.0113833250636004</v>
      </c>
      <c r="Q17" s="5" t="n">
        <v>0.84388054410943</v>
      </c>
      <c r="R17" s="5" t="n">
        <v>1.205157815931</v>
      </c>
      <c r="S17" s="6" t="n">
        <v>0.95151418378042</v>
      </c>
      <c r="T17" s="5" t="n">
        <v>-2.02001751593934</v>
      </c>
      <c r="U17" s="5" t="n">
        <v>0.71844677362714</v>
      </c>
      <c r="V17" s="5" t="n">
        <v>-0.131124390239509</v>
      </c>
      <c r="W17" s="5" t="n">
        <v>-0.8192752690269</v>
      </c>
      <c r="X17" s="5" t="n">
        <v>-1.93731497117158</v>
      </c>
      <c r="Y17" s="6" t="n">
        <v>0.25596526539705</v>
      </c>
      <c r="Z17" s="5" t="n">
        <v>-0.824344393051425</v>
      </c>
      <c r="AA17" s="5" t="n">
        <v>0.5918817179878</v>
      </c>
      <c r="AB17" s="5" t="n">
        <v>0.69064041247686</v>
      </c>
      <c r="AC17" s="5" t="n">
        <v>-0.230150260717921</v>
      </c>
      <c r="AD17" s="5" t="n">
        <v>0.68496698306717</v>
      </c>
      <c r="AE17" s="6" t="n">
        <v>0.18653753640023</v>
      </c>
      <c r="AF17" s="5" t="n">
        <v>-0.96094357160944</v>
      </c>
      <c r="AG17" s="5" t="n">
        <v>-0.80750334278012</v>
      </c>
      <c r="AH17" s="5" t="n">
        <v>-0.556632479651789</v>
      </c>
      <c r="AI17" s="5" t="n">
        <v>-0.416434176273628</v>
      </c>
      <c r="AJ17" s="5" t="n">
        <v>-0.582036882410987</v>
      </c>
      <c r="AK17" s="6" t="n">
        <v>-1.33731272550144</v>
      </c>
      <c r="AL17" s="5" t="n">
        <v>-0.504611123746348</v>
      </c>
      <c r="AM17" s="5" t="n">
        <v>-0.297268090850681</v>
      </c>
      <c r="AN17" s="5" t="n">
        <v>0.15611884598657</v>
      </c>
      <c r="AO17" s="5" t="n">
        <v>-0.2272703153895</v>
      </c>
      <c r="AP17" s="5" t="n">
        <v>-0.130680991404666</v>
      </c>
      <c r="AQ17" s="6" t="n">
        <v>-0.272513318967541</v>
      </c>
      <c r="AR17" s="5" t="n">
        <v>0.368572327196179</v>
      </c>
      <c r="AS17" s="5" t="n">
        <v>0.212380344664986</v>
      </c>
      <c r="AT17" s="5" t="n">
        <v>0.421363080361701</v>
      </c>
      <c r="AU17" s="5" t="n">
        <v>0.1940885646474</v>
      </c>
      <c r="AV17" s="5" t="n">
        <v>0.537686848930714</v>
      </c>
      <c r="AW17" s="6" t="n">
        <v>0.324787042563325</v>
      </c>
      <c r="AX17" s="5" t="n">
        <v>-1.36640871163987</v>
      </c>
      <c r="AY17" s="5" t="n">
        <v>-1.95179151593765</v>
      </c>
      <c r="AZ17" s="5" t="n">
        <v>-0.0532269678350305</v>
      </c>
      <c r="BA17" s="5" t="n">
        <v>-0.78931340333762</v>
      </c>
      <c r="BB17" s="5" t="n">
        <v>-0.403050697772264</v>
      </c>
      <c r="BC17" s="6" t="n">
        <v>-0.000424483894649011</v>
      </c>
      <c r="BD17" s="5" t="n">
        <v>-0.86410031735675</v>
      </c>
      <c r="BE17" s="5" t="n">
        <v>-0.0748060039589991</v>
      </c>
      <c r="BF17" s="5" t="n">
        <v>0.9586968931824</v>
      </c>
      <c r="BG17" s="5" t="n">
        <v>1.7371321006531</v>
      </c>
      <c r="BH17" s="5" t="n">
        <v>1.08701894842105</v>
      </c>
      <c r="BI17" s="6" t="n">
        <v>0.188973520016855</v>
      </c>
      <c r="BJ17" s="0" t="s">
        <v>80</v>
      </c>
      <c r="BK17" s="0" t="s">
        <v>81</v>
      </c>
      <c r="BL17" s="0" t="s">
        <v>82</v>
      </c>
      <c r="BM17" s="0" t="s">
        <v>83</v>
      </c>
      <c r="BN17" s="0" t="s">
        <v>84</v>
      </c>
    </row>
    <row r="18" customFormat="false" ht="12.75" hidden="false" customHeight="false" outlineLevel="0" collapsed="false">
      <c r="A18" s="1" t="s">
        <v>85</v>
      </c>
      <c r="B18" s="5" t="n">
        <v>-0.5826076468962</v>
      </c>
      <c r="C18" s="5" t="n">
        <v>-1.01869026365359</v>
      </c>
      <c r="D18" s="5" t="n">
        <v>-1.43935115791236</v>
      </c>
      <c r="E18" s="5" t="n">
        <v>-0.74169877673281</v>
      </c>
      <c r="F18" s="5" t="n">
        <v>-0.725472181315235</v>
      </c>
      <c r="G18" s="6" t="n">
        <v>-0.542742228273251</v>
      </c>
      <c r="H18" s="5" t="n">
        <v>0.153966700682875</v>
      </c>
      <c r="I18" s="5" t="n">
        <v>-0.0435529770070944</v>
      </c>
      <c r="J18" s="5" t="n">
        <v>0.0421306166124494</v>
      </c>
      <c r="K18" s="5" t="n">
        <v>-0.17062948243072</v>
      </c>
      <c r="L18" s="5" t="n">
        <v>0.470394986607715</v>
      </c>
      <c r="M18" s="6" t="n">
        <v>-0.208349115142511</v>
      </c>
      <c r="N18" s="5" t="n">
        <v>0.81557197095272</v>
      </c>
      <c r="O18" s="5" t="n">
        <v>0.48824734774182</v>
      </c>
      <c r="P18" s="5" t="n">
        <v>0.2218305110393</v>
      </c>
      <c r="Q18" s="5" t="n">
        <v>1.16673873994193</v>
      </c>
      <c r="R18" s="5" t="n">
        <v>1.56873625410575</v>
      </c>
      <c r="S18" s="6" t="n">
        <v>1.25823044645723</v>
      </c>
      <c r="T18" s="5" t="n">
        <v>-0.70863559036214</v>
      </c>
      <c r="U18" s="5" t="n">
        <v>0.94265120325248</v>
      </c>
      <c r="V18" s="5" t="n">
        <v>-0.0638828472547788</v>
      </c>
      <c r="W18" s="5" t="n">
        <v>-0.678225416071189</v>
      </c>
      <c r="X18" s="5" t="n">
        <v>-1.82248775369858</v>
      </c>
      <c r="Y18" s="6" t="n">
        <v>0.370982348376829</v>
      </c>
      <c r="Z18" s="5" t="n">
        <v>-0.578163824091715</v>
      </c>
      <c r="AA18" s="5" t="n">
        <v>0.77261893493553</v>
      </c>
      <c r="AB18" s="5" t="n">
        <v>0.83934905284818</v>
      </c>
      <c r="AC18" s="5" t="n">
        <v>0.161219089520809</v>
      </c>
      <c r="AD18" s="5" t="n">
        <v>1.12203651102872</v>
      </c>
      <c r="AE18" s="6" t="n">
        <v>0.544869586437689</v>
      </c>
      <c r="AF18" s="5" t="n">
        <v>-0.96017712120438</v>
      </c>
      <c r="AG18" s="5" t="n">
        <v>-0.261200803219321</v>
      </c>
      <c r="AH18" s="5" t="n">
        <v>-0.0491245444430995</v>
      </c>
      <c r="AI18" s="5" t="n">
        <v>-0.110922466822169</v>
      </c>
      <c r="AJ18" s="5" t="n">
        <v>-0.544348935201988</v>
      </c>
      <c r="AK18" s="6" t="n">
        <v>-0.458619420349339</v>
      </c>
      <c r="AL18" s="5" t="n">
        <v>-0.414179148122728</v>
      </c>
      <c r="AM18" s="5" t="n">
        <v>-0.13367761475333</v>
      </c>
      <c r="AN18" s="5" t="n">
        <v>0.579515222131308</v>
      </c>
      <c r="AO18" s="5" t="n">
        <v>-0.0097553758614488</v>
      </c>
      <c r="AP18" s="5" t="n">
        <v>0.345876064452434</v>
      </c>
      <c r="AQ18" s="6" t="n">
        <v>-0.157951632409471</v>
      </c>
      <c r="AR18" s="5" t="n">
        <v>0.58606360737639</v>
      </c>
      <c r="AS18" s="5" t="n">
        <v>0.543055917038265</v>
      </c>
      <c r="AT18" s="5" t="n">
        <v>0.45145597346159</v>
      </c>
      <c r="AU18" s="5" t="n">
        <v>0.66902976136562</v>
      </c>
      <c r="AV18" s="5" t="n">
        <v>0.923150296263015</v>
      </c>
      <c r="AW18" s="6" t="n">
        <v>0.768960895849175</v>
      </c>
      <c r="AX18" s="5" t="n">
        <v>-0.96612465406734</v>
      </c>
      <c r="AY18" s="5" t="n">
        <v>-1.56532533641417</v>
      </c>
      <c r="AZ18" s="5" t="n">
        <v>-0.0810076970848305</v>
      </c>
      <c r="BA18" s="5" t="n">
        <v>-0.75355585000152</v>
      </c>
      <c r="BB18" s="5" t="n">
        <v>-0.403133083731703</v>
      </c>
      <c r="BC18" s="6" t="n">
        <v>-0.37908397811395</v>
      </c>
      <c r="BD18" s="5" t="n">
        <v>-0.75600769213299</v>
      </c>
      <c r="BE18" s="5" t="n">
        <v>-0.12186616882755</v>
      </c>
      <c r="BF18" s="5" t="n">
        <v>1.27162165738363</v>
      </c>
      <c r="BG18" s="5" t="n">
        <v>1.83124825649015</v>
      </c>
      <c r="BH18" s="5" t="n">
        <v>1.52406279119459</v>
      </c>
      <c r="BI18" s="6" t="n">
        <v>0.510448979543835</v>
      </c>
      <c r="BJ18" s="0" t="s">
        <v>86</v>
      </c>
      <c r="BK18" s="0" t="s">
        <v>87</v>
      </c>
      <c r="BL18" s="0" t="s">
        <v>88</v>
      </c>
      <c r="BM18" s="0" t="s">
        <v>89</v>
      </c>
    </row>
    <row r="19" customFormat="false" ht="12.75" hidden="false" customHeight="false" outlineLevel="0" collapsed="false">
      <c r="A19" s="1" t="s">
        <v>90</v>
      </c>
      <c r="B19" s="5" t="n">
        <v>-0.255552607181221</v>
      </c>
      <c r="C19" s="5" t="n">
        <v>-0.9329281006634</v>
      </c>
      <c r="D19" s="5" t="n">
        <v>-1.26071104359125</v>
      </c>
      <c r="E19" s="5" t="n">
        <v>-0.65894793782622</v>
      </c>
      <c r="F19" s="5" t="n">
        <v>-0.907812467408835</v>
      </c>
      <c r="G19" s="6" t="n">
        <v>-0.290972510675291</v>
      </c>
      <c r="H19" s="5" t="n">
        <v>0.325330394363635</v>
      </c>
      <c r="I19" s="5" t="n">
        <v>-0.236093507597245</v>
      </c>
      <c r="J19" s="5" t="n">
        <v>0.12579058272872</v>
      </c>
      <c r="K19" s="5" t="n">
        <v>-0.32080483350368</v>
      </c>
      <c r="L19" s="5" t="n">
        <v>0.572640416618685</v>
      </c>
      <c r="M19" s="6" t="n">
        <v>-0.30464031373612</v>
      </c>
      <c r="N19" s="5" t="n">
        <v>-0.193329227275569</v>
      </c>
      <c r="O19" s="5" t="n">
        <v>0.27312712474005</v>
      </c>
      <c r="P19" s="5" t="n">
        <v>0.19466555456329</v>
      </c>
      <c r="Q19" s="5" t="n">
        <v>0.93974532974519</v>
      </c>
      <c r="R19" s="5" t="n">
        <v>0.82706214247942</v>
      </c>
      <c r="S19" s="6" t="n">
        <v>0.81493767526472</v>
      </c>
      <c r="T19" s="5" t="n">
        <v>-1.43275057820912</v>
      </c>
      <c r="U19" s="5" t="n">
        <v>1.20757203025454</v>
      </c>
      <c r="V19" s="5" t="n">
        <v>-0.42945879173856</v>
      </c>
      <c r="W19" s="5" t="n">
        <v>-0.757918341281998</v>
      </c>
      <c r="X19" s="5" t="n">
        <v>-1.7957844297515</v>
      </c>
      <c r="Y19" s="6" t="n">
        <v>0.217878150280459</v>
      </c>
      <c r="Z19" s="5" t="n">
        <v>-0.798135500373114</v>
      </c>
      <c r="AA19" s="5" t="n">
        <v>0.545904959987291</v>
      </c>
      <c r="AB19" s="5" t="n">
        <v>0.460492549807649</v>
      </c>
      <c r="AC19" s="5" t="n">
        <v>-0.106854699076691</v>
      </c>
      <c r="AD19" s="5" t="n">
        <v>0.99959960898894</v>
      </c>
      <c r="AE19" s="6" t="n">
        <v>0.60143277595339</v>
      </c>
      <c r="AF19" s="5" t="n">
        <v>-1.33785617222808</v>
      </c>
      <c r="AG19" s="5" t="n">
        <v>-0.3799221320585</v>
      </c>
      <c r="AH19" s="5" t="n">
        <v>0.0429777994955795</v>
      </c>
      <c r="AI19" s="5" t="n">
        <v>-0.0598235530908094</v>
      </c>
      <c r="AJ19" s="5" t="n">
        <v>-0.446899990781318</v>
      </c>
      <c r="AK19" s="6" t="n">
        <v>-0.627939562167501</v>
      </c>
      <c r="AL19" s="5" t="n">
        <v>-0.473558495813489</v>
      </c>
      <c r="AM19" s="5" t="n">
        <v>-0.330457303327361</v>
      </c>
      <c r="AN19" s="5" t="n">
        <v>0.599467632789279</v>
      </c>
      <c r="AO19" s="5" t="n">
        <v>-0.159674943732151</v>
      </c>
      <c r="AP19" s="5" t="n">
        <v>0.410817706535815</v>
      </c>
      <c r="AQ19" s="6" t="n">
        <v>-0.32675279125629</v>
      </c>
      <c r="AR19" s="5" t="n">
        <v>0.24231040793429</v>
      </c>
      <c r="AS19" s="5" t="n">
        <v>0.0856163496202345</v>
      </c>
      <c r="AT19" s="5" t="n">
        <v>0.29592147598771</v>
      </c>
      <c r="AU19" s="5" t="n">
        <v>0.202832743508241</v>
      </c>
      <c r="AV19" s="5" t="n">
        <v>0.680287768709295</v>
      </c>
      <c r="AW19" s="6" t="n">
        <v>0.253188463195414</v>
      </c>
      <c r="AX19" s="5" t="n">
        <v>-0.486937967171689</v>
      </c>
      <c r="AY19" s="5" t="n">
        <v>-1.56273060453445</v>
      </c>
      <c r="AZ19" s="5" t="n">
        <v>-0.0039548862309895</v>
      </c>
      <c r="BA19" s="5" t="n">
        <v>-1.10417582808502</v>
      </c>
      <c r="BB19" s="5" t="n">
        <v>-0.857011470248315</v>
      </c>
      <c r="BC19" s="6" t="n">
        <v>-0.238811591008989</v>
      </c>
      <c r="BD19" s="5" t="n">
        <v>-1.03726678761088</v>
      </c>
      <c r="BE19" s="5" t="n">
        <v>-0.37946595617849</v>
      </c>
      <c r="BF19" s="5" t="n">
        <v>1.21915202065426</v>
      </c>
      <c r="BG19" s="5" t="n">
        <v>1.8748773256656</v>
      </c>
      <c r="BH19" s="5" t="n">
        <v>0.78702291025772</v>
      </c>
      <c r="BI19" s="6" t="n">
        <v>0.071625056968135</v>
      </c>
      <c r="BJ19" s="0" t="s">
        <v>91</v>
      </c>
      <c r="BK19" s="0" t="s">
        <v>92</v>
      </c>
      <c r="BL19" s="0" t="s">
        <v>93</v>
      </c>
      <c r="BM19" s="0" t="s">
        <v>94</v>
      </c>
    </row>
    <row r="20" customFormat="false" ht="12.75" hidden="false" customHeight="false" outlineLevel="0" collapsed="false">
      <c r="A20" s="1" t="s">
        <v>95</v>
      </c>
      <c r="B20" s="5" t="n">
        <v>-0.579786039563899</v>
      </c>
      <c r="C20" s="5" t="n">
        <v>-0.798594529634688</v>
      </c>
      <c r="D20" s="5" t="n">
        <v>-1.37109174736334</v>
      </c>
      <c r="E20" s="5" t="n">
        <v>-0.82703800934019</v>
      </c>
      <c r="F20" s="5" t="n">
        <v>-0.808987100628265</v>
      </c>
      <c r="G20" s="6" t="n">
        <v>-0.00952679711270134</v>
      </c>
      <c r="H20" s="5" t="n">
        <v>0.186247118838925</v>
      </c>
      <c r="I20" s="5" t="n">
        <v>-0.501478971969365</v>
      </c>
      <c r="J20" s="5" t="n">
        <v>0.00404992505159905</v>
      </c>
      <c r="K20" s="5" t="n">
        <v>-0.45660610011556</v>
      </c>
      <c r="L20" s="5" t="n">
        <v>0.495835023647885</v>
      </c>
      <c r="M20" s="6" t="n">
        <v>-0.508388518327201</v>
      </c>
      <c r="N20" s="5" t="n">
        <v>0.213458605194401</v>
      </c>
      <c r="O20" s="5" t="n">
        <v>0.52581138329697</v>
      </c>
      <c r="P20" s="5" t="n">
        <v>0.229254816940599</v>
      </c>
      <c r="Q20" s="5" t="n">
        <v>0.91619048188673</v>
      </c>
      <c r="R20" s="5" t="n">
        <v>1.3039497252908</v>
      </c>
      <c r="S20" s="6" t="n">
        <v>1.03541356368462</v>
      </c>
      <c r="T20" s="5" t="n">
        <v>-1.72369410432524</v>
      </c>
      <c r="U20" s="5" t="n">
        <v>0.94296654290904</v>
      </c>
      <c r="V20" s="5" t="n">
        <v>-0.110771711599811</v>
      </c>
      <c r="W20" s="5" t="n">
        <v>-0.7606796403743</v>
      </c>
      <c r="X20" s="5" t="n">
        <v>-1.99211797605668</v>
      </c>
      <c r="Y20" s="6" t="n">
        <v>0.26725337601625</v>
      </c>
      <c r="Z20" s="5" t="n">
        <v>-0.883909761679425</v>
      </c>
      <c r="AA20" s="5" t="n">
        <v>0.635039082264099</v>
      </c>
      <c r="AB20" s="5" t="n">
        <v>0.47545268714226</v>
      </c>
      <c r="AC20" s="5" t="n">
        <v>-0.201227741693121</v>
      </c>
      <c r="AD20" s="5" t="n">
        <v>0.551468404370268</v>
      </c>
      <c r="AE20" s="6" t="n">
        <v>0.0980811112715303</v>
      </c>
      <c r="AF20" s="5" t="n">
        <v>-0.91440747572484</v>
      </c>
      <c r="AG20" s="5" t="n">
        <v>-0.663282749747922</v>
      </c>
      <c r="AH20" s="5" t="n">
        <v>-0.469973805124589</v>
      </c>
      <c r="AI20" s="5" t="n">
        <v>-0.430865764316929</v>
      </c>
      <c r="AJ20" s="5" t="n">
        <v>-0.396694656907089</v>
      </c>
      <c r="AK20" s="6" t="n">
        <v>-0.573688977161539</v>
      </c>
      <c r="AL20" s="5" t="n">
        <v>-0.539843487901748</v>
      </c>
      <c r="AM20" s="5" t="n">
        <v>-0.05999718769778</v>
      </c>
      <c r="AN20" s="5" t="n">
        <v>0.57384967958287</v>
      </c>
      <c r="AO20" s="5" t="n">
        <v>-0.199195039455901</v>
      </c>
      <c r="AP20" s="5" t="n">
        <v>0.136101463944533</v>
      </c>
      <c r="AQ20" s="6" t="n">
        <v>-0.354338557754641</v>
      </c>
      <c r="AR20" s="5" t="n">
        <v>0.344432187602581</v>
      </c>
      <c r="AS20" s="5" t="n">
        <v>0.389939828462687</v>
      </c>
      <c r="AT20" s="5" t="n">
        <v>0.6463150538123</v>
      </c>
      <c r="AU20" s="5" t="n">
        <v>0.4761333466718</v>
      </c>
      <c r="AV20" s="5" t="n">
        <v>0.518605218907015</v>
      </c>
      <c r="AW20" s="6" t="n">
        <v>0.406150194405623</v>
      </c>
      <c r="AX20" s="5" t="n">
        <v>-1.24230681291207</v>
      </c>
      <c r="AY20" s="5" t="n">
        <v>-1.62935401204695</v>
      </c>
      <c r="AZ20" s="5" t="n">
        <v>-0.290018600175831</v>
      </c>
      <c r="BA20" s="5" t="n">
        <v>-0.58500712490622</v>
      </c>
      <c r="BB20" s="5" t="n">
        <v>-0.410285287146865</v>
      </c>
      <c r="BC20" s="6" t="n">
        <v>0.09092874156295</v>
      </c>
      <c r="BD20" s="5" t="n">
        <v>-1.12756539049775</v>
      </c>
      <c r="BE20" s="5" t="n">
        <v>-0.374528469195699</v>
      </c>
      <c r="BF20" s="5" t="n">
        <v>0.744267783089201</v>
      </c>
      <c r="BG20" s="5" t="n">
        <v>1.5196435165169</v>
      </c>
      <c r="BH20" s="5" t="n">
        <v>0.90164228645155</v>
      </c>
      <c r="BI20" s="6" t="n">
        <v>0.304805241105354</v>
      </c>
      <c r="BJ20" s="0" t="s">
        <v>96</v>
      </c>
      <c r="BK20" s="0" t="s">
        <v>97</v>
      </c>
      <c r="BL20" s="0" t="s">
        <v>98</v>
      </c>
      <c r="BM20" s="0" t="s">
        <v>99</v>
      </c>
    </row>
    <row r="21" customFormat="false" ht="12.75" hidden="false" customHeight="false" outlineLevel="0" collapsed="false">
      <c r="A21" s="1" t="s">
        <v>100</v>
      </c>
      <c r="B21" s="5" t="n">
        <v>-0.9826459267069</v>
      </c>
      <c r="C21" s="5" t="n">
        <v>-1.52216472959629</v>
      </c>
      <c r="D21" s="5" t="n">
        <v>-1.90992123759494</v>
      </c>
      <c r="E21" s="5" t="n">
        <v>-1.19660276027179</v>
      </c>
      <c r="F21" s="5" t="n">
        <v>-1.36939035628396</v>
      </c>
      <c r="G21" s="6" t="n">
        <v>-0.293071391370702</v>
      </c>
      <c r="H21" s="5" t="n">
        <v>0.0644307462649243</v>
      </c>
      <c r="I21" s="5" t="n">
        <v>-0.470410062631965</v>
      </c>
      <c r="J21" s="5" t="n">
        <v>-0.141865081150499</v>
      </c>
      <c r="K21" s="5" t="n">
        <v>-0.51056071019856</v>
      </c>
      <c r="L21" s="5" t="n">
        <v>0.178203478802784</v>
      </c>
      <c r="M21" s="6" t="n">
        <v>-0.4608475236562</v>
      </c>
      <c r="N21" s="5" t="n">
        <v>-0.0247141971259993</v>
      </c>
      <c r="O21" s="5" t="n">
        <v>0.313592266190471</v>
      </c>
      <c r="P21" s="5" t="n">
        <v>0.159357024324799</v>
      </c>
      <c r="Q21" s="5" t="n">
        <v>0.99529042605143</v>
      </c>
      <c r="R21" s="5" t="n">
        <v>1.3368685445784</v>
      </c>
      <c r="S21" s="6" t="n">
        <v>1.20372407782692</v>
      </c>
      <c r="T21" s="5" t="n">
        <v>-2.14878175418754</v>
      </c>
      <c r="U21" s="5" t="n">
        <v>0.93943489893004</v>
      </c>
      <c r="V21" s="5" t="n">
        <v>-0.249909570662911</v>
      </c>
      <c r="W21" s="5" t="n">
        <v>-0.6854446372697</v>
      </c>
      <c r="X21" s="5" t="n">
        <v>-1.91585821293748</v>
      </c>
      <c r="Y21" s="6" t="n">
        <v>0.289512441269951</v>
      </c>
      <c r="Z21" s="5" t="n">
        <v>-0.781509067451526</v>
      </c>
      <c r="AA21" s="5" t="n">
        <v>0.3853792807364</v>
      </c>
      <c r="AB21" s="5" t="n">
        <v>0.66198109403816</v>
      </c>
      <c r="AC21" s="5" t="n">
        <v>-0.482745428362322</v>
      </c>
      <c r="AD21" s="5" t="n">
        <v>0.576210226759468</v>
      </c>
      <c r="AE21" s="6" t="n">
        <v>0.179103285006927</v>
      </c>
      <c r="AF21" s="5" t="n">
        <v>-1.08944456244854</v>
      </c>
      <c r="AG21" s="5" t="n">
        <v>-0.894340067401722</v>
      </c>
      <c r="AH21" s="5" t="n">
        <v>-0.46199802054689</v>
      </c>
      <c r="AI21" s="5" t="n">
        <v>-0.390201241327128</v>
      </c>
      <c r="AJ21" s="5" t="n">
        <v>-1.01572365244179</v>
      </c>
      <c r="AK21" s="6" t="n">
        <v>-0.87259000750574</v>
      </c>
      <c r="AL21" s="5" t="n">
        <v>-0.65387855298605</v>
      </c>
      <c r="AM21" s="5" t="n">
        <v>-0.276752332138282</v>
      </c>
      <c r="AN21" s="5" t="n">
        <v>0.342666726327869</v>
      </c>
      <c r="AO21" s="5" t="n">
        <v>-0.234428368286201</v>
      </c>
      <c r="AP21" s="5" t="n">
        <v>0.093021979661636</v>
      </c>
      <c r="AQ21" s="6" t="n">
        <v>-0.61583707764874</v>
      </c>
      <c r="AR21" s="5" t="n">
        <v>0.631395783825279</v>
      </c>
      <c r="AS21" s="5" t="n">
        <v>0.328833632391784</v>
      </c>
      <c r="AT21" s="5" t="n">
        <v>0.328452800241399</v>
      </c>
      <c r="AU21" s="5" t="n">
        <v>0.475258886027799</v>
      </c>
      <c r="AV21" s="5" t="n">
        <v>0.394098121086615</v>
      </c>
      <c r="AW21" s="6" t="n">
        <v>0.570525051904824</v>
      </c>
      <c r="AX21" s="5" t="n">
        <v>-1.32894998439697</v>
      </c>
      <c r="AY21" s="5" t="n">
        <v>-1.93073770089865</v>
      </c>
      <c r="AZ21" s="5" t="n">
        <v>-0.0383743562726304</v>
      </c>
      <c r="BA21" s="5" t="n">
        <v>-0.81479541061742</v>
      </c>
      <c r="BB21" s="5" t="n">
        <v>-0.205749701893768</v>
      </c>
      <c r="BC21" s="6" t="n">
        <v>0.161470845119252</v>
      </c>
      <c r="BD21" s="5" t="n">
        <v>-1.15359079354585</v>
      </c>
      <c r="BE21" s="5" t="n">
        <v>-0.4537349573892</v>
      </c>
      <c r="BF21" s="5" t="n">
        <v>1.2548585561023</v>
      </c>
      <c r="BG21" s="5" t="n">
        <v>1.5394759362017</v>
      </c>
      <c r="BH21" s="5" t="n">
        <v>1.37622248250375</v>
      </c>
      <c r="BI21" s="6" t="n">
        <v>0.326104045539356</v>
      </c>
      <c r="BJ21" s="0" t="s">
        <v>101</v>
      </c>
      <c r="BK21" s="0" t="s">
        <v>102</v>
      </c>
      <c r="BL21" s="0" t="s">
        <v>103</v>
      </c>
      <c r="BM21" s="0" t="s">
        <v>104</v>
      </c>
    </row>
    <row r="22" customFormat="false" ht="12.75" hidden="false" customHeight="false" outlineLevel="0" collapsed="false">
      <c r="A22" s="1" t="s">
        <v>105</v>
      </c>
      <c r="B22" s="5" t="n">
        <v>-0.5097914507997</v>
      </c>
      <c r="C22" s="5" t="n">
        <v>-1.09736123502729</v>
      </c>
      <c r="D22" s="5" t="n">
        <v>-1.58290420041764</v>
      </c>
      <c r="E22" s="5" t="n">
        <v>-0.80775895429479</v>
      </c>
      <c r="F22" s="5" t="n">
        <v>-0.792891821421065</v>
      </c>
      <c r="G22" s="6" t="n">
        <v>-0.1728258326332</v>
      </c>
      <c r="H22" s="5" t="n">
        <v>0.161879235765725</v>
      </c>
      <c r="I22" s="5" t="n">
        <v>-0.412923195009765</v>
      </c>
      <c r="J22" s="5" t="n">
        <v>0.0164443867901011</v>
      </c>
      <c r="K22" s="5" t="n">
        <v>-0.34556616181646</v>
      </c>
      <c r="L22" s="5" t="n">
        <v>0.368605729216686</v>
      </c>
      <c r="M22" s="6" t="n">
        <v>-0.400633750688801</v>
      </c>
      <c r="N22" s="5" t="n">
        <v>0.3733291252097</v>
      </c>
      <c r="O22" s="5" t="n">
        <v>0.546211535399771</v>
      </c>
      <c r="P22" s="5" t="n">
        <v>0.175333449719701</v>
      </c>
      <c r="Q22" s="5" t="n">
        <v>1.07762610139773</v>
      </c>
      <c r="R22" s="5" t="n">
        <v>1.4525920432384</v>
      </c>
      <c r="S22" s="6" t="n">
        <v>1.18727105395262</v>
      </c>
      <c r="T22" s="5" t="n">
        <v>-1.82103363661124</v>
      </c>
      <c r="U22" s="5" t="n">
        <v>1.07028351649784</v>
      </c>
      <c r="V22" s="5" t="n">
        <v>-0.196814039754912</v>
      </c>
      <c r="W22" s="5" t="n">
        <v>-0.684847302080999</v>
      </c>
      <c r="X22" s="5" t="n">
        <v>-1.86866043816188</v>
      </c>
      <c r="Y22" s="6" t="n">
        <v>0.205372080966951</v>
      </c>
      <c r="Z22" s="5" t="n">
        <v>-0.686132672873025</v>
      </c>
      <c r="AA22" s="5" t="n">
        <v>0.426500614125901</v>
      </c>
      <c r="AB22" s="5" t="n">
        <v>0.67983719330706</v>
      </c>
      <c r="AC22" s="5" t="n">
        <v>-0.148099436544821</v>
      </c>
      <c r="AD22" s="5" t="n">
        <v>0.84061143759117</v>
      </c>
      <c r="AE22" s="6" t="n">
        <v>0.31509412860743</v>
      </c>
      <c r="AF22" s="5" t="n">
        <v>-0.96995375171264</v>
      </c>
      <c r="AG22" s="5" t="n">
        <v>-0.604849443762421</v>
      </c>
      <c r="AH22" s="5" t="n">
        <v>-0.359103310989489</v>
      </c>
      <c r="AI22" s="5" t="n">
        <v>-0.309152164163528</v>
      </c>
      <c r="AJ22" s="5" t="n">
        <v>-0.528611313631989</v>
      </c>
      <c r="AK22" s="6" t="n">
        <v>-0.767674462783039</v>
      </c>
      <c r="AL22" s="5" t="n">
        <v>-0.40043619506175</v>
      </c>
      <c r="AM22" s="5" t="n">
        <v>-0.284518876305281</v>
      </c>
      <c r="AN22" s="5" t="n">
        <v>0.349420731715368</v>
      </c>
      <c r="AO22" s="5" t="n">
        <v>-0.1743441816248</v>
      </c>
      <c r="AP22" s="5" t="n">
        <v>0.0558384301697346</v>
      </c>
      <c r="AQ22" s="6" t="n">
        <v>-0.30823914943864</v>
      </c>
      <c r="AR22" s="5" t="n">
        <v>0.47724575822098</v>
      </c>
      <c r="AS22" s="5" t="n">
        <v>0.446534152171985</v>
      </c>
      <c r="AT22" s="5" t="n">
        <v>0.616197712607099</v>
      </c>
      <c r="AU22" s="5" t="n">
        <v>0.459330303774101</v>
      </c>
      <c r="AV22" s="5" t="n">
        <v>0.681840604587214</v>
      </c>
      <c r="AW22" s="6" t="n">
        <v>0.584871519598224</v>
      </c>
      <c r="AX22" s="5" t="n">
        <v>-1.13840691187547</v>
      </c>
      <c r="AY22" s="5" t="n">
        <v>-1.76752579671805</v>
      </c>
      <c r="AZ22" s="5" t="n">
        <v>-0.0474625140692295</v>
      </c>
      <c r="BA22" s="5" t="n">
        <v>-0.65294612038282</v>
      </c>
      <c r="BB22" s="5" t="n">
        <v>-0.459356449812166</v>
      </c>
      <c r="BC22" s="6" t="n">
        <v>0.102777075838649</v>
      </c>
      <c r="BD22" s="5" t="n">
        <v>-0.76709248618295</v>
      </c>
      <c r="BE22" s="5" t="n">
        <v>-0.217050903764798</v>
      </c>
      <c r="BF22" s="5" t="n">
        <v>1.0353573107069</v>
      </c>
      <c r="BG22" s="5" t="n">
        <v>1.7764323919193</v>
      </c>
      <c r="BH22" s="5" t="n">
        <v>1.30985921175305</v>
      </c>
      <c r="BI22" s="6" t="n">
        <v>0.512191330445555</v>
      </c>
      <c r="BJ22" s="0" t="s">
        <v>106</v>
      </c>
      <c r="BK22" s="0" t="s">
        <v>107</v>
      </c>
      <c r="BL22" s="0" t="s">
        <v>108</v>
      </c>
      <c r="BM22" s="0" t="s">
        <v>109</v>
      </c>
    </row>
    <row r="23" customFormat="false" ht="12.75" hidden="false" customHeight="false" outlineLevel="0" collapsed="false">
      <c r="A23" s="1" t="s">
        <v>110</v>
      </c>
      <c r="B23" s="5" t="n">
        <v>-0.85897209096</v>
      </c>
      <c r="C23" s="5" t="n">
        <v>-1.21620250888449</v>
      </c>
      <c r="D23" s="5" t="n">
        <v>-1.56853021233974</v>
      </c>
      <c r="E23" s="5" t="n">
        <v>-0.79134880718909</v>
      </c>
      <c r="F23" s="5" t="n">
        <v>-1.31515635602906</v>
      </c>
      <c r="G23" s="6" t="n">
        <v>-0.277583744451701</v>
      </c>
      <c r="H23" s="5" t="n">
        <v>-0.352147050685578</v>
      </c>
      <c r="I23" s="5" t="n">
        <v>-0.729818149367465</v>
      </c>
      <c r="J23" s="5" t="n">
        <v>-0.127754564901701</v>
      </c>
      <c r="K23" s="5" t="n">
        <v>-0.476034105163559</v>
      </c>
      <c r="L23" s="5" t="n">
        <v>0.0203262580279837</v>
      </c>
      <c r="M23" s="6" t="n">
        <v>-0.481233382864</v>
      </c>
      <c r="N23" s="5" t="n">
        <v>0.330561862850201</v>
      </c>
      <c r="O23" s="5" t="n">
        <v>0.47606293008297</v>
      </c>
      <c r="P23" s="5" t="n">
        <v>0.182909540760199</v>
      </c>
      <c r="Q23" s="5" t="n">
        <v>0.83829943522823</v>
      </c>
      <c r="R23" s="5" t="n">
        <v>1.3393643172085</v>
      </c>
      <c r="S23" s="6" t="n">
        <v>0.898539563993422</v>
      </c>
      <c r="T23" s="5" t="n">
        <v>-2.02430484080134</v>
      </c>
      <c r="U23" s="5" t="n">
        <v>0.842374808320342</v>
      </c>
      <c r="V23" s="5" t="n">
        <v>-0.0592800372642097</v>
      </c>
      <c r="W23" s="5" t="n">
        <v>-0.762890491286796</v>
      </c>
      <c r="X23" s="5" t="n">
        <v>-1.85285512888278</v>
      </c>
      <c r="Y23" s="6" t="n">
        <v>0.350110667527551</v>
      </c>
      <c r="Z23" s="5" t="n">
        <v>-0.723016244878024</v>
      </c>
      <c r="AA23" s="5" t="n">
        <v>0.495867929329299</v>
      </c>
      <c r="AB23" s="5" t="n">
        <v>0.706041873383162</v>
      </c>
      <c r="AC23" s="5" t="n">
        <v>-0.330661188130221</v>
      </c>
      <c r="AD23" s="5" t="n">
        <v>0.532864279448368</v>
      </c>
      <c r="AE23" s="6" t="n">
        <v>0.0981966788556283</v>
      </c>
      <c r="AF23" s="5" t="n">
        <v>-1.01221240293824</v>
      </c>
      <c r="AG23" s="5" t="n">
        <v>-0.67867924866682</v>
      </c>
      <c r="AH23" s="5" t="n">
        <v>-0.649987483027189</v>
      </c>
      <c r="AI23" s="5" t="n">
        <v>-0.482561465698529</v>
      </c>
      <c r="AJ23" s="5" t="n">
        <v>-0.279471621231687</v>
      </c>
      <c r="AK23" s="6" t="n">
        <v>-0.94165509283574</v>
      </c>
      <c r="AL23" s="5" t="n">
        <v>-0.546932703083349</v>
      </c>
      <c r="AM23" s="5" t="n">
        <v>-0.0844503551850799</v>
      </c>
      <c r="AN23" s="5" t="n">
        <v>0.446722662942567</v>
      </c>
      <c r="AO23" s="5" t="n">
        <v>-0.236944967063701</v>
      </c>
      <c r="AP23" s="5" t="n">
        <v>-0.165342560566667</v>
      </c>
      <c r="AQ23" s="6" t="n">
        <v>-0.476864417939339</v>
      </c>
      <c r="AR23" s="5" t="n">
        <v>0.490291625949879</v>
      </c>
      <c r="AS23" s="5" t="n">
        <v>0.149321201647685</v>
      </c>
      <c r="AT23" s="5" t="n">
        <v>0.435611864670801</v>
      </c>
      <c r="AU23" s="5" t="n">
        <v>0.3959970590063</v>
      </c>
      <c r="AV23" s="5" t="n">
        <v>0.755976360903614</v>
      </c>
      <c r="AW23" s="6" t="n">
        <v>0.551831867240724</v>
      </c>
      <c r="AX23" s="5" t="n">
        <v>-1.40081002340897</v>
      </c>
      <c r="AY23" s="5" t="n">
        <v>-1.64975307669255</v>
      </c>
      <c r="AZ23" s="5" t="n">
        <v>-0.099898854882927</v>
      </c>
      <c r="BA23" s="5" t="n">
        <v>-0.753477930443518</v>
      </c>
      <c r="BB23" s="5" t="n">
        <v>-0.654489731551566</v>
      </c>
      <c r="BC23" s="6" t="n">
        <v>0.458240070436348</v>
      </c>
      <c r="BD23" s="5" t="n">
        <v>-1.01053583428775</v>
      </c>
      <c r="BE23" s="5" t="n">
        <v>-0.529649288043499</v>
      </c>
      <c r="BF23" s="5" t="n">
        <v>0.755235416111201</v>
      </c>
      <c r="BG23" s="5" t="n">
        <v>1.4810465539015</v>
      </c>
      <c r="BH23" s="5" t="n">
        <v>1.14304326537295</v>
      </c>
      <c r="BI23" s="6" t="n">
        <v>0.290478835928455</v>
      </c>
      <c r="BJ23" s="0" t="s">
        <v>111</v>
      </c>
      <c r="BK23" s="0" t="s">
        <v>112</v>
      </c>
      <c r="BL23" s="0" t="s">
        <v>113</v>
      </c>
      <c r="BM23" s="0" t="s">
        <v>114</v>
      </c>
    </row>
    <row r="24" customFormat="false" ht="12.75" hidden="false" customHeight="false" outlineLevel="0" collapsed="false">
      <c r="A24" s="1" t="s">
        <v>115</v>
      </c>
      <c r="B24" s="5" t="n">
        <v>-0.15746060038588</v>
      </c>
      <c r="C24" s="5" t="n">
        <v>-1.79047556713675</v>
      </c>
      <c r="D24" s="5" t="n">
        <v>-1.34868877195322</v>
      </c>
      <c r="E24" s="5" t="n">
        <v>-0.89592560332818</v>
      </c>
      <c r="F24" s="5" t="n">
        <v>-0.469793221837255</v>
      </c>
      <c r="G24" s="6" t="n">
        <v>-0.304742678743851</v>
      </c>
      <c r="H24" s="5" t="n">
        <v>0.192890453767895</v>
      </c>
      <c r="I24" s="5" t="n">
        <v>-0.306654691717005</v>
      </c>
      <c r="J24" s="5" t="n">
        <v>0.90178567267348</v>
      </c>
      <c r="K24" s="5" t="n">
        <v>-0.32729525696899</v>
      </c>
      <c r="L24" s="5" t="n">
        <v>1.05755361199461</v>
      </c>
      <c r="M24" s="6" t="n">
        <v>-0.0640422444969802</v>
      </c>
      <c r="N24" s="5" t="n">
        <v>0.0547244494156603</v>
      </c>
      <c r="O24" s="5" t="n">
        <v>-0.0275583355070496</v>
      </c>
      <c r="P24" s="5" t="n">
        <v>-0.23237273132011</v>
      </c>
      <c r="Q24" s="5" t="n">
        <v>1.01834503931201</v>
      </c>
      <c r="R24" s="5" t="n">
        <v>1.07862086308273</v>
      </c>
      <c r="S24" s="6" t="n">
        <v>1.32560790113207</v>
      </c>
      <c r="T24" s="5" t="n">
        <v>-1.23564582573029</v>
      </c>
      <c r="U24" s="5" t="n">
        <v>0.232553744026611</v>
      </c>
      <c r="V24" s="5" t="n">
        <v>0.14017299558332</v>
      </c>
      <c r="W24" s="5" t="n">
        <v>-1.19573748985235</v>
      </c>
      <c r="X24" s="5" t="n">
        <v>-2.18127214891092</v>
      </c>
      <c r="Y24" s="6" t="n">
        <v>1.53358638479437</v>
      </c>
      <c r="Z24" s="5" t="n">
        <v>-1.42912302808586</v>
      </c>
      <c r="AA24" s="5" t="n">
        <v>2.12938952225605</v>
      </c>
      <c r="AB24" s="5" t="n">
        <v>1.2460664731579</v>
      </c>
      <c r="AC24" s="5" t="n">
        <v>0.414177975165529</v>
      </c>
      <c r="AD24" s="5" t="n">
        <v>1.61909716367138</v>
      </c>
      <c r="AE24" s="6" t="n">
        <v>0.0116271976661002</v>
      </c>
      <c r="AF24" s="5" t="n">
        <v>-0.240473651054651</v>
      </c>
      <c r="AG24" s="5" t="n">
        <v>-0.72252573775974</v>
      </c>
      <c r="AH24" s="5" t="n">
        <v>-0.40526203586</v>
      </c>
      <c r="AI24" s="5" t="n">
        <v>-0.116502553665689</v>
      </c>
      <c r="AJ24" s="5" t="n">
        <v>-0.293490899620078</v>
      </c>
      <c r="AK24" s="6" t="n">
        <v>-1.30756684068976</v>
      </c>
      <c r="AL24" s="5" t="n">
        <v>0.0832744638688306</v>
      </c>
      <c r="AM24" s="5" t="n">
        <v>-0.124085772365311</v>
      </c>
      <c r="AN24" s="5" t="n">
        <v>0.74611702257094</v>
      </c>
      <c r="AO24" s="5" t="n">
        <v>0.19450167543847</v>
      </c>
      <c r="AP24" s="5" t="n">
        <v>0.342160872146454</v>
      </c>
      <c r="AQ24" s="6" t="n">
        <v>0.133671478524889</v>
      </c>
      <c r="AR24" s="5" t="n">
        <v>-0.12840546180045</v>
      </c>
      <c r="AS24" s="5" t="n">
        <v>0.884748083122965</v>
      </c>
      <c r="AT24" s="5" t="n">
        <v>0.0667045101868897</v>
      </c>
      <c r="AU24" s="5" t="n">
        <v>0.59490086912429</v>
      </c>
      <c r="AV24" s="5" t="n">
        <v>0.663392682410915</v>
      </c>
      <c r="AW24" s="6" t="n">
        <v>-0.0045967530507256</v>
      </c>
      <c r="AX24" s="5" t="n">
        <v>-1.36387444556136</v>
      </c>
      <c r="AY24" s="5" t="n">
        <v>-2.23273236909875</v>
      </c>
      <c r="AZ24" s="5" t="n">
        <v>-0.54444026417435</v>
      </c>
      <c r="BA24" s="5" t="n">
        <v>-0.7819972511381</v>
      </c>
      <c r="BB24" s="5" t="n">
        <v>-0.614782798495525</v>
      </c>
      <c r="BC24" s="6" t="n">
        <v>-0.82762140788652</v>
      </c>
      <c r="BD24" s="5" t="n">
        <v>-0.55663848817087</v>
      </c>
      <c r="BE24" s="5" t="n">
        <v>-0.152004877162639</v>
      </c>
      <c r="BF24" s="5" t="n">
        <v>0.300949635975771</v>
      </c>
      <c r="BG24" s="5" t="n">
        <v>2.31618788212181</v>
      </c>
      <c r="BH24" s="5" t="n">
        <v>1.00885572830491</v>
      </c>
      <c r="BI24" s="6" t="n">
        <v>0.157219301340545</v>
      </c>
      <c r="BJ24" s="0" t="s">
        <v>116</v>
      </c>
      <c r="BK24" s="0" t="s">
        <v>117</v>
      </c>
      <c r="BL24" s="0" t="s">
        <v>118</v>
      </c>
      <c r="BM24" s="0" t="s">
        <v>25</v>
      </c>
    </row>
    <row r="25" customFormat="false" ht="12.75" hidden="false" customHeight="false" outlineLevel="0" collapsed="false">
      <c r="A25" s="1" t="s">
        <v>119</v>
      </c>
      <c r="B25" s="5" t="n">
        <v>-0.5534949587884</v>
      </c>
      <c r="C25" s="5" t="n">
        <v>-1.33052604445189</v>
      </c>
      <c r="D25" s="5" t="n">
        <v>-1.76636398798914</v>
      </c>
      <c r="E25" s="5" t="n">
        <v>-0.56022183245539</v>
      </c>
      <c r="F25" s="5" t="n">
        <v>-0.749281806176565</v>
      </c>
      <c r="G25" s="6" t="n">
        <v>-0.430628978374501</v>
      </c>
      <c r="H25" s="5" t="n">
        <v>-0.0433420588519757</v>
      </c>
      <c r="I25" s="5" t="n">
        <v>-0.224091248210466</v>
      </c>
      <c r="J25" s="5" t="n">
        <v>0.0897919259689997</v>
      </c>
      <c r="K25" s="5" t="n">
        <v>-0.27739274563416</v>
      </c>
      <c r="L25" s="5" t="n">
        <v>0.181340810231985</v>
      </c>
      <c r="M25" s="6" t="n">
        <v>-0.388081259226</v>
      </c>
      <c r="N25" s="5" t="n">
        <v>0.0970430675269996</v>
      </c>
      <c r="O25" s="5" t="n">
        <v>0.46098637582527</v>
      </c>
      <c r="P25" s="5" t="n">
        <v>0.169055620112</v>
      </c>
      <c r="Q25" s="5" t="n">
        <v>0.93487871392003</v>
      </c>
      <c r="R25" s="5" t="n">
        <v>1.1481443444666</v>
      </c>
      <c r="S25" s="6" t="n">
        <v>1.12637004489982</v>
      </c>
      <c r="T25" s="5" t="n">
        <v>-2.00715752498354</v>
      </c>
      <c r="U25" s="5" t="n">
        <v>0.98911904321464</v>
      </c>
      <c r="V25" s="5" t="n">
        <v>-0.076850598651709</v>
      </c>
      <c r="W25" s="5" t="n">
        <v>-0.569451366824399</v>
      </c>
      <c r="X25" s="5" t="n">
        <v>-1.63479343276628</v>
      </c>
      <c r="Y25" s="6" t="n">
        <v>0.367108521185651</v>
      </c>
      <c r="Z25" s="5" t="n">
        <v>-0.558380410629725</v>
      </c>
      <c r="AA25" s="5" t="n">
        <v>0.5758123257549</v>
      </c>
      <c r="AB25" s="5" t="n">
        <v>0.84849327245626</v>
      </c>
      <c r="AC25" s="5" t="n">
        <v>-0.319106620639922</v>
      </c>
      <c r="AD25" s="5" t="n">
        <v>0.73470320752007</v>
      </c>
      <c r="AE25" s="6" t="n">
        <v>0.253018681983728</v>
      </c>
      <c r="AF25" s="5" t="n">
        <v>-0.95514796235584</v>
      </c>
      <c r="AG25" s="5" t="n">
        <v>-0.77417905404162</v>
      </c>
      <c r="AH25" s="5" t="n">
        <v>-0.494046455603291</v>
      </c>
      <c r="AI25" s="5" t="n">
        <v>-0.576108989090829</v>
      </c>
      <c r="AJ25" s="5" t="n">
        <v>-0.496528688825588</v>
      </c>
      <c r="AK25" s="6" t="n">
        <v>-0.85117313678904</v>
      </c>
      <c r="AL25" s="5" t="n">
        <v>-0.450248056462448</v>
      </c>
      <c r="AM25" s="5" t="n">
        <v>-0.372692969839282</v>
      </c>
      <c r="AN25" s="5" t="n">
        <v>0.0244915613432673</v>
      </c>
      <c r="AO25" s="5" t="n">
        <v>-0.1243795743102</v>
      </c>
      <c r="AP25" s="5" t="n">
        <v>0.0200131367026342</v>
      </c>
      <c r="AQ25" s="6" t="n">
        <v>-0.42040252158664</v>
      </c>
      <c r="AR25" s="5" t="n">
        <v>0.572085617105479</v>
      </c>
      <c r="AS25" s="5" t="n">
        <v>0.647516389765785</v>
      </c>
      <c r="AT25" s="5" t="n">
        <v>0.568571843078001</v>
      </c>
      <c r="AU25" s="5" t="n">
        <v>0.388343694995699</v>
      </c>
      <c r="AV25" s="5" t="n">
        <v>0.530999457234215</v>
      </c>
      <c r="AW25" s="6" t="n">
        <v>0.506195696359324</v>
      </c>
      <c r="AX25" s="5" t="n">
        <v>-1.39774219487287</v>
      </c>
      <c r="AY25" s="5" t="n">
        <v>-1.42262412618645</v>
      </c>
      <c r="AZ25" s="5" t="n">
        <v>0.0109295331801709</v>
      </c>
      <c r="BA25" s="5" t="n">
        <v>-0.751366315201919</v>
      </c>
      <c r="BB25" s="5" t="n">
        <v>-0.600776155225964</v>
      </c>
      <c r="BC25" s="6" t="n">
        <v>0.51327366719775</v>
      </c>
      <c r="BD25" s="5" t="n">
        <v>-0.82898218990885</v>
      </c>
      <c r="BE25" s="5" t="n">
        <v>-0.2797048753187</v>
      </c>
      <c r="BF25" s="5" t="n">
        <v>0.8774873452983</v>
      </c>
      <c r="BG25" s="5" t="n">
        <v>1.6886792581493</v>
      </c>
      <c r="BH25" s="5" t="n">
        <v>1.31287379416505</v>
      </c>
      <c r="BI25" s="6" t="n">
        <v>0.422944894067655</v>
      </c>
      <c r="BJ25" s="0" t="s">
        <v>120</v>
      </c>
      <c r="BK25" s="0" t="s">
        <v>121</v>
      </c>
      <c r="BL25" s="0" t="s">
        <v>122</v>
      </c>
      <c r="BM25" s="0" t="s">
        <v>25</v>
      </c>
    </row>
    <row r="26" customFormat="false" ht="12.75" hidden="false" customHeight="false" outlineLevel="0" collapsed="false">
      <c r="A26" s="1" t="s">
        <v>123</v>
      </c>
      <c r="B26" s="5" t="n">
        <v>-0.44576049304854</v>
      </c>
      <c r="C26" s="5" t="n">
        <v>-0.91210963818005</v>
      </c>
      <c r="D26" s="5" t="n">
        <v>-1.25954069185984</v>
      </c>
      <c r="E26" s="5" t="n">
        <v>-0.73792286625739</v>
      </c>
      <c r="F26" s="5" t="n">
        <v>-0.672302398682456</v>
      </c>
      <c r="G26" s="6" t="n">
        <v>-0.337789265830241</v>
      </c>
      <c r="H26" s="5" t="n">
        <v>0.073318655790426</v>
      </c>
      <c r="I26" s="5" t="n">
        <v>-0.403201367665565</v>
      </c>
      <c r="J26" s="5" t="n">
        <v>0.209430528829299</v>
      </c>
      <c r="K26" s="5" t="n">
        <v>-0.34782138967022</v>
      </c>
      <c r="L26" s="5" t="n">
        <v>0.473281834932285</v>
      </c>
      <c r="M26" s="6" t="n">
        <v>-0.3050893815461</v>
      </c>
      <c r="N26" s="5" t="n">
        <v>0.101920196863222</v>
      </c>
      <c r="O26" s="5" t="n">
        <v>0.414408668474801</v>
      </c>
      <c r="P26" s="5" t="n">
        <v>0.36276538238432</v>
      </c>
      <c r="Q26" s="5" t="n">
        <v>1.00153001007811</v>
      </c>
      <c r="R26" s="5" t="n">
        <v>1.20299339253315</v>
      </c>
      <c r="S26" s="6" t="n">
        <v>1.24050185684113</v>
      </c>
      <c r="T26" s="5" t="n">
        <v>-1.86620767933268</v>
      </c>
      <c r="U26" s="5" t="n">
        <v>1.43931421053388</v>
      </c>
      <c r="V26" s="5" t="n">
        <v>-0.16094963095171</v>
      </c>
      <c r="W26" s="5" t="n">
        <v>-0.670957028355298</v>
      </c>
      <c r="X26" s="5" t="n">
        <v>-1.87261048321408</v>
      </c>
      <c r="Y26" s="6" t="n">
        <v>0.32893320776485</v>
      </c>
      <c r="Z26" s="5" t="n">
        <v>-0.611594943066426</v>
      </c>
      <c r="AA26" s="5" t="n">
        <v>0.871321850242199</v>
      </c>
      <c r="AB26" s="5" t="n">
        <v>0.92809047202766</v>
      </c>
      <c r="AC26" s="5" t="n">
        <v>-0.0700222416429197</v>
      </c>
      <c r="AD26" s="5" t="n">
        <v>1.12552338828297</v>
      </c>
      <c r="AE26" s="6" t="n">
        <v>0.296487198323031</v>
      </c>
      <c r="AF26" s="5" t="n">
        <v>-0.91929815466304</v>
      </c>
      <c r="AG26" s="5" t="n">
        <v>-0.38368177736132</v>
      </c>
      <c r="AH26" s="5" t="n">
        <v>-0.18567433713229</v>
      </c>
      <c r="AI26" s="5" t="n">
        <v>-0.0243815473959988</v>
      </c>
      <c r="AJ26" s="5" t="n">
        <v>-0.456530287320088</v>
      </c>
      <c r="AK26" s="6" t="n">
        <v>-0.64266302648014</v>
      </c>
      <c r="AL26" s="5" t="n">
        <v>-0.3244894694906</v>
      </c>
      <c r="AM26" s="5" t="n">
        <v>-0.200706782960781</v>
      </c>
      <c r="AN26" s="5" t="n">
        <v>0.439444453239569</v>
      </c>
      <c r="AO26" s="5" t="n">
        <v>0.0992431403574</v>
      </c>
      <c r="AP26" s="5" t="n">
        <v>0.169411751972034</v>
      </c>
      <c r="AQ26" s="6" t="n">
        <v>0.0233390500942609</v>
      </c>
      <c r="AR26" s="5" t="n">
        <v>0.412909010806281</v>
      </c>
      <c r="AS26" s="5" t="n">
        <v>0.493074629759276</v>
      </c>
      <c r="AT26" s="5" t="n">
        <v>0.5999630586729</v>
      </c>
      <c r="AU26" s="5" t="n">
        <v>0.5706578753838</v>
      </c>
      <c r="AV26" s="5" t="n">
        <v>0.770909201470624</v>
      </c>
      <c r="AW26" s="6" t="n">
        <v>0.613038213673474</v>
      </c>
      <c r="AX26" s="5" t="n">
        <v>-1.1173606143863</v>
      </c>
      <c r="AY26" s="5" t="n">
        <v>-1.44515135671679</v>
      </c>
      <c r="AZ26" s="5" t="n">
        <v>-0.036080735953931</v>
      </c>
      <c r="BA26" s="5" t="n">
        <v>-0.877456400537419</v>
      </c>
      <c r="BB26" s="5" t="n">
        <v>-0.623889419049265</v>
      </c>
      <c r="BC26" s="6" t="n">
        <v>0.06001797669385</v>
      </c>
      <c r="BD26" s="5" t="n">
        <v>-0.67026604760495</v>
      </c>
      <c r="BE26" s="5" t="n">
        <v>-0.352979634558219</v>
      </c>
      <c r="BF26" s="5" t="n">
        <v>1.04300532456637</v>
      </c>
      <c r="BG26" s="5" t="n">
        <v>2.05124558165785</v>
      </c>
      <c r="BH26" s="5" t="n">
        <v>1.25284049984917</v>
      </c>
      <c r="BI26" s="6" t="n">
        <v>0.425491072772716</v>
      </c>
      <c r="BJ26" s="0" t="s">
        <v>124</v>
      </c>
      <c r="BK26" s="0" t="s">
        <v>125</v>
      </c>
      <c r="BL26" s="0" t="s">
        <v>126</v>
      </c>
      <c r="BM26" s="0" t="s">
        <v>127</v>
      </c>
    </row>
    <row r="27" customFormat="false" ht="12.75" hidden="false" customHeight="false" outlineLevel="0" collapsed="false">
      <c r="A27" s="1" t="s">
        <v>128</v>
      </c>
      <c r="B27" s="5" t="n">
        <v>-0.761571038438099</v>
      </c>
      <c r="C27" s="5" t="n">
        <v>-1.58003299388519</v>
      </c>
      <c r="D27" s="5" t="n">
        <v>-1.74943409259984</v>
      </c>
      <c r="E27" s="5" t="n">
        <v>-0.757963204082388</v>
      </c>
      <c r="F27" s="5" t="n">
        <v>-1.44096022512916</v>
      </c>
      <c r="G27" s="6" t="n">
        <v>-0.559962938394901</v>
      </c>
      <c r="H27" s="5" t="n">
        <v>0.130879124763623</v>
      </c>
      <c r="I27" s="5" t="n">
        <v>-0.696112372594265</v>
      </c>
      <c r="J27" s="5" t="n">
        <v>0.0189238180425991</v>
      </c>
      <c r="K27" s="5" t="n">
        <v>-0.396412288808459</v>
      </c>
      <c r="L27" s="5" t="n">
        <v>0.492668388215184</v>
      </c>
      <c r="M27" s="6" t="n">
        <v>-0.4055522630608</v>
      </c>
      <c r="N27" s="5" t="n">
        <v>0.3099960491951</v>
      </c>
      <c r="O27" s="5" t="n">
        <v>0.29547406882927</v>
      </c>
      <c r="P27" s="5" t="n">
        <v>0.0341091150299002</v>
      </c>
      <c r="Q27" s="5" t="n">
        <v>0.83292406906043</v>
      </c>
      <c r="R27" s="5" t="n">
        <v>1.3022360837029</v>
      </c>
      <c r="S27" s="6" t="n">
        <v>1.00694749211652</v>
      </c>
      <c r="T27" s="5" t="n">
        <v>-2.16164853646484</v>
      </c>
      <c r="U27" s="5" t="n">
        <v>0.716346727900342</v>
      </c>
      <c r="V27" s="5" t="n">
        <v>-0.000177805482908695</v>
      </c>
      <c r="W27" s="5" t="n">
        <v>-0.673810435660298</v>
      </c>
      <c r="X27" s="5" t="n">
        <v>-1.85236636252228</v>
      </c>
      <c r="Y27" s="6" t="n">
        <v>0.356166896502549</v>
      </c>
      <c r="Z27" s="5" t="n">
        <v>-0.627427510108626</v>
      </c>
      <c r="AA27" s="5" t="n">
        <v>0.6087848390397</v>
      </c>
      <c r="AB27" s="5" t="n">
        <v>0.860733188942462</v>
      </c>
      <c r="AC27" s="5" t="n">
        <v>-0.248752745696922</v>
      </c>
      <c r="AD27" s="5" t="n">
        <v>0.78811303217297</v>
      </c>
      <c r="AE27" s="6" t="n">
        <v>0.339348770876728</v>
      </c>
      <c r="AF27" s="5" t="n">
        <v>-0.98436581140754</v>
      </c>
      <c r="AG27" s="5" t="n">
        <v>-0.81224402177662</v>
      </c>
      <c r="AH27" s="5" t="n">
        <v>-0.443526517686189</v>
      </c>
      <c r="AI27" s="5" t="n">
        <v>-0.361236030847028</v>
      </c>
      <c r="AJ27" s="5" t="n">
        <v>-0.519724839263988</v>
      </c>
      <c r="AK27" s="6" t="n">
        <v>-1.11058075948224</v>
      </c>
      <c r="AL27" s="5" t="n">
        <v>-0.497834381967247</v>
      </c>
      <c r="AM27" s="5" t="n">
        <v>-0.312364651326579</v>
      </c>
      <c r="AN27" s="5" t="n">
        <v>0.200904885871469</v>
      </c>
      <c r="AO27" s="5" t="n">
        <v>-0.152073710364499</v>
      </c>
      <c r="AP27" s="5" t="n">
        <v>-0.0671507416549659</v>
      </c>
      <c r="AQ27" s="6" t="n">
        <v>-0.38760166609004</v>
      </c>
      <c r="AR27" s="5" t="n">
        <v>0.34936610741848</v>
      </c>
      <c r="AS27" s="5" t="n">
        <v>0.355492975390584</v>
      </c>
      <c r="AT27" s="5" t="n">
        <v>0.433605360701601</v>
      </c>
      <c r="AU27" s="5" t="n">
        <v>0.311523781870401</v>
      </c>
      <c r="AV27" s="5" t="n">
        <v>0.731543312147615</v>
      </c>
      <c r="AW27" s="6" t="n">
        <v>0.536542336221424</v>
      </c>
      <c r="AX27" s="5" t="n">
        <v>-1.23387684865647</v>
      </c>
      <c r="AY27" s="5" t="n">
        <v>-1.60727954735235</v>
      </c>
      <c r="AZ27" s="5" t="n">
        <v>0.0267265009656688</v>
      </c>
      <c r="BA27" s="5" t="n">
        <v>-0.623516311733919</v>
      </c>
      <c r="BB27" s="5" t="n">
        <v>-0.255694998558966</v>
      </c>
      <c r="BC27" s="6" t="n">
        <v>0.105826868130547</v>
      </c>
      <c r="BD27" s="5" t="n">
        <v>-0.94197390073555</v>
      </c>
      <c r="BE27" s="5" t="n">
        <v>-0.608350805316599</v>
      </c>
      <c r="BF27" s="5" t="n">
        <v>0.7917111883965</v>
      </c>
      <c r="BG27" s="5" t="n">
        <v>1.7382162144728</v>
      </c>
      <c r="BH27" s="5" t="n">
        <v>1.09111848954105</v>
      </c>
      <c r="BI27" s="6" t="n">
        <v>0.205349689565155</v>
      </c>
      <c r="BJ27" s="0" t="s">
        <v>129</v>
      </c>
      <c r="BK27" s="0" t="s">
        <v>130</v>
      </c>
      <c r="BL27" s="0" t="s">
        <v>131</v>
      </c>
      <c r="BM27" s="0" t="s">
        <v>25</v>
      </c>
    </row>
    <row r="28" customFormat="false" ht="12.75" hidden="false" customHeight="false" outlineLevel="0" collapsed="false">
      <c r="A28" s="1" t="s">
        <v>132</v>
      </c>
      <c r="B28" s="5" t="n">
        <v>-0.62347980379284</v>
      </c>
      <c r="C28" s="5" t="n">
        <v>-1.18921167099412</v>
      </c>
      <c r="D28" s="5" t="n">
        <v>-1.65989604648272</v>
      </c>
      <c r="E28" s="5" t="n">
        <v>-0.87988705491537</v>
      </c>
      <c r="F28" s="5" t="n">
        <v>-0.806654029676245</v>
      </c>
      <c r="G28" s="6" t="n">
        <v>-0.399307324166541</v>
      </c>
      <c r="H28" s="5" t="n">
        <v>0.194373173562455</v>
      </c>
      <c r="I28" s="5" t="n">
        <v>-0.744822029254715</v>
      </c>
      <c r="J28" s="5" t="n">
        <v>0.246153522766299</v>
      </c>
      <c r="K28" s="5" t="n">
        <v>-0.40081622389035</v>
      </c>
      <c r="L28" s="5" t="n">
        <v>0.564636145321046</v>
      </c>
      <c r="M28" s="6" t="n">
        <v>-0.40905538149167</v>
      </c>
      <c r="N28" s="5" t="n">
        <v>0.44967796165799</v>
      </c>
      <c r="O28" s="5" t="n">
        <v>0.62160794119185</v>
      </c>
      <c r="P28" s="5" t="n">
        <v>0.23954026174854</v>
      </c>
      <c r="Q28" s="5" t="n">
        <v>1.55059542387372</v>
      </c>
      <c r="R28" s="5" t="n">
        <v>1.95150338840706</v>
      </c>
      <c r="S28" s="6" t="n">
        <v>1.43754958674376</v>
      </c>
      <c r="T28" s="5" t="n">
        <v>-2.3474949721232</v>
      </c>
      <c r="U28" s="5" t="n">
        <v>0.74976385715685</v>
      </c>
      <c r="V28" s="5" t="n">
        <v>0.0975825656444004</v>
      </c>
      <c r="W28" s="5" t="n">
        <v>-0.73564045321498</v>
      </c>
      <c r="X28" s="5" t="n">
        <v>-1.72475365889741</v>
      </c>
      <c r="Y28" s="6" t="n">
        <v>0.0150253239572295</v>
      </c>
      <c r="Z28" s="5" t="n">
        <v>-0.605674877239075</v>
      </c>
      <c r="AA28" s="5" t="n">
        <v>1.88894137808021</v>
      </c>
      <c r="AB28" s="5" t="n">
        <v>1.14318996927769</v>
      </c>
      <c r="AC28" s="5" t="n">
        <v>0.22039721108985</v>
      </c>
      <c r="AD28" s="5" t="n">
        <v>1.11896686221362</v>
      </c>
      <c r="AE28" s="6" t="n">
        <v>0.0650864502936495</v>
      </c>
      <c r="AF28" s="5" t="n">
        <v>-0.98190838585862</v>
      </c>
      <c r="AG28" s="5" t="n">
        <v>-0.41862250434609</v>
      </c>
      <c r="AH28" s="5" t="n">
        <v>-0.40727870877526</v>
      </c>
      <c r="AI28" s="5" t="n">
        <v>-0.288287887422398</v>
      </c>
      <c r="AJ28" s="5" t="n">
        <v>-0.389465213977948</v>
      </c>
      <c r="AK28" s="6" t="n">
        <v>-0.812771687322769</v>
      </c>
      <c r="AL28" s="5" t="n">
        <v>-0.275372986772849</v>
      </c>
      <c r="AM28" s="5" t="n">
        <v>0.129296653759279</v>
      </c>
      <c r="AN28" s="5" t="n">
        <v>0.561006534255869</v>
      </c>
      <c r="AO28" s="5" t="n">
        <v>0.134084895726561</v>
      </c>
      <c r="AP28" s="5" t="n">
        <v>0.119889107170133</v>
      </c>
      <c r="AQ28" s="6" t="n">
        <v>0.18727162706541</v>
      </c>
      <c r="AR28" s="5" t="n">
        <v>0.63483700021289</v>
      </c>
      <c r="AS28" s="5" t="n">
        <v>0.772828005035174</v>
      </c>
      <c r="AT28" s="5" t="n">
        <v>0.91325953457475</v>
      </c>
      <c r="AU28" s="5" t="n">
        <v>0.75959546136145</v>
      </c>
      <c r="AV28" s="5" t="n">
        <v>1.02040527380653</v>
      </c>
      <c r="AW28" s="6" t="n">
        <v>0.843225502367634</v>
      </c>
      <c r="AX28" s="5" t="n">
        <v>-1.42605697266978</v>
      </c>
      <c r="AY28" s="5" t="n">
        <v>-2.61427934416305</v>
      </c>
      <c r="AZ28" s="5" t="n">
        <v>-0.29665849102973</v>
      </c>
      <c r="BA28" s="5" t="n">
        <v>-0.661480267378229</v>
      </c>
      <c r="BB28" s="5" t="n">
        <v>-0.618091307033055</v>
      </c>
      <c r="BC28" s="6" t="n">
        <v>-0.26688517805545</v>
      </c>
      <c r="BD28" s="5" t="n">
        <v>-0.8013672279702</v>
      </c>
      <c r="BE28" s="5" t="n">
        <v>-0.75972581000231</v>
      </c>
      <c r="BF28" s="5" t="n">
        <v>0.85968020273998</v>
      </c>
      <c r="BG28" s="5" t="n">
        <v>2.63296286328596</v>
      </c>
      <c r="BH28" s="5" t="n">
        <v>1.00633352319985</v>
      </c>
      <c r="BI28" s="6" t="n">
        <v>0.250741768704865</v>
      </c>
      <c r="BJ28" s="0" t="s">
        <v>133</v>
      </c>
      <c r="BK28" s="0" t="s">
        <v>134</v>
      </c>
      <c r="BL28" s="0" t="s">
        <v>135</v>
      </c>
      <c r="BM28" s="0" t="s">
        <v>136</v>
      </c>
    </row>
    <row r="29" customFormat="false" ht="12.75" hidden="false" customHeight="false" outlineLevel="0" collapsed="false">
      <c r="A29" s="1" t="s">
        <v>137</v>
      </c>
      <c r="B29" s="5" t="n">
        <v>-0.4623414857711</v>
      </c>
      <c r="C29" s="5" t="n">
        <v>-1.22652172323159</v>
      </c>
      <c r="D29" s="5" t="n">
        <v>-1.61431373370344</v>
      </c>
      <c r="E29" s="5" t="n">
        <v>-0.975312646545088</v>
      </c>
      <c r="F29" s="5" t="n">
        <v>-0.757522030315664</v>
      </c>
      <c r="G29" s="6" t="n">
        <v>-0.334663251571901</v>
      </c>
      <c r="H29" s="5" t="n">
        <v>-0.00669888767287485</v>
      </c>
      <c r="I29" s="5" t="n">
        <v>-0.248709611293765</v>
      </c>
      <c r="J29" s="5" t="n">
        <v>0.0924418337324996</v>
      </c>
      <c r="K29" s="5" t="n">
        <v>-0.370629971492559</v>
      </c>
      <c r="L29" s="5" t="n">
        <v>0.220968419458685</v>
      </c>
      <c r="M29" s="6" t="n">
        <v>-0.369143993300399</v>
      </c>
      <c r="N29" s="5" t="n">
        <v>0.394789630677601</v>
      </c>
      <c r="O29" s="5" t="n">
        <v>0.514234417491571</v>
      </c>
      <c r="P29" s="5" t="n">
        <v>0.308554459806</v>
      </c>
      <c r="Q29" s="5" t="n">
        <v>1.22580412719383</v>
      </c>
      <c r="R29" s="5" t="n">
        <v>1.5948557402274</v>
      </c>
      <c r="S29" s="6" t="n">
        <v>1.32907497974692</v>
      </c>
      <c r="T29" s="5" t="n">
        <v>-2.05844004694657</v>
      </c>
      <c r="U29" s="5" t="n">
        <v>1.32165595067054</v>
      </c>
      <c r="V29" s="5" t="n">
        <v>-0.120054539203308</v>
      </c>
      <c r="W29" s="5" t="n">
        <v>-0.5455974518777</v>
      </c>
      <c r="X29" s="5" t="n">
        <v>-1.88123267416108</v>
      </c>
      <c r="Y29" s="6" t="n">
        <v>0.249440328502649</v>
      </c>
      <c r="Z29" s="5" t="n">
        <v>-0.707623669692125</v>
      </c>
      <c r="AA29" s="5" t="n">
        <v>0.705193000370999</v>
      </c>
      <c r="AB29" s="5" t="n">
        <v>0.698958591598961</v>
      </c>
      <c r="AC29" s="5" t="n">
        <v>-0.166050244251221</v>
      </c>
      <c r="AD29" s="5" t="n">
        <v>0.92422553828067</v>
      </c>
      <c r="AE29" s="6" t="n">
        <v>0.45446539611143</v>
      </c>
      <c r="AF29" s="5" t="n">
        <v>-1.25092713297124</v>
      </c>
      <c r="AG29" s="5" t="n">
        <v>-0.421272475358221</v>
      </c>
      <c r="AH29" s="5" t="n">
        <v>-0.257166848914091</v>
      </c>
      <c r="AI29" s="5" t="n">
        <v>-0.22955411955533</v>
      </c>
      <c r="AJ29" s="5" t="n">
        <v>-0.401195214625787</v>
      </c>
      <c r="AK29" s="6" t="n">
        <v>-0.64329845269054</v>
      </c>
      <c r="AL29" s="5" t="n">
        <v>-0.400814200118149</v>
      </c>
      <c r="AM29" s="5" t="n">
        <v>-0.153467498015781</v>
      </c>
      <c r="AN29" s="5" t="n">
        <v>0.50449761827877</v>
      </c>
      <c r="AO29" s="5" t="n">
        <v>-0.122114775161</v>
      </c>
      <c r="AP29" s="5" t="n">
        <v>0.198425824465133</v>
      </c>
      <c r="AQ29" s="6" t="n">
        <v>-0.250886858839241</v>
      </c>
      <c r="AR29" s="5" t="n">
        <v>0.497683230294679</v>
      </c>
      <c r="AS29" s="5" t="n">
        <v>0.456069233099285</v>
      </c>
      <c r="AT29" s="5" t="n">
        <v>0.5430355982144</v>
      </c>
      <c r="AU29" s="5" t="n">
        <v>0.296101699485501</v>
      </c>
      <c r="AV29" s="5" t="n">
        <v>0.919121217725515</v>
      </c>
      <c r="AW29" s="6" t="n">
        <v>0.666746229876024</v>
      </c>
      <c r="AX29" s="5" t="n">
        <v>-1.25107113736527</v>
      </c>
      <c r="AY29" s="5" t="n">
        <v>-2.24501505248725</v>
      </c>
      <c r="AZ29" s="5" t="n">
        <v>-0.0594895250656295</v>
      </c>
      <c r="BA29" s="5" t="n">
        <v>-0.908381356009919</v>
      </c>
      <c r="BB29" s="5" t="n">
        <v>-0.678905578957766</v>
      </c>
      <c r="BC29" s="6" t="n">
        <v>0.218878941725551</v>
      </c>
      <c r="BD29" s="5" t="n">
        <v>-1.11033087878945</v>
      </c>
      <c r="BE29" s="5" t="n">
        <v>-0.50752942884135</v>
      </c>
      <c r="BF29" s="5" t="n">
        <v>1.07089539913336</v>
      </c>
      <c r="BG29" s="5" t="n">
        <v>1.8768108690068</v>
      </c>
      <c r="BH29" s="5" t="n">
        <v>1.3998639609379</v>
      </c>
      <c r="BI29" s="6" t="n">
        <v>0.569727894034054</v>
      </c>
      <c r="BJ29" s="0" t="s">
        <v>138</v>
      </c>
      <c r="BK29" s="0" t="s">
        <v>139</v>
      </c>
      <c r="BL29" s="0" t="s">
        <v>140</v>
      </c>
      <c r="BM29" s="0" t="s">
        <v>25</v>
      </c>
    </row>
    <row r="30" customFormat="false" ht="12.75" hidden="false" customHeight="false" outlineLevel="0" collapsed="false">
      <c r="A30" s="1" t="s">
        <v>141</v>
      </c>
      <c r="B30" s="5" t="n">
        <v>-0.55082372218423</v>
      </c>
      <c r="C30" s="5" t="n">
        <v>-0.84473834617682</v>
      </c>
      <c r="D30" s="5" t="n">
        <v>-1.65918130552882</v>
      </c>
      <c r="E30" s="5" t="n">
        <v>-0.66037501940129</v>
      </c>
      <c r="F30" s="5" t="n">
        <v>-0.654352458912665</v>
      </c>
      <c r="G30" s="6" t="n">
        <v>-0.436219933420001</v>
      </c>
      <c r="H30" s="5" t="n">
        <v>0.436288690889925</v>
      </c>
      <c r="I30" s="5" t="n">
        <v>-0.551283346611865</v>
      </c>
      <c r="J30" s="5" t="n">
        <v>0.255860013749639</v>
      </c>
      <c r="K30" s="5" t="n">
        <v>-0.32362260802783</v>
      </c>
      <c r="L30" s="5" t="n">
        <v>0.718927552077485</v>
      </c>
      <c r="M30" s="6" t="n">
        <v>-0.3067002879613</v>
      </c>
      <c r="N30" s="5" t="n">
        <v>0.2360875132533</v>
      </c>
      <c r="O30" s="5" t="n">
        <v>0.66515732122797</v>
      </c>
      <c r="P30" s="5" t="n">
        <v>0.490112869605899</v>
      </c>
      <c r="Q30" s="5" t="n">
        <v>1.09211494435763</v>
      </c>
      <c r="R30" s="5" t="n">
        <v>1.5725132033847</v>
      </c>
      <c r="S30" s="6" t="n">
        <v>1.34625870364662</v>
      </c>
      <c r="T30" s="5" t="n">
        <v>-1.69598789495419</v>
      </c>
      <c r="U30" s="5" t="n">
        <v>0.97724570709321</v>
      </c>
      <c r="V30" s="5" t="n">
        <v>0.0940908056477904</v>
      </c>
      <c r="W30" s="5" t="n">
        <v>-0.874152732583499</v>
      </c>
      <c r="X30" s="5" t="n">
        <v>-2.16983638860558</v>
      </c>
      <c r="Y30" s="6" t="n">
        <v>0.521868693606051</v>
      </c>
      <c r="Z30" s="5" t="n">
        <v>-0.946676574253925</v>
      </c>
      <c r="AA30" s="5" t="n">
        <v>1.7633318014293</v>
      </c>
      <c r="AB30" s="5" t="n">
        <v>0.87377618770866</v>
      </c>
      <c r="AC30" s="5" t="n">
        <v>0.26693713049668</v>
      </c>
      <c r="AD30" s="5" t="n">
        <v>1.44672713555577</v>
      </c>
      <c r="AE30" s="6" t="n">
        <v>0.0238042551047295</v>
      </c>
      <c r="AF30" s="5" t="n">
        <v>-0.998222841936038</v>
      </c>
      <c r="AG30" s="5" t="n">
        <v>-0.60330957541092</v>
      </c>
      <c r="AH30" s="5" t="n">
        <v>-0.30287837406639</v>
      </c>
      <c r="AI30" s="5" t="n">
        <v>0.0218713167074717</v>
      </c>
      <c r="AJ30" s="5" t="n">
        <v>-0.65135384046519</v>
      </c>
      <c r="AK30" s="6" t="n">
        <v>-1.04559863409524</v>
      </c>
      <c r="AL30" s="5" t="n">
        <v>-0.32273710997215</v>
      </c>
      <c r="AM30" s="5" t="n">
        <v>0.19632124441012</v>
      </c>
      <c r="AN30" s="5" t="n">
        <v>0.91650277354667</v>
      </c>
      <c r="AO30" s="5" t="n">
        <v>0.0920365008307989</v>
      </c>
      <c r="AP30" s="5" t="n">
        <v>-0.0339259709199661</v>
      </c>
      <c r="AQ30" s="6" t="n">
        <v>0.43229616247616</v>
      </c>
      <c r="AR30" s="5" t="n">
        <v>0.282391931556279</v>
      </c>
      <c r="AS30" s="5" t="n">
        <v>0.506358658147587</v>
      </c>
      <c r="AT30" s="5" t="n">
        <v>0.714324794713</v>
      </c>
      <c r="AU30" s="5" t="n">
        <v>0.46052859090436</v>
      </c>
      <c r="AV30" s="5" t="n">
        <v>0.631645497456636</v>
      </c>
      <c r="AW30" s="6" t="n">
        <v>0.685429666163384</v>
      </c>
      <c r="AX30" s="5" t="n">
        <v>-1.33638487398933</v>
      </c>
      <c r="AY30" s="5" t="n">
        <v>-1.95932342487975</v>
      </c>
      <c r="AZ30" s="5" t="n">
        <v>-0.14638331363763</v>
      </c>
      <c r="BA30" s="5" t="n">
        <v>-0.78368139988532</v>
      </c>
      <c r="BB30" s="5" t="n">
        <v>-0.569229093289164</v>
      </c>
      <c r="BC30" s="6" t="n">
        <v>-0.11585999418395</v>
      </c>
      <c r="BD30" s="5" t="n">
        <v>-0.819355521547451</v>
      </c>
      <c r="BE30" s="5" t="n">
        <v>0.157052450788921</v>
      </c>
      <c r="BF30" s="5" t="n">
        <v>0.47548388473246</v>
      </c>
      <c r="BG30" s="5" t="n">
        <v>2.5039135401346</v>
      </c>
      <c r="BH30" s="5" t="n">
        <v>0.97647983061111</v>
      </c>
      <c r="BI30" s="6" t="n">
        <v>0.288501078012095</v>
      </c>
      <c r="BJ30" s="0" t="s">
        <v>142</v>
      </c>
      <c r="BK30" s="0" t="s">
        <v>143</v>
      </c>
      <c r="BL30" s="0" t="s">
        <v>144</v>
      </c>
      <c r="BM30" s="0" t="s">
        <v>145</v>
      </c>
    </row>
    <row r="31" customFormat="false" ht="12.75" hidden="false" customHeight="false" outlineLevel="0" collapsed="false">
      <c r="A31" s="1" t="s">
        <v>146</v>
      </c>
      <c r="B31" s="5" t="n">
        <v>-0.696981994858401</v>
      </c>
      <c r="C31" s="5" t="n">
        <v>-1.44390703529019</v>
      </c>
      <c r="D31" s="5" t="n">
        <v>-1.93322197268154</v>
      </c>
      <c r="E31" s="5" t="n">
        <v>-0.75428600580529</v>
      </c>
      <c r="F31" s="5" t="n">
        <v>-0.818442492807365</v>
      </c>
      <c r="G31" s="6" t="n">
        <v>-0.3029964855262</v>
      </c>
      <c r="H31" s="5" t="n">
        <v>-0.204635979384375</v>
      </c>
      <c r="I31" s="5" t="n">
        <v>-0.589465361452466</v>
      </c>
      <c r="J31" s="5" t="n">
        <v>-0.108111076494899</v>
      </c>
      <c r="K31" s="5" t="n">
        <v>-0.48544598959626</v>
      </c>
      <c r="L31" s="5" t="n">
        <v>0.0947483258753863</v>
      </c>
      <c r="M31" s="6" t="n">
        <v>-0.484360956843</v>
      </c>
      <c r="N31" s="5" t="n">
        <v>0.3144343751598</v>
      </c>
      <c r="O31" s="5" t="n">
        <v>0.47838893764737</v>
      </c>
      <c r="P31" s="5" t="n">
        <v>0.144891187552001</v>
      </c>
      <c r="Q31" s="5" t="n">
        <v>1.09076786934553</v>
      </c>
      <c r="R31" s="5" t="n">
        <v>1.3071904504743</v>
      </c>
      <c r="S31" s="6" t="n">
        <v>1.27254483458422</v>
      </c>
      <c r="T31" s="5" t="n">
        <v>-2.25669722831214</v>
      </c>
      <c r="U31" s="5" t="n">
        <v>0.95334110364524</v>
      </c>
      <c r="V31" s="5" t="n">
        <v>-0.242839543109811</v>
      </c>
      <c r="W31" s="5" t="n">
        <v>-0.819195132648</v>
      </c>
      <c r="X31" s="5" t="n">
        <v>-2.01729534833508</v>
      </c>
      <c r="Y31" s="6" t="n">
        <v>0.213343776963951</v>
      </c>
      <c r="Z31" s="5" t="n">
        <v>-0.887935985437225</v>
      </c>
      <c r="AA31" s="5" t="n">
        <v>0.5040349681927</v>
      </c>
      <c r="AB31" s="5" t="n">
        <v>0.67492345768236</v>
      </c>
      <c r="AC31" s="5" t="n">
        <v>-0.215155810791923</v>
      </c>
      <c r="AD31" s="5" t="n">
        <v>0.65390243589587</v>
      </c>
      <c r="AE31" s="6" t="n">
        <v>0.183425832346029</v>
      </c>
      <c r="AF31" s="5" t="n">
        <v>-1.10538993548114</v>
      </c>
      <c r="AG31" s="5" t="n">
        <v>-0.628431993200819</v>
      </c>
      <c r="AH31" s="5" t="n">
        <v>-0.544542500399789</v>
      </c>
      <c r="AI31" s="5" t="n">
        <v>-0.43420533835903</v>
      </c>
      <c r="AJ31" s="5" t="n">
        <v>-0.844668210333287</v>
      </c>
      <c r="AK31" s="6" t="n">
        <v>-0.90640098179644</v>
      </c>
      <c r="AL31" s="5" t="n">
        <v>-0.544170047116651</v>
      </c>
      <c r="AM31" s="5" t="n">
        <v>-0.401905918037482</v>
      </c>
      <c r="AN31" s="5" t="n">
        <v>0.351234499539368</v>
      </c>
      <c r="AO31" s="5" t="n">
        <v>-0.2818216346586</v>
      </c>
      <c r="AP31" s="5" t="n">
        <v>-0.109147106292166</v>
      </c>
      <c r="AQ31" s="6" t="n">
        <v>-0.39372504584084</v>
      </c>
      <c r="AR31" s="5" t="n">
        <v>0.526891052860081</v>
      </c>
      <c r="AS31" s="5" t="n">
        <v>0.383601406547685</v>
      </c>
      <c r="AT31" s="5" t="n">
        <v>0.644316476485699</v>
      </c>
      <c r="AU31" s="5" t="n">
        <v>0.2944878138624</v>
      </c>
      <c r="AV31" s="5" t="n">
        <v>0.638699247643815</v>
      </c>
      <c r="AW31" s="6" t="n">
        <v>0.567594244296425</v>
      </c>
      <c r="AX31" s="5" t="n">
        <v>-1.33204705843527</v>
      </c>
      <c r="AY31" s="5" t="n">
        <v>-1.76994662090445</v>
      </c>
      <c r="AZ31" s="5" t="n">
        <v>-0.0798118111947305</v>
      </c>
      <c r="BA31" s="5" t="n">
        <v>-0.69532467763502</v>
      </c>
      <c r="BB31" s="5" t="n">
        <v>-0.520720574132965</v>
      </c>
      <c r="BC31" s="6" t="n">
        <v>-0.0283507127387512</v>
      </c>
      <c r="BD31" s="5" t="n">
        <v>-1.00489977534025</v>
      </c>
      <c r="BE31" s="5" t="n">
        <v>-0.403063297044999</v>
      </c>
      <c r="BF31" s="5" t="n">
        <v>0.9898046049241</v>
      </c>
      <c r="BG31" s="5" t="n">
        <v>1.6973169848827</v>
      </c>
      <c r="BH31" s="5" t="n">
        <v>1.41396323300205</v>
      </c>
      <c r="BI31" s="6" t="n">
        <v>0.467731641712056</v>
      </c>
      <c r="BJ31" s="0" t="s">
        <v>147</v>
      </c>
      <c r="BK31" s="0" t="s">
        <v>148</v>
      </c>
      <c r="BL31" s="0" t="s">
        <v>149</v>
      </c>
      <c r="BM31" s="0" t="s">
        <v>150</v>
      </c>
    </row>
    <row r="32" customFormat="false" ht="12.75" hidden="false" customHeight="false" outlineLevel="0" collapsed="false">
      <c r="A32" s="1" t="s">
        <v>151</v>
      </c>
      <c r="B32" s="5" t="n">
        <v>-0.1502275947866</v>
      </c>
      <c r="C32" s="5" t="n">
        <v>-0.69867869882389</v>
      </c>
      <c r="D32" s="5" t="n">
        <v>-0.87245241366544</v>
      </c>
      <c r="E32" s="5" t="n">
        <v>-1.12805085933459</v>
      </c>
      <c r="F32" s="5" t="n">
        <v>-0.910031354609865</v>
      </c>
      <c r="G32" s="6" t="n">
        <v>-0.3191041407521</v>
      </c>
      <c r="H32" s="5" t="n">
        <v>0.101395918965825</v>
      </c>
      <c r="I32" s="5" t="n">
        <v>-0.376431822529466</v>
      </c>
      <c r="J32" s="5" t="n">
        <v>0.1529286094077</v>
      </c>
      <c r="K32" s="5" t="n">
        <v>-0.234494613382959</v>
      </c>
      <c r="L32" s="5" t="n">
        <v>0.535470885982585</v>
      </c>
      <c r="M32" s="6" t="n">
        <v>-0.400857055209501</v>
      </c>
      <c r="N32" s="5" t="n">
        <v>0.4070515049252</v>
      </c>
      <c r="O32" s="5" t="n">
        <v>0.46067784509717</v>
      </c>
      <c r="P32" s="5" t="n">
        <v>0.3467929976503</v>
      </c>
      <c r="Q32" s="5" t="n">
        <v>0.89334470343173</v>
      </c>
      <c r="R32" s="5" t="n">
        <v>1.4328628338519</v>
      </c>
      <c r="S32" s="6" t="n">
        <v>0.73296386410422</v>
      </c>
      <c r="T32" s="5" t="n">
        <v>-1.13637749279534</v>
      </c>
      <c r="U32" s="5" t="n">
        <v>0.305622416108442</v>
      </c>
      <c r="V32" s="5" t="n">
        <v>-0.14620703675091</v>
      </c>
      <c r="W32" s="5" t="n">
        <v>-0.8265897091305</v>
      </c>
      <c r="X32" s="5" t="n">
        <v>-2.27777756973918</v>
      </c>
      <c r="Y32" s="6" t="n">
        <v>0.455443593710149</v>
      </c>
      <c r="Z32" s="5" t="n">
        <v>-1.15384722591592</v>
      </c>
      <c r="AA32" s="5" t="n">
        <v>0.521662000863501</v>
      </c>
      <c r="AB32" s="5" t="n">
        <v>0.693630802178561</v>
      </c>
      <c r="AC32" s="5" t="n">
        <v>-0.344585391288521</v>
      </c>
      <c r="AD32" s="5" t="n">
        <v>0.82503597276207</v>
      </c>
      <c r="AE32" s="6" t="n">
        <v>-0.0725814460162697</v>
      </c>
      <c r="AF32" s="5" t="n">
        <v>-1.03549449693634</v>
      </c>
      <c r="AG32" s="5" t="n">
        <v>-0.36451341453242</v>
      </c>
      <c r="AH32" s="5" t="n">
        <v>-0.47205015635919</v>
      </c>
      <c r="AI32" s="5" t="n">
        <v>-0.145463959047229</v>
      </c>
      <c r="AJ32" s="5" t="n">
        <v>-0.728350480261086</v>
      </c>
      <c r="AK32" s="6" t="n">
        <v>-0.88500645221334</v>
      </c>
      <c r="AL32" s="5" t="n">
        <v>-0.569940298210349</v>
      </c>
      <c r="AM32" s="5" t="n">
        <v>-0.252295422262181</v>
      </c>
      <c r="AN32" s="5" t="n">
        <v>0.381921882997768</v>
      </c>
      <c r="AO32" s="5" t="n">
        <v>-0.0892248923972012</v>
      </c>
      <c r="AP32" s="5" t="n">
        <v>0.493333149236835</v>
      </c>
      <c r="AQ32" s="6" t="n">
        <v>-0.51363660333544</v>
      </c>
      <c r="AR32" s="5" t="n">
        <v>0.45016071722278</v>
      </c>
      <c r="AS32" s="5" t="n">
        <v>0.491844256929884</v>
      </c>
      <c r="AT32" s="5" t="n">
        <v>0.6067032066513</v>
      </c>
      <c r="AU32" s="5" t="n">
        <v>0.478581119297099</v>
      </c>
      <c r="AV32" s="5" t="n">
        <v>0.657393202598514</v>
      </c>
      <c r="AW32" s="6" t="n">
        <v>0.604638859121025</v>
      </c>
      <c r="AX32" s="5" t="n">
        <v>-1.29812191513417</v>
      </c>
      <c r="AY32" s="5" t="n">
        <v>-1.48188050293565</v>
      </c>
      <c r="AZ32" s="5" t="n">
        <v>-0.39570997825943</v>
      </c>
      <c r="BA32" s="5" t="n">
        <v>-0.469753869892021</v>
      </c>
      <c r="BB32" s="5" t="n">
        <v>-0.603836780198464</v>
      </c>
      <c r="BC32" s="6" t="n">
        <v>-0.37898961441455</v>
      </c>
      <c r="BD32" s="5" t="n">
        <v>-1.29636832432655</v>
      </c>
      <c r="BE32" s="5" t="n">
        <v>-0.480820952348498</v>
      </c>
      <c r="BF32" s="5" t="n">
        <v>0.4239481561504</v>
      </c>
      <c r="BG32" s="5" t="n">
        <v>1.7587295479437</v>
      </c>
      <c r="BH32" s="5" t="n">
        <v>0.584084024590351</v>
      </c>
      <c r="BI32" s="6" t="n">
        <v>0.099896556693855</v>
      </c>
      <c r="BJ32" s="0" t="s">
        <v>152</v>
      </c>
      <c r="BK32" s="0" t="s">
        <v>153</v>
      </c>
      <c r="BL32" s="0" t="s">
        <v>154</v>
      </c>
      <c r="BM32" s="0" t="s">
        <v>155</v>
      </c>
    </row>
    <row r="33" customFormat="false" ht="12.75" hidden="false" customHeight="false" outlineLevel="0" collapsed="false">
      <c r="A33" s="1" t="s">
        <v>156</v>
      </c>
      <c r="B33" s="5" t="n">
        <v>-0.63721380955552</v>
      </c>
      <c r="C33" s="5" t="n">
        <v>-0.89442454185769</v>
      </c>
      <c r="D33" s="5" t="n">
        <v>-1.59046144580156</v>
      </c>
      <c r="E33" s="5" t="n">
        <v>-0.79302863852553</v>
      </c>
      <c r="F33" s="5" t="n">
        <v>-0.547893126445435</v>
      </c>
      <c r="G33" s="6" t="n">
        <v>-0.0997420963283106</v>
      </c>
      <c r="H33" s="5" t="n">
        <v>0.221951984685495</v>
      </c>
      <c r="I33" s="5" t="n">
        <v>-0.470006560967795</v>
      </c>
      <c r="J33" s="5" t="n">
        <v>0.380260918002471</v>
      </c>
      <c r="K33" s="5" t="n">
        <v>-0.18036348366562</v>
      </c>
      <c r="L33" s="5" t="n">
        <v>0.645485410292457</v>
      </c>
      <c r="M33" s="6" t="n">
        <v>-0.16595510698795</v>
      </c>
      <c r="N33" s="5" t="n">
        <v>0.0699270197101304</v>
      </c>
      <c r="O33" s="5" t="n">
        <v>0.52336920634256</v>
      </c>
      <c r="P33" s="5" t="n">
        <v>0.197542864989059</v>
      </c>
      <c r="Q33" s="5" t="n">
        <v>1.21189468426726</v>
      </c>
      <c r="R33" s="5" t="n">
        <v>1.75225455041433</v>
      </c>
      <c r="S33" s="6" t="n">
        <v>1.64528083110748</v>
      </c>
      <c r="T33" s="5" t="n">
        <v>-1.96355056334183</v>
      </c>
      <c r="U33" s="5" t="n">
        <v>1.12032414803408</v>
      </c>
      <c r="V33" s="5" t="n">
        <v>0.180315641368769</v>
      </c>
      <c r="W33" s="5" t="n">
        <v>-0.87043120844757</v>
      </c>
      <c r="X33" s="5" t="n">
        <v>-2.11432570941684</v>
      </c>
      <c r="Y33" s="6" t="n">
        <v>0.63265215225885</v>
      </c>
      <c r="Z33" s="5" t="n">
        <v>-0.907424129938025</v>
      </c>
      <c r="AA33" s="5" t="n">
        <v>1.65595433059904</v>
      </c>
      <c r="AB33" s="5" t="n">
        <v>1.07369718579923</v>
      </c>
      <c r="AC33" s="5" t="n">
        <v>0.344552117246029</v>
      </c>
      <c r="AD33" s="5" t="n">
        <v>1.70813199182691</v>
      </c>
      <c r="AE33" s="6" t="n">
        <v>0.281045948519091</v>
      </c>
      <c r="AF33" s="5" t="n">
        <v>-0.99118610589717</v>
      </c>
      <c r="AG33" s="5" t="n">
        <v>-0.61715750686112</v>
      </c>
      <c r="AH33" s="5" t="n">
        <v>-0.36392484001945</v>
      </c>
      <c r="AI33" s="5" t="n">
        <v>-0.1171855747768</v>
      </c>
      <c r="AJ33" s="5" t="n">
        <v>-0.689267234254977</v>
      </c>
      <c r="AK33" s="6" t="n">
        <v>-0.72659017909993</v>
      </c>
      <c r="AL33" s="5" t="n">
        <v>-0.301415084940309</v>
      </c>
      <c r="AM33" s="5" t="n">
        <v>-0.237643787391081</v>
      </c>
      <c r="AN33" s="5" t="n">
        <v>0.587718193669588</v>
      </c>
      <c r="AO33" s="5" t="n">
        <v>0.120440302846039</v>
      </c>
      <c r="AP33" s="5" t="n">
        <v>-0.374380926409846</v>
      </c>
      <c r="AQ33" s="6" t="n">
        <v>0.72386050497006</v>
      </c>
      <c r="AR33" s="5" t="n">
        <v>0.7088162956756</v>
      </c>
      <c r="AS33" s="5" t="n">
        <v>0.932602799553125</v>
      </c>
      <c r="AT33" s="5" t="n">
        <v>0.81228827206417</v>
      </c>
      <c r="AU33" s="5" t="n">
        <v>1.02495905954767</v>
      </c>
      <c r="AV33" s="5" t="n">
        <v>1.02125247746866</v>
      </c>
      <c r="AW33" s="6" t="n">
        <v>1.09221911517845</v>
      </c>
      <c r="AX33" s="5" t="n">
        <v>-1.08864392722219</v>
      </c>
      <c r="AY33" s="5" t="n">
        <v>-1.97647783873954</v>
      </c>
      <c r="AZ33" s="5" t="n">
        <v>-0.119032139996359</v>
      </c>
      <c r="BA33" s="5" t="n">
        <v>-0.76774098210684</v>
      </c>
      <c r="BB33" s="5" t="n">
        <v>-0.353976963199235</v>
      </c>
      <c r="BC33" s="6" t="n">
        <v>0.17790218584337</v>
      </c>
      <c r="BD33" s="5" t="n">
        <v>-0.80277840437422</v>
      </c>
      <c r="BE33" s="5" t="n">
        <v>-0.381953401269989</v>
      </c>
      <c r="BF33" s="5" t="n">
        <v>1.27065625667955</v>
      </c>
      <c r="BG33" s="5" t="n">
        <v>2.58014948306586</v>
      </c>
      <c r="BH33" s="5" t="n">
        <v>1.53274339680654</v>
      </c>
      <c r="BI33" s="6" t="n">
        <v>0.414268383020925</v>
      </c>
      <c r="BJ33" s="0" t="s">
        <v>157</v>
      </c>
      <c r="BK33" s="0" t="s">
        <v>158</v>
      </c>
      <c r="BL33" s="0" t="s">
        <v>159</v>
      </c>
      <c r="BM33" s="0" t="s">
        <v>160</v>
      </c>
    </row>
    <row r="34" customFormat="false" ht="12.75" hidden="false" customHeight="false" outlineLevel="0" collapsed="false">
      <c r="A34" s="1" t="s">
        <v>161</v>
      </c>
      <c r="B34" s="5" t="n">
        <v>-0.468736197365299</v>
      </c>
      <c r="C34" s="5" t="n">
        <v>-1.01274070400257</v>
      </c>
      <c r="D34" s="5" t="n">
        <v>-1.43072158711701</v>
      </c>
      <c r="E34" s="5" t="n">
        <v>-0.922327009139589</v>
      </c>
      <c r="F34" s="5" t="n">
        <v>-0.784545821949864</v>
      </c>
      <c r="G34" s="6" t="n">
        <v>-0.2507732280645</v>
      </c>
      <c r="H34" s="5" t="n">
        <v>0.0262206168783257</v>
      </c>
      <c r="I34" s="5" t="n">
        <v>-0.491926876542366</v>
      </c>
      <c r="J34" s="5" t="n">
        <v>0.125902156225949</v>
      </c>
      <c r="K34" s="5" t="n">
        <v>-0.44869335783861</v>
      </c>
      <c r="L34" s="5" t="n">
        <v>0.481148269793586</v>
      </c>
      <c r="M34" s="6" t="n">
        <v>-0.53109802901573</v>
      </c>
      <c r="N34" s="5" t="n">
        <v>0.16848692405491</v>
      </c>
      <c r="O34" s="5" t="n">
        <v>0.41791484879645</v>
      </c>
      <c r="P34" s="5" t="n">
        <v>0.207560657526881</v>
      </c>
      <c r="Q34" s="5" t="n">
        <v>1.18173494945278</v>
      </c>
      <c r="R34" s="5" t="n">
        <v>1.735217441317</v>
      </c>
      <c r="S34" s="6" t="n">
        <v>1.31299356214922</v>
      </c>
      <c r="T34" s="5" t="n">
        <v>-1.76322349413601</v>
      </c>
      <c r="U34" s="5" t="n">
        <v>0.74459970029861</v>
      </c>
      <c r="V34" s="5" t="n">
        <v>-0.290191898174079</v>
      </c>
      <c r="W34" s="5" t="n">
        <v>-0.787100182380769</v>
      </c>
      <c r="X34" s="5" t="n">
        <v>-1.88997348203946</v>
      </c>
      <c r="Y34" s="6" t="n">
        <v>0.342689074434409</v>
      </c>
      <c r="Z34" s="5" t="n">
        <v>-0.956789873608746</v>
      </c>
      <c r="AA34" s="5" t="n">
        <v>1.5290788256133</v>
      </c>
      <c r="AB34" s="5" t="n">
        <v>0.98427292997586</v>
      </c>
      <c r="AC34" s="5" t="n">
        <v>0.175400782364579</v>
      </c>
      <c r="AD34" s="5" t="n">
        <v>1.19852461413742</v>
      </c>
      <c r="AE34" s="6" t="n">
        <v>0.0696126867737297</v>
      </c>
      <c r="AF34" s="5" t="n">
        <v>-1.04516859493909</v>
      </c>
      <c r="AG34" s="5" t="n">
        <v>-0.55051034351942</v>
      </c>
      <c r="AH34" s="5" t="n">
        <v>-0.490734047114969</v>
      </c>
      <c r="AI34" s="5" t="n">
        <v>-0.377139193702009</v>
      </c>
      <c r="AJ34" s="5" t="n">
        <v>-0.635141904682988</v>
      </c>
      <c r="AK34" s="6" t="n">
        <v>-0.95172649792843</v>
      </c>
      <c r="AL34" s="5" t="n">
        <v>-0.427656520822998</v>
      </c>
      <c r="AM34" s="5" t="n">
        <v>-0.121824956790579</v>
      </c>
      <c r="AN34" s="5" t="n">
        <v>0.47229943407287</v>
      </c>
      <c r="AO34" s="5" t="n">
        <v>-0.0456970531921001</v>
      </c>
      <c r="AP34" s="5" t="n">
        <v>0.174444805483834</v>
      </c>
      <c r="AQ34" s="6" t="n">
        <v>-0.0333371477288405</v>
      </c>
      <c r="AR34" s="5" t="n">
        <v>0.442108729004679</v>
      </c>
      <c r="AS34" s="5" t="n">
        <v>0.453050140580824</v>
      </c>
      <c r="AT34" s="5" t="n">
        <v>0.50549899651001</v>
      </c>
      <c r="AU34" s="5" t="n">
        <v>0.512277737081631</v>
      </c>
      <c r="AV34" s="5" t="n">
        <v>1.00758144921636</v>
      </c>
      <c r="AW34" s="6" t="n">
        <v>0.678418085018124</v>
      </c>
      <c r="AX34" s="5" t="n">
        <v>-1.31533831157267</v>
      </c>
      <c r="AY34" s="5" t="n">
        <v>-2.11042467951639</v>
      </c>
      <c r="AZ34" s="5" t="n">
        <v>-0.59603167282563</v>
      </c>
      <c r="BA34" s="5" t="n">
        <v>-0.697571195282619</v>
      </c>
      <c r="BB34" s="5" t="n">
        <v>-0.731136115031065</v>
      </c>
      <c r="BC34" s="6" t="n">
        <v>-0.551860966511349</v>
      </c>
      <c r="BD34" s="5" t="n">
        <v>-0.88460369513575</v>
      </c>
      <c r="BE34" s="5" t="n">
        <v>-0.228907924811249</v>
      </c>
      <c r="BF34" s="5" t="n">
        <v>0.62174920809656</v>
      </c>
      <c r="BG34" s="5" t="n">
        <v>2.2013114164105</v>
      </c>
      <c r="BH34" s="5" t="n">
        <v>1.10439737935168</v>
      </c>
      <c r="BI34" s="6" t="n">
        <v>0.337786676687084</v>
      </c>
      <c r="BJ34" s="0" t="s">
        <v>162</v>
      </c>
      <c r="BK34" s="0" t="s">
        <v>163</v>
      </c>
      <c r="BL34" s="0" t="s">
        <v>164</v>
      </c>
      <c r="BM34" s="0" t="s">
        <v>165</v>
      </c>
      <c r="BN34" s="0" t="s">
        <v>166</v>
      </c>
    </row>
    <row r="35" customFormat="false" ht="12.75" hidden="false" customHeight="false" outlineLevel="0" collapsed="false">
      <c r="A35" s="1" t="s">
        <v>167</v>
      </c>
      <c r="B35" s="5" t="n">
        <v>-0.56667570869479</v>
      </c>
      <c r="C35" s="5" t="n">
        <v>-1.31587012629215</v>
      </c>
      <c r="D35" s="5" t="n">
        <v>-1.78178305495349</v>
      </c>
      <c r="E35" s="5" t="n">
        <v>-0.86018021631039</v>
      </c>
      <c r="F35" s="5" t="n">
        <v>-0.690069078807665</v>
      </c>
      <c r="G35" s="6" t="n">
        <v>-0.274036593829801</v>
      </c>
      <c r="H35" s="5" t="n">
        <v>0.0553839335889253</v>
      </c>
      <c r="I35" s="5" t="n">
        <v>-0.507743083705866</v>
      </c>
      <c r="J35" s="5" t="n">
        <v>0.00384024796419965</v>
      </c>
      <c r="K35" s="5" t="n">
        <v>-0.330235856608859</v>
      </c>
      <c r="L35" s="5" t="n">
        <v>0.382005157855387</v>
      </c>
      <c r="M35" s="6" t="n">
        <v>-0.456120558782199</v>
      </c>
      <c r="N35" s="5" t="n">
        <v>0.285193867147801</v>
      </c>
      <c r="O35" s="5" t="n">
        <v>0.68290085278117</v>
      </c>
      <c r="P35" s="5" t="n">
        <v>0.313675868198799</v>
      </c>
      <c r="Q35" s="5" t="n">
        <v>1.04028766250823</v>
      </c>
      <c r="R35" s="5" t="n">
        <v>1.3791467985613</v>
      </c>
      <c r="S35" s="6" t="n">
        <v>1.48796463977102</v>
      </c>
      <c r="T35" s="5" t="n">
        <v>-1.86560716292596</v>
      </c>
      <c r="U35" s="5" t="n">
        <v>1.16457423446827</v>
      </c>
      <c r="V35" s="5" t="n">
        <v>-0.176934163936211</v>
      </c>
      <c r="W35" s="5" t="n">
        <v>-0.766461572652699</v>
      </c>
      <c r="X35" s="5" t="n">
        <v>-2.08788722854318</v>
      </c>
      <c r="Y35" s="6" t="n">
        <v>0.24220362654685</v>
      </c>
      <c r="Z35" s="5" t="n">
        <v>-0.743014739896025</v>
      </c>
      <c r="AA35" s="5" t="n">
        <v>0.8982692291843</v>
      </c>
      <c r="AB35" s="5" t="n">
        <v>0.74128765069346</v>
      </c>
      <c r="AC35" s="5" t="n">
        <v>0.047352713180778</v>
      </c>
      <c r="AD35" s="5" t="n">
        <v>1.07785800730447</v>
      </c>
      <c r="AE35" s="6" t="n">
        <v>0.211890614463131</v>
      </c>
      <c r="AF35" s="5" t="n">
        <v>-1.01379369204044</v>
      </c>
      <c r="AG35" s="5" t="n">
        <v>-0.549337533375921</v>
      </c>
      <c r="AH35" s="5" t="n">
        <v>-0.187658162557989</v>
      </c>
      <c r="AI35" s="5" t="n">
        <v>-0.13336599445273</v>
      </c>
      <c r="AJ35" s="5" t="n">
        <v>-0.583022379660088</v>
      </c>
      <c r="AK35" s="6" t="n">
        <v>-0.909070522229139</v>
      </c>
      <c r="AL35" s="5" t="n">
        <v>-0.47183538083515</v>
      </c>
      <c r="AM35" s="5" t="n">
        <v>-0.104167558507582</v>
      </c>
      <c r="AN35" s="5" t="n">
        <v>0.510102124523869</v>
      </c>
      <c r="AO35" s="5" t="n">
        <v>-0.1885312272695</v>
      </c>
      <c r="AP35" s="5" t="n">
        <v>-0.0316962305634649</v>
      </c>
      <c r="AQ35" s="6" t="n">
        <v>-0.16432181405934</v>
      </c>
      <c r="AR35" s="5" t="n">
        <v>0.36176827751608</v>
      </c>
      <c r="AS35" s="5" t="n">
        <v>0.464753481527184</v>
      </c>
      <c r="AT35" s="5" t="n">
        <v>0.5729022707944</v>
      </c>
      <c r="AU35" s="5" t="n">
        <v>0.455844820739699</v>
      </c>
      <c r="AV35" s="5" t="n">
        <v>0.579338853341615</v>
      </c>
      <c r="AW35" s="6" t="n">
        <v>0.589818696858624</v>
      </c>
      <c r="AX35" s="5" t="n">
        <v>-1.23574229664377</v>
      </c>
      <c r="AY35" s="5" t="n">
        <v>-2.04266390829565</v>
      </c>
      <c r="AZ35" s="5" t="n">
        <v>-0.131237431678329</v>
      </c>
      <c r="BA35" s="5" t="n">
        <v>-0.657593434797519</v>
      </c>
      <c r="BB35" s="5" t="n">
        <v>-0.536631463265364</v>
      </c>
      <c r="BC35" s="6" t="n">
        <v>-0.269251952376051</v>
      </c>
      <c r="BD35" s="5" t="n">
        <v>-0.78940601828305</v>
      </c>
      <c r="BE35" s="5" t="n">
        <v>0.0376459677027507</v>
      </c>
      <c r="BF35" s="5" t="n">
        <v>1.01639843091635</v>
      </c>
      <c r="BG35" s="5" t="n">
        <v>1.9002317038127</v>
      </c>
      <c r="BH35" s="5" t="n">
        <v>1.36927159926515</v>
      </c>
      <c r="BI35" s="6" t="n">
        <v>0.624300196083654</v>
      </c>
      <c r="BJ35" s="0" t="s">
        <v>168</v>
      </c>
      <c r="BK35" s="0" t="s">
        <v>169</v>
      </c>
      <c r="BL35" s="0" t="s">
        <v>170</v>
      </c>
      <c r="BM35" s="0" t="s">
        <v>171</v>
      </c>
    </row>
    <row r="36" customFormat="false" ht="12.75" hidden="false" customHeight="false" outlineLevel="0" collapsed="false">
      <c r="A36" s="1" t="s">
        <v>172</v>
      </c>
      <c r="B36" s="5" t="n">
        <v>-0.8189375049303</v>
      </c>
      <c r="C36" s="5" t="n">
        <v>-1.41850023846129</v>
      </c>
      <c r="D36" s="5" t="n">
        <v>-1.76265613799394</v>
      </c>
      <c r="E36" s="5" t="n">
        <v>-0.88198290733079</v>
      </c>
      <c r="F36" s="5" t="n">
        <v>-0.678264667113666</v>
      </c>
      <c r="G36" s="6" t="n">
        <v>-0.173272030332801</v>
      </c>
      <c r="H36" s="5" t="n">
        <v>-0.340453029737973</v>
      </c>
      <c r="I36" s="5" t="n">
        <v>-0.396763554654165</v>
      </c>
      <c r="J36" s="5" t="n">
        <v>-0.0429881643176016</v>
      </c>
      <c r="K36" s="5" t="n">
        <v>-0.42602950545836</v>
      </c>
      <c r="L36" s="5" t="n">
        <v>0.100007692959886</v>
      </c>
      <c r="M36" s="6" t="n">
        <v>-0.452036862010999</v>
      </c>
      <c r="N36" s="5" t="n">
        <v>0.091645259443401</v>
      </c>
      <c r="O36" s="5" t="n">
        <v>0.69238536710577</v>
      </c>
      <c r="P36" s="5" t="n">
        <v>-0.0643676518377001</v>
      </c>
      <c r="Q36" s="5" t="n">
        <v>0.91758315791573</v>
      </c>
      <c r="R36" s="5" t="n">
        <v>1.5241036563198</v>
      </c>
      <c r="S36" s="6" t="n">
        <v>1.23328717360942</v>
      </c>
      <c r="T36" s="5" t="n">
        <v>-2.24963149500254</v>
      </c>
      <c r="U36" s="5" t="n">
        <v>0.74706346931344</v>
      </c>
      <c r="V36" s="5" t="n">
        <v>-0.0828230921805089</v>
      </c>
      <c r="W36" s="5" t="n">
        <v>-0.691087226560899</v>
      </c>
      <c r="X36" s="5" t="n">
        <v>-1.77720193298468</v>
      </c>
      <c r="Y36" s="6" t="n">
        <v>0.358722390194951</v>
      </c>
      <c r="Z36" s="5" t="n">
        <v>-0.666129801854227</v>
      </c>
      <c r="AA36" s="5" t="n">
        <v>0.374281136639201</v>
      </c>
      <c r="AB36" s="5" t="n">
        <v>0.82881948994286</v>
      </c>
      <c r="AC36" s="5" t="n">
        <v>-0.332568315739622</v>
      </c>
      <c r="AD36" s="5" t="n">
        <v>0.73192325521167</v>
      </c>
      <c r="AE36" s="6" t="n">
        <v>0.248674095669332</v>
      </c>
      <c r="AF36" s="5" t="n">
        <v>-0.89657260698924</v>
      </c>
      <c r="AG36" s="5" t="n">
        <v>-0.74002262036212</v>
      </c>
      <c r="AH36" s="5" t="n">
        <v>-0.692102746828789</v>
      </c>
      <c r="AI36" s="5" t="n">
        <v>-0.33878811767703</v>
      </c>
      <c r="AJ36" s="5" t="n">
        <v>-0.222618625100287</v>
      </c>
      <c r="AK36" s="6" t="n">
        <v>-0.66329874681104</v>
      </c>
      <c r="AL36" s="5" t="n">
        <v>-0.51818838084825</v>
      </c>
      <c r="AM36" s="5" t="n">
        <v>-0.0582528406170794</v>
      </c>
      <c r="AN36" s="5" t="n">
        <v>0.36205582279477</v>
      </c>
      <c r="AO36" s="5" t="n">
        <v>-0.143869176422401</v>
      </c>
      <c r="AP36" s="5" t="n">
        <v>-0.139305786525067</v>
      </c>
      <c r="AQ36" s="6" t="n">
        <v>-0.561903484962439</v>
      </c>
      <c r="AR36" s="5" t="n">
        <v>0.68458576778548</v>
      </c>
      <c r="AS36" s="5" t="n">
        <v>0.592167033018985</v>
      </c>
      <c r="AT36" s="5" t="n">
        <v>0.6501667165297</v>
      </c>
      <c r="AU36" s="5" t="n">
        <v>0.710161203876</v>
      </c>
      <c r="AV36" s="5" t="n">
        <v>0.886807891471915</v>
      </c>
      <c r="AW36" s="6" t="n">
        <v>0.460698547249825</v>
      </c>
      <c r="AX36" s="5" t="n">
        <v>-1.18293708857937</v>
      </c>
      <c r="AY36" s="5" t="n">
        <v>-1.76996292714215</v>
      </c>
      <c r="AZ36" s="5" t="n">
        <v>0.0773932795487683</v>
      </c>
      <c r="BA36" s="5" t="n">
        <v>-0.747653716459521</v>
      </c>
      <c r="BB36" s="5" t="n">
        <v>-0.668894518217764</v>
      </c>
      <c r="BC36" s="6" t="n">
        <v>0.43649781895215</v>
      </c>
      <c r="BD36" s="5" t="n">
        <v>-0.993990739623849</v>
      </c>
      <c r="BE36" s="5" t="n">
        <v>-0.629440754363399</v>
      </c>
      <c r="BF36" s="5" t="n">
        <v>1.0603533262151</v>
      </c>
      <c r="BG36" s="5" t="n">
        <v>1.6545265028927</v>
      </c>
      <c r="BH36" s="5" t="n">
        <v>1.47979680715435</v>
      </c>
      <c r="BI36" s="6" t="n">
        <v>0.478488832928955</v>
      </c>
      <c r="BJ36" s="0" t="s">
        <v>173</v>
      </c>
      <c r="BK36" s="0" t="s">
        <v>174</v>
      </c>
      <c r="BL36" s="0" t="s">
        <v>175</v>
      </c>
      <c r="BM36" s="0" t="s">
        <v>176</v>
      </c>
    </row>
    <row r="37" customFormat="false" ht="12.75" hidden="false" customHeight="false" outlineLevel="0" collapsed="false">
      <c r="A37" s="1" t="s">
        <v>177</v>
      </c>
      <c r="B37" s="5" t="n">
        <v>-0.7114401841012</v>
      </c>
      <c r="C37" s="5" t="n">
        <v>-1.47725861020192</v>
      </c>
      <c r="D37" s="5" t="n">
        <v>-1.96020182075724</v>
      </c>
      <c r="E37" s="5" t="n">
        <v>-1.24874146906009</v>
      </c>
      <c r="F37" s="5" t="n">
        <v>-1.11094963247386</v>
      </c>
      <c r="G37" s="6" t="n">
        <v>-0.403311719312401</v>
      </c>
      <c r="H37" s="5" t="n">
        <v>0.159712034391226</v>
      </c>
      <c r="I37" s="5" t="n">
        <v>-0.630546882681765</v>
      </c>
      <c r="J37" s="5" t="n">
        <v>-0.00645711302230105</v>
      </c>
      <c r="K37" s="5" t="n">
        <v>-0.480586057165861</v>
      </c>
      <c r="L37" s="5" t="n">
        <v>0.352427945206987</v>
      </c>
      <c r="M37" s="6" t="n">
        <v>-0.4812535387005</v>
      </c>
      <c r="N37" s="5" t="n">
        <v>0.178550242190899</v>
      </c>
      <c r="O37" s="5" t="n">
        <v>0.72906106932547</v>
      </c>
      <c r="P37" s="5" t="n">
        <v>0.232183839836401</v>
      </c>
      <c r="Q37" s="5" t="n">
        <v>1.27159522711223</v>
      </c>
      <c r="R37" s="5" t="n">
        <v>1.5393048384903</v>
      </c>
      <c r="S37" s="6" t="n">
        <v>1.54588704449482</v>
      </c>
      <c r="T37" s="5" t="n">
        <v>-1.84322292288094</v>
      </c>
      <c r="U37" s="5" t="n">
        <v>0.96847319445554</v>
      </c>
      <c r="V37" s="5" t="n">
        <v>-0.174077050403511</v>
      </c>
      <c r="W37" s="5" t="n">
        <v>-0.8199718782577</v>
      </c>
      <c r="X37" s="5" t="n">
        <v>-2.13848622102838</v>
      </c>
      <c r="Y37" s="6" t="n">
        <v>0.387807714737051</v>
      </c>
      <c r="Z37" s="5" t="n">
        <v>-1.08029883219712</v>
      </c>
      <c r="AA37" s="5" t="n">
        <v>1.0275019151075</v>
      </c>
      <c r="AB37" s="5" t="n">
        <v>0.43541938379196</v>
      </c>
      <c r="AC37" s="5" t="n">
        <v>-0.158074446159021</v>
      </c>
      <c r="AD37" s="5" t="n">
        <v>0.892064096829569</v>
      </c>
      <c r="AE37" s="6" t="n">
        <v>0.243511591257531</v>
      </c>
      <c r="AF37" s="5" t="n">
        <v>-1.16221842612344</v>
      </c>
      <c r="AG37" s="5" t="n">
        <v>-0.81444733689862</v>
      </c>
      <c r="AH37" s="5" t="n">
        <v>-0.45024393987739</v>
      </c>
      <c r="AI37" s="5" t="n">
        <v>-0.431153746559829</v>
      </c>
      <c r="AJ37" s="5" t="n">
        <v>-0.667806679317688</v>
      </c>
      <c r="AK37" s="6" t="n">
        <v>-1.21650109925674</v>
      </c>
      <c r="AL37" s="5" t="n">
        <v>-0.60712319118985</v>
      </c>
      <c r="AM37" s="5" t="n">
        <v>-0.217657110352281</v>
      </c>
      <c r="AN37" s="5" t="n">
        <v>0.400466420475168</v>
      </c>
      <c r="AO37" s="5" t="n">
        <v>-0.195129701963299</v>
      </c>
      <c r="AP37" s="5" t="n">
        <v>-0.0489839661177665</v>
      </c>
      <c r="AQ37" s="6" t="n">
        <v>-0.177802851870439</v>
      </c>
      <c r="AR37" s="5" t="n">
        <v>0.510159364940081</v>
      </c>
      <c r="AS37" s="5" t="n">
        <v>0.442671084375686</v>
      </c>
      <c r="AT37" s="5" t="n">
        <v>0.7103805002419</v>
      </c>
      <c r="AU37" s="5" t="n">
        <v>0.541991557560399</v>
      </c>
      <c r="AV37" s="5" t="n">
        <v>0.855441302538415</v>
      </c>
      <c r="AW37" s="6" t="n">
        <v>0.664170759680524</v>
      </c>
      <c r="AX37" s="5" t="n">
        <v>-1.52824212563927</v>
      </c>
      <c r="AY37" s="5" t="n">
        <v>-2.11052450219565</v>
      </c>
      <c r="AZ37" s="5" t="n">
        <v>-0.131524102910831</v>
      </c>
      <c r="BA37" s="5" t="n">
        <v>-0.63934668808882</v>
      </c>
      <c r="BB37" s="5" t="n">
        <v>-0.510442258062364</v>
      </c>
      <c r="BC37" s="6" t="n">
        <v>0.10432432040745</v>
      </c>
      <c r="BD37" s="5" t="n">
        <v>-1.30085816343035</v>
      </c>
      <c r="BE37" s="5" t="n">
        <v>-0.535431670760399</v>
      </c>
      <c r="BF37" s="5" t="n">
        <v>0.772018647897883</v>
      </c>
      <c r="BG37" s="5" t="n">
        <v>1.9692118422827</v>
      </c>
      <c r="BH37" s="5" t="n">
        <v>0.99082509690645</v>
      </c>
      <c r="BI37" s="6" t="n">
        <v>0.301893983485374</v>
      </c>
      <c r="BJ37" s="0" t="s">
        <v>178</v>
      </c>
      <c r="BK37" s="0" t="s">
        <v>179</v>
      </c>
      <c r="BL37" s="0" t="s">
        <v>180</v>
      </c>
      <c r="BM37" s="0" t="s">
        <v>181</v>
      </c>
    </row>
    <row r="38" customFormat="false" ht="12.75" hidden="false" customHeight="false" outlineLevel="0" collapsed="false">
      <c r="A38" s="1" t="s">
        <v>182</v>
      </c>
      <c r="B38" s="5" t="n">
        <v>-0.453395975190801</v>
      </c>
      <c r="C38" s="5" t="n">
        <v>-1.25236374344169</v>
      </c>
      <c r="D38" s="5" t="n">
        <v>-1.25488173514554</v>
      </c>
      <c r="E38" s="5" t="n">
        <v>-0.85762637226969</v>
      </c>
      <c r="F38" s="5" t="n">
        <v>-0.977978484828365</v>
      </c>
      <c r="G38" s="6" t="n">
        <v>-0.409843789651601</v>
      </c>
      <c r="H38" s="5" t="n">
        <v>-0.107052483612075</v>
      </c>
      <c r="I38" s="5" t="n">
        <v>-0.499370808748266</v>
      </c>
      <c r="J38" s="5" t="n">
        <v>-0.1756099632247</v>
      </c>
      <c r="K38" s="5" t="n">
        <v>-0.460173371263061</v>
      </c>
      <c r="L38" s="5" t="n">
        <v>0.254073373866983</v>
      </c>
      <c r="M38" s="6" t="n">
        <v>-0.569110918065</v>
      </c>
      <c r="N38" s="5" t="n">
        <v>0.423363293947198</v>
      </c>
      <c r="O38" s="5" t="n">
        <v>0.45858551456837</v>
      </c>
      <c r="P38" s="5" t="n">
        <v>0.257872548328201</v>
      </c>
      <c r="Q38" s="5" t="n">
        <v>0.97843014536813</v>
      </c>
      <c r="R38" s="5" t="n">
        <v>0.9031833846573</v>
      </c>
      <c r="S38" s="6" t="n">
        <v>1.08207400787672</v>
      </c>
      <c r="T38" s="5" t="n">
        <v>-1.56356686585564</v>
      </c>
      <c r="U38" s="5" t="n">
        <v>0.74810157765464</v>
      </c>
      <c r="V38" s="5" t="n">
        <v>-0.227448928637011</v>
      </c>
      <c r="W38" s="5" t="n">
        <v>-0.9149757206413</v>
      </c>
      <c r="X38" s="5" t="n">
        <v>-2.11289497495878</v>
      </c>
      <c r="Y38" s="6" t="n">
        <v>0.23433478040595</v>
      </c>
      <c r="Z38" s="5" t="n">
        <v>-1.01730509226323</v>
      </c>
      <c r="AA38" s="5" t="n">
        <v>1.0101211695416</v>
      </c>
      <c r="AB38" s="5" t="n">
        <v>0.63681705794226</v>
      </c>
      <c r="AC38" s="5" t="n">
        <v>-0.0737392856764218</v>
      </c>
      <c r="AD38" s="5" t="n">
        <v>0.55258640810657</v>
      </c>
      <c r="AE38" s="6" t="n">
        <v>-0.0528293274218692</v>
      </c>
      <c r="AF38" s="5" t="n">
        <v>-1.06213257886624</v>
      </c>
      <c r="AG38" s="5" t="n">
        <v>-1.04637142341972</v>
      </c>
      <c r="AH38" s="5" t="n">
        <v>-0.539826591506989</v>
      </c>
      <c r="AI38" s="5" t="n">
        <v>-0.466529136890428</v>
      </c>
      <c r="AJ38" s="5" t="n">
        <v>-0.418178465104887</v>
      </c>
      <c r="AK38" s="6" t="n">
        <v>-1.17882520782504</v>
      </c>
      <c r="AL38" s="5" t="n">
        <v>-0.62083591583795</v>
      </c>
      <c r="AM38" s="5" t="n">
        <v>-0.261801509776781</v>
      </c>
      <c r="AN38" s="5" t="n">
        <v>0.19767236149207</v>
      </c>
      <c r="AO38" s="5" t="n">
        <v>-0.245545662317999</v>
      </c>
      <c r="AP38" s="5" t="n">
        <v>-0.277209301578166</v>
      </c>
      <c r="AQ38" s="6" t="n">
        <v>-0.097196077664041</v>
      </c>
      <c r="AR38" s="5" t="n">
        <v>0.169163981239479</v>
      </c>
      <c r="AS38" s="5" t="n">
        <v>0.501036110224685</v>
      </c>
      <c r="AT38" s="5" t="n">
        <v>0.6845336212994</v>
      </c>
      <c r="AU38" s="5" t="n">
        <v>0.337479215713799</v>
      </c>
      <c r="AV38" s="5" t="n">
        <v>0.721045746366315</v>
      </c>
      <c r="AW38" s="6" t="n">
        <v>0.719589977371024</v>
      </c>
      <c r="AX38" s="5" t="n">
        <v>-0.79420492969867</v>
      </c>
      <c r="AY38" s="5" t="n">
        <v>-1.72645613719455</v>
      </c>
      <c r="AZ38" s="5" t="n">
        <v>-0.254431073863128</v>
      </c>
      <c r="BA38" s="5" t="n">
        <v>-0.94582395328712</v>
      </c>
      <c r="BB38" s="5" t="n">
        <v>-0.552587575791166</v>
      </c>
      <c r="BC38" s="6" t="n">
        <v>-0.60024864814895</v>
      </c>
      <c r="BD38" s="5" t="n">
        <v>-0.90965488731665</v>
      </c>
      <c r="BE38" s="5" t="n">
        <v>-0.0192188640686003</v>
      </c>
      <c r="BF38" s="5" t="n">
        <v>0.319243815366</v>
      </c>
      <c r="BG38" s="5" t="n">
        <v>1.6261112154059</v>
      </c>
      <c r="BH38" s="5" t="n">
        <v>0.440891396501251</v>
      </c>
      <c r="BI38" s="6" t="n">
        <v>0.0543424430503551</v>
      </c>
      <c r="BJ38" s="0" t="s">
        <v>183</v>
      </c>
      <c r="BK38" s="0" t="s">
        <v>184</v>
      </c>
      <c r="BL38" s="0" t="s">
        <v>185</v>
      </c>
      <c r="BM38" s="0" t="s">
        <v>186</v>
      </c>
    </row>
    <row r="39" customFormat="false" ht="12.75" hidden="false" customHeight="false" outlineLevel="0" collapsed="false">
      <c r="A39" s="1" t="s">
        <v>187</v>
      </c>
      <c r="B39" s="5" t="n">
        <v>-0.390363831160901</v>
      </c>
      <c r="C39" s="5" t="n">
        <v>-0.84952841891159</v>
      </c>
      <c r="D39" s="5" t="n">
        <v>-1.34446356550264</v>
      </c>
      <c r="E39" s="5" t="n">
        <v>-0.73675764601109</v>
      </c>
      <c r="F39" s="5" t="n">
        <v>-0.660188293836365</v>
      </c>
      <c r="G39" s="6" t="n">
        <v>-0.167422983484701</v>
      </c>
      <c r="H39" s="5" t="n">
        <v>-0.0103156673547753</v>
      </c>
      <c r="I39" s="5" t="n">
        <v>-0.575702059555566</v>
      </c>
      <c r="J39" s="5" t="n">
        <v>-0.0331267524406007</v>
      </c>
      <c r="K39" s="5" t="n">
        <v>-0.275510803885161</v>
      </c>
      <c r="L39" s="5" t="n">
        <v>0.323593785293385</v>
      </c>
      <c r="M39" s="6" t="n">
        <v>-0.3840562877159</v>
      </c>
      <c r="N39" s="5" t="n">
        <v>0.253868887608399</v>
      </c>
      <c r="O39" s="5" t="n">
        <v>0.56561999255557</v>
      </c>
      <c r="P39" s="5" t="n">
        <v>0.140378814815899</v>
      </c>
      <c r="Q39" s="5" t="n">
        <v>0.79005064948443</v>
      </c>
      <c r="R39" s="5" t="n">
        <v>1.1920099248146</v>
      </c>
      <c r="S39" s="6" t="n">
        <v>1.09637770044422</v>
      </c>
      <c r="T39" s="5" t="n">
        <v>-1.67301789275464</v>
      </c>
      <c r="U39" s="5" t="n">
        <v>1.60072321922264</v>
      </c>
      <c r="V39" s="5" t="n">
        <v>-0.0308957598076089</v>
      </c>
      <c r="W39" s="5" t="n">
        <v>-0.588330588976699</v>
      </c>
      <c r="X39" s="5" t="n">
        <v>-1.86326791441898</v>
      </c>
      <c r="Y39" s="6" t="n">
        <v>0.26319054049335</v>
      </c>
      <c r="Z39" s="5" t="n">
        <v>-0.742430214530026</v>
      </c>
      <c r="AA39" s="5" t="n">
        <v>0.7393649400699</v>
      </c>
      <c r="AB39" s="5" t="n">
        <v>0.75629286827646</v>
      </c>
      <c r="AC39" s="5" t="n">
        <v>-0.10714770364292</v>
      </c>
      <c r="AD39" s="5" t="n">
        <v>0.75507229747117</v>
      </c>
      <c r="AE39" s="6" t="n">
        <v>1.02546024714603</v>
      </c>
      <c r="AF39" s="5" t="n">
        <v>-0.89423585414474</v>
      </c>
      <c r="AG39" s="5" t="n">
        <v>-0.518754194677719</v>
      </c>
      <c r="AH39" s="5" t="n">
        <v>-0.253998478162989</v>
      </c>
      <c r="AI39" s="5" t="n">
        <v>-0.418500578499328</v>
      </c>
      <c r="AJ39" s="5" t="n">
        <v>-0.587903674338987</v>
      </c>
      <c r="AK39" s="6" t="n">
        <v>-0.77521889521694</v>
      </c>
      <c r="AL39" s="5" t="n">
        <v>-0.381831894384649</v>
      </c>
      <c r="AM39" s="5" t="n">
        <v>-0.172767767518581</v>
      </c>
      <c r="AN39" s="5" t="n">
        <v>0.268753318586969</v>
      </c>
      <c r="AO39" s="5" t="n">
        <v>-0.1166193198569</v>
      </c>
      <c r="AP39" s="5" t="n">
        <v>0.0480432290088336</v>
      </c>
      <c r="AQ39" s="6" t="n">
        <v>-0.23040646051934</v>
      </c>
      <c r="AR39" s="5" t="n">
        <v>0.41726462043128</v>
      </c>
      <c r="AS39" s="5" t="n">
        <v>0.431398779094685</v>
      </c>
      <c r="AT39" s="5" t="n">
        <v>0.623993486036099</v>
      </c>
      <c r="AU39" s="5" t="n">
        <v>0.428238198654901</v>
      </c>
      <c r="AV39" s="5" t="n">
        <v>0.581381074262814</v>
      </c>
      <c r="AW39" s="6" t="n">
        <v>0.422186797102024</v>
      </c>
      <c r="AX39" s="5" t="n">
        <v>-1.02200542009217</v>
      </c>
      <c r="AY39" s="5" t="n">
        <v>-1.51309717595025</v>
      </c>
      <c r="AZ39" s="5" t="n">
        <v>-0.204880586654929</v>
      </c>
      <c r="BA39" s="5" t="n">
        <v>-0.46233501532072</v>
      </c>
      <c r="BB39" s="5" t="n">
        <v>-0.213809019164665</v>
      </c>
      <c r="BC39" s="6" t="n">
        <v>0.086448151174151</v>
      </c>
      <c r="BD39" s="5" t="n">
        <v>-0.70018592675695</v>
      </c>
      <c r="BE39" s="5" t="n">
        <v>-0.0788381228411002</v>
      </c>
      <c r="BF39" s="5" t="n">
        <v>0.644048119794101</v>
      </c>
      <c r="BG39" s="5" t="n">
        <v>2.1996197655581</v>
      </c>
      <c r="BH39" s="5" t="n">
        <v>1.03076428104225</v>
      </c>
      <c r="BI39" s="6" t="n">
        <v>0.287721565462655</v>
      </c>
      <c r="BJ39" s="0" t="s">
        <v>188</v>
      </c>
      <c r="BK39" s="0" t="s">
        <v>189</v>
      </c>
      <c r="BL39" s="0" t="s">
        <v>190</v>
      </c>
      <c r="BM39" s="0" t="s">
        <v>191</v>
      </c>
    </row>
    <row r="40" customFormat="false" ht="12.75" hidden="false" customHeight="false" outlineLevel="0" collapsed="false">
      <c r="A40" s="1" t="s">
        <v>192</v>
      </c>
      <c r="B40" s="5" t="n">
        <v>-0.624439135513501</v>
      </c>
      <c r="C40" s="5" t="n">
        <v>-1.29237757637639</v>
      </c>
      <c r="D40" s="5" t="n">
        <v>-1.87554615302724</v>
      </c>
      <c r="E40" s="5" t="n">
        <v>-0.91024497459019</v>
      </c>
      <c r="F40" s="5" t="n">
        <v>-1.08269624198456</v>
      </c>
      <c r="G40" s="6" t="n">
        <v>-0.339951239022901</v>
      </c>
      <c r="H40" s="5" t="n">
        <v>0.0879250832799263</v>
      </c>
      <c r="I40" s="5" t="n">
        <v>-0.609502308254565</v>
      </c>
      <c r="J40" s="5" t="n">
        <v>0.0563415407354996</v>
      </c>
      <c r="K40" s="5" t="n">
        <v>-0.41476439222346</v>
      </c>
      <c r="L40" s="5" t="n">
        <v>0.479615023765884</v>
      </c>
      <c r="M40" s="6" t="n">
        <v>-0.402025775751101</v>
      </c>
      <c r="N40" s="5" t="n">
        <v>0.0952280923794994</v>
      </c>
      <c r="O40" s="5" t="n">
        <v>0.620534813594269</v>
      </c>
      <c r="P40" s="5" t="n">
        <v>0.232020909572</v>
      </c>
      <c r="Q40" s="5" t="n">
        <v>1.31522892929383</v>
      </c>
      <c r="R40" s="5" t="n">
        <v>1.7477097438084</v>
      </c>
      <c r="S40" s="6" t="n">
        <v>1.36157182724822</v>
      </c>
      <c r="T40" s="5" t="n">
        <v>-1.83413082305404</v>
      </c>
      <c r="U40" s="5" t="n">
        <v>1.00327731914104</v>
      </c>
      <c r="V40" s="5" t="n">
        <v>-0.0677864897060081</v>
      </c>
      <c r="W40" s="5" t="n">
        <v>-0.636818163802</v>
      </c>
      <c r="X40" s="5" t="n">
        <v>-2.01699757816618</v>
      </c>
      <c r="Y40" s="6" t="n">
        <v>0.485224818002051</v>
      </c>
      <c r="Z40" s="5" t="n">
        <v>-0.863095573122725</v>
      </c>
      <c r="AA40" s="5" t="n">
        <v>0.7320092446269</v>
      </c>
      <c r="AB40" s="5" t="n">
        <v>0.55569285224046</v>
      </c>
      <c r="AC40" s="5" t="n">
        <v>-0.25244253847202</v>
      </c>
      <c r="AD40" s="5" t="n">
        <v>0.96372798875687</v>
      </c>
      <c r="AE40" s="6" t="n">
        <v>0.58039458858683</v>
      </c>
      <c r="AF40" s="5" t="n">
        <v>-1.08114400535864</v>
      </c>
      <c r="AG40" s="5" t="n">
        <v>-0.683560717084721</v>
      </c>
      <c r="AH40" s="5" t="n">
        <v>-0.58447292420389</v>
      </c>
      <c r="AI40" s="5" t="n">
        <v>-0.387763046459528</v>
      </c>
      <c r="AJ40" s="5" t="n">
        <v>-0.679709767247288</v>
      </c>
      <c r="AK40" s="6" t="n">
        <v>-1.11958136655014</v>
      </c>
      <c r="AL40" s="5" t="n">
        <v>-0.572979196632848</v>
      </c>
      <c r="AM40" s="5" t="n">
        <v>-0.264355183027682</v>
      </c>
      <c r="AN40" s="5" t="n">
        <v>0.330612260569169</v>
      </c>
      <c r="AO40" s="5" t="n">
        <v>-0.116669256925499</v>
      </c>
      <c r="AP40" s="5" t="n">
        <v>0.217201007516934</v>
      </c>
      <c r="AQ40" s="6" t="n">
        <v>-0.55608921087314</v>
      </c>
      <c r="AR40" s="5" t="n">
        <v>0.50431706155218</v>
      </c>
      <c r="AS40" s="5" t="n">
        <v>0.450118384699285</v>
      </c>
      <c r="AT40" s="5" t="n">
        <v>0.8032448523471</v>
      </c>
      <c r="AU40" s="5" t="n">
        <v>0.523647638681</v>
      </c>
      <c r="AV40" s="5" t="n">
        <v>0.872394295957416</v>
      </c>
      <c r="AW40" s="6" t="n">
        <v>0.635253341386724</v>
      </c>
      <c r="AX40" s="5" t="n">
        <v>-1.38440334131727</v>
      </c>
      <c r="AY40" s="5" t="n">
        <v>-1.84408480256485</v>
      </c>
      <c r="AZ40" s="5" t="n">
        <v>0.18168958203247</v>
      </c>
      <c r="BA40" s="5" t="n">
        <v>-0.41150145762402</v>
      </c>
      <c r="BB40" s="5" t="n">
        <v>-0.0446452678106641</v>
      </c>
      <c r="BC40" s="6" t="n">
        <v>0.90979778060075</v>
      </c>
      <c r="BD40" s="5" t="n">
        <v>-1.43445679993625</v>
      </c>
      <c r="BE40" s="5" t="n">
        <v>-0.645488284766399</v>
      </c>
      <c r="BF40" s="5" t="n">
        <v>1.1415821877913</v>
      </c>
      <c r="BG40" s="5" t="n">
        <v>1.9453240725721</v>
      </c>
      <c r="BH40" s="5" t="n">
        <v>1.37689966937405</v>
      </c>
      <c r="BI40" s="6" t="n">
        <v>0.456988619564256</v>
      </c>
      <c r="BJ40" s="0" t="s">
        <v>193</v>
      </c>
      <c r="BK40" s="0" t="s">
        <v>194</v>
      </c>
      <c r="BL40" s="0" t="s">
        <v>195</v>
      </c>
      <c r="BM40" s="0" t="s">
        <v>196</v>
      </c>
    </row>
    <row r="41" customFormat="false" ht="12.75" hidden="false" customHeight="false" outlineLevel="0" collapsed="false">
      <c r="A41" s="1" t="s">
        <v>197</v>
      </c>
      <c r="B41" s="5" t="n">
        <v>-0.3118992116169</v>
      </c>
      <c r="C41" s="5" t="n">
        <v>-0.88099285297379</v>
      </c>
      <c r="D41" s="5" t="n">
        <v>-1.44984377736974</v>
      </c>
      <c r="E41" s="5" t="n">
        <v>-0.63721405656629</v>
      </c>
      <c r="F41" s="5" t="n">
        <v>-0.536192424120564</v>
      </c>
      <c r="G41" s="6" t="n">
        <v>-0.1792937406405</v>
      </c>
      <c r="H41" s="5" t="n">
        <v>0.120778752867825</v>
      </c>
      <c r="I41" s="5" t="n">
        <v>-0.431202936152664</v>
      </c>
      <c r="J41" s="5" t="n">
        <v>0.0731735784805007</v>
      </c>
      <c r="K41" s="5" t="n">
        <v>-0.31429370250786</v>
      </c>
      <c r="L41" s="5" t="n">
        <v>0.455319468320184</v>
      </c>
      <c r="M41" s="6" t="n">
        <v>-0.3830318961201</v>
      </c>
      <c r="N41" s="5" t="n">
        <v>0.387752895113999</v>
      </c>
      <c r="O41" s="5" t="n">
        <v>0.58065910610557</v>
      </c>
      <c r="P41" s="5" t="n">
        <v>0.339314387226399</v>
      </c>
      <c r="Q41" s="5" t="n">
        <v>1.16801977710903</v>
      </c>
      <c r="R41" s="5" t="n">
        <v>1.4531672381236</v>
      </c>
      <c r="S41" s="6" t="n">
        <v>1.19942819069812</v>
      </c>
      <c r="T41" s="5" t="n">
        <v>-1.68586698169904</v>
      </c>
      <c r="U41" s="5" t="n">
        <v>1.15831762777054</v>
      </c>
      <c r="V41" s="5" t="n">
        <v>-0.0858422482525105</v>
      </c>
      <c r="W41" s="5" t="n">
        <v>-0.6482979900119</v>
      </c>
      <c r="X41" s="5" t="n">
        <v>-1.95855587520838</v>
      </c>
      <c r="Y41" s="6" t="n">
        <v>0.45991434583665</v>
      </c>
      <c r="Z41" s="5" t="n">
        <v>-0.725090544643225</v>
      </c>
      <c r="AA41" s="5" t="n">
        <v>0.8136280968324</v>
      </c>
      <c r="AB41" s="5" t="n">
        <v>0.73794574699636</v>
      </c>
      <c r="AC41" s="5" t="n">
        <v>-0.0505893351373201</v>
      </c>
      <c r="AD41" s="5" t="n">
        <v>0.90107285179707</v>
      </c>
      <c r="AE41" s="6" t="n">
        <v>0.246837432476629</v>
      </c>
      <c r="AF41" s="5" t="n">
        <v>-0.96932199360594</v>
      </c>
      <c r="AG41" s="5" t="n">
        <v>-0.26905853449142</v>
      </c>
      <c r="AH41" s="5" t="n">
        <v>-0.371347333040891</v>
      </c>
      <c r="AI41" s="5" t="n">
        <v>-0.169610334094728</v>
      </c>
      <c r="AJ41" s="5" t="n">
        <v>-0.612061755348788</v>
      </c>
      <c r="AK41" s="6" t="n">
        <v>-0.621031396237439</v>
      </c>
      <c r="AL41" s="5" t="n">
        <v>-0.386235467954848</v>
      </c>
      <c r="AM41" s="5" t="n">
        <v>-0.18711185783398</v>
      </c>
      <c r="AN41" s="5" t="n">
        <v>0.74314084174417</v>
      </c>
      <c r="AO41" s="5" t="n">
        <v>-0.0572304188938002</v>
      </c>
      <c r="AP41" s="5" t="n">
        <v>0.394395917380834</v>
      </c>
      <c r="AQ41" s="6" t="n">
        <v>-0.220171169292939</v>
      </c>
      <c r="AR41" s="5" t="n">
        <v>0.452489574295279</v>
      </c>
      <c r="AS41" s="5" t="n">
        <v>0.502684109623883</v>
      </c>
      <c r="AT41" s="5" t="n">
        <v>0.7304656381238</v>
      </c>
      <c r="AU41" s="5" t="n">
        <v>0.521086975904799</v>
      </c>
      <c r="AV41" s="5" t="n">
        <v>0.738171854079314</v>
      </c>
      <c r="AW41" s="6" t="n">
        <v>0.672870099579824</v>
      </c>
      <c r="AX41" s="5" t="n">
        <v>-1.12826009625147</v>
      </c>
      <c r="AY41" s="5" t="n">
        <v>-1.67144783939835</v>
      </c>
      <c r="AZ41" s="5" t="n">
        <v>-0.0272335138435304</v>
      </c>
      <c r="BA41" s="5" t="n">
        <v>-0.436243930837019</v>
      </c>
      <c r="BB41" s="5" t="n">
        <v>-0.389655416117665</v>
      </c>
      <c r="BC41" s="6" t="n">
        <v>0.06471558022505</v>
      </c>
      <c r="BD41" s="5" t="n">
        <v>-1.00906829917735</v>
      </c>
      <c r="BE41" s="5" t="n">
        <v>-0.224764207065</v>
      </c>
      <c r="BF41" s="5" t="n">
        <v>0.890727343045</v>
      </c>
      <c r="BG41" s="5" t="n">
        <v>1.8270491661803</v>
      </c>
      <c r="BH41" s="5" t="n">
        <v>1.08710542158395</v>
      </c>
      <c r="BI41" s="6" t="n">
        <v>0.483967335428554</v>
      </c>
      <c r="BJ41" s="0" t="s">
        <v>198</v>
      </c>
      <c r="BK41" s="0" t="s">
        <v>199</v>
      </c>
      <c r="BL41" s="0" t="s">
        <v>200</v>
      </c>
      <c r="BM41" s="0" t="s">
        <v>201</v>
      </c>
    </row>
    <row r="42" customFormat="false" ht="12.75" hidden="false" customHeight="false" outlineLevel="0" collapsed="false">
      <c r="A42" s="1" t="s">
        <v>202</v>
      </c>
      <c r="B42" s="5" t="n">
        <v>0.141952884515241</v>
      </c>
      <c r="C42" s="5" t="n">
        <v>-1.33896882813975</v>
      </c>
      <c r="D42" s="5" t="n">
        <v>-1.605504528164</v>
      </c>
      <c r="E42" s="5" t="n">
        <v>-0.89391578766638</v>
      </c>
      <c r="F42" s="5" t="n">
        <v>-1.04958496658127</v>
      </c>
      <c r="G42" s="6" t="n">
        <v>-0.325389791680421</v>
      </c>
      <c r="H42" s="5" t="n">
        <v>0.512275667129125</v>
      </c>
      <c r="I42" s="5" t="n">
        <v>-0.577712112634405</v>
      </c>
      <c r="J42" s="5" t="n">
        <v>0.60057510688573</v>
      </c>
      <c r="K42" s="5" t="n">
        <v>-0.14014127527333</v>
      </c>
      <c r="L42" s="5" t="n">
        <v>0.426576699445925</v>
      </c>
      <c r="M42" s="6" t="n">
        <v>-0.27793200701524</v>
      </c>
      <c r="N42" s="5" t="n">
        <v>0.77721066590951</v>
      </c>
      <c r="O42" s="5" t="n">
        <v>0.69360006010421</v>
      </c>
      <c r="P42" s="5" t="n">
        <v>0.17578894707311</v>
      </c>
      <c r="Q42" s="5" t="n">
        <v>1.0052672989769</v>
      </c>
      <c r="R42" s="5" t="n">
        <v>0.86176001922719</v>
      </c>
      <c r="S42" s="6" t="n">
        <v>0.94082029709567</v>
      </c>
      <c r="T42" s="5" t="n">
        <v>-1.36045595745889</v>
      </c>
      <c r="U42" s="5" t="n">
        <v>0.55380101577398</v>
      </c>
      <c r="V42" s="5" t="n">
        <v>0.36857288976709</v>
      </c>
      <c r="W42" s="5" t="n">
        <v>-0.84218557856278</v>
      </c>
      <c r="X42" s="5" t="n">
        <v>-0.47776730796547</v>
      </c>
      <c r="Y42" s="6" t="n">
        <v>0.0403808907535099</v>
      </c>
      <c r="Z42" s="5" t="n">
        <v>-0.260139413391265</v>
      </c>
      <c r="AA42" s="5" t="n">
        <v>1.37503931097337</v>
      </c>
      <c r="AB42" s="5" t="n">
        <v>0.38182646560842</v>
      </c>
      <c r="AC42" s="5" t="n">
        <v>0.367898105951549</v>
      </c>
      <c r="AD42" s="5" t="n">
        <v>1.84694254778275</v>
      </c>
      <c r="AE42" s="6" t="n">
        <v>0.39975480875303</v>
      </c>
      <c r="AF42" s="5" t="n">
        <v>-0.0395490572258805</v>
      </c>
      <c r="AG42" s="5" t="n">
        <v>-0.83828499480379</v>
      </c>
      <c r="AH42" s="5" t="n">
        <v>0.132212826874629</v>
      </c>
      <c r="AI42" s="5" t="n">
        <v>-0.0431868185360483</v>
      </c>
      <c r="AJ42" s="5" t="n">
        <v>0.377810927174002</v>
      </c>
      <c r="AK42" s="6" t="n">
        <v>-1.20137240281972</v>
      </c>
      <c r="AL42" s="5" t="n">
        <v>0.360632366411831</v>
      </c>
      <c r="AM42" s="5" t="n">
        <v>0.109422863181399</v>
      </c>
      <c r="AN42" s="5" t="n">
        <v>0.528858664330649</v>
      </c>
      <c r="AO42" s="5" t="n">
        <v>0.618007045633149</v>
      </c>
      <c r="AP42" s="5" t="n">
        <v>-0.885189194278036</v>
      </c>
      <c r="AQ42" s="6" t="n">
        <v>0.11039114902059</v>
      </c>
      <c r="AR42" s="5" t="n">
        <v>0.1949818335722</v>
      </c>
      <c r="AS42" s="5" t="n">
        <v>0.395117295988195</v>
      </c>
      <c r="AT42" s="5" t="n">
        <v>1.05126198221469</v>
      </c>
      <c r="AU42" s="5" t="n">
        <v>1.10899230762843</v>
      </c>
      <c r="AV42" s="5" t="n">
        <v>0.593414294821025</v>
      </c>
      <c r="AW42" s="6" t="n">
        <v>0.277934381979944</v>
      </c>
      <c r="AX42" s="5" t="n">
        <v>-0.53008631445102</v>
      </c>
      <c r="AY42" s="5" t="n">
        <v>-0.753554355587266</v>
      </c>
      <c r="AZ42" s="5" t="n">
        <v>-0.14750026743681</v>
      </c>
      <c r="BA42" s="5" t="n">
        <v>-0.58669744703272</v>
      </c>
      <c r="BB42" s="5" t="n">
        <v>-0.357497993615415</v>
      </c>
      <c r="BC42" s="6" t="n">
        <v>-1.11114253452024</v>
      </c>
      <c r="BD42" s="5" t="n">
        <v>0.24159152914997</v>
      </c>
      <c r="BE42" s="5" t="n">
        <v>-0.502293786709429</v>
      </c>
      <c r="BF42" s="5" t="n">
        <v>0.40354538022094</v>
      </c>
      <c r="BG42" s="5" t="n">
        <v>1.87193146714797</v>
      </c>
      <c r="BH42" s="5" t="n">
        <v>1.12431310966278</v>
      </c>
      <c r="BI42" s="6" t="n">
        <v>0.969275597495125</v>
      </c>
      <c r="BJ42" s="0" t="s">
        <v>203</v>
      </c>
      <c r="BK42" s="0" t="s">
        <v>204</v>
      </c>
      <c r="BL42" s="0" t="s">
        <v>205</v>
      </c>
      <c r="BM42" s="0" t="s">
        <v>206</v>
      </c>
      <c r="BN42" s="0" t="s">
        <v>207</v>
      </c>
    </row>
    <row r="43" customFormat="false" ht="12.75" hidden="false" customHeight="false" outlineLevel="0" collapsed="false">
      <c r="A43" s="1" t="s">
        <v>208</v>
      </c>
      <c r="B43" s="5" t="n">
        <v>-0.645380778869299</v>
      </c>
      <c r="C43" s="5" t="n">
        <v>-1.44936327590479</v>
      </c>
      <c r="D43" s="5" t="n">
        <v>-1.78152426007894</v>
      </c>
      <c r="E43" s="5" t="n">
        <v>-0.975916550046788</v>
      </c>
      <c r="F43" s="5" t="n">
        <v>-1.03048726282716</v>
      </c>
      <c r="G43" s="6" t="n">
        <v>-0.394423709719102</v>
      </c>
      <c r="H43" s="5" t="n">
        <v>0.106324910895926</v>
      </c>
      <c r="I43" s="5" t="n">
        <v>-0.662693692569266</v>
      </c>
      <c r="J43" s="5" t="n">
        <v>0.00208734714140045</v>
      </c>
      <c r="K43" s="5" t="n">
        <v>-0.33156818458876</v>
      </c>
      <c r="L43" s="5" t="n">
        <v>0.381040060931784</v>
      </c>
      <c r="M43" s="6" t="n">
        <v>-0.458004131891199</v>
      </c>
      <c r="N43" s="5" t="n">
        <v>0.137749345844001</v>
      </c>
      <c r="O43" s="5" t="n">
        <v>0.490588725865969</v>
      </c>
      <c r="P43" s="5" t="n">
        <v>0.1405040804835</v>
      </c>
      <c r="Q43" s="5" t="n">
        <v>0.85093393705823</v>
      </c>
      <c r="R43" s="5" t="n">
        <v>1.3315512281317</v>
      </c>
      <c r="S43" s="6" t="n">
        <v>1.45361799007202</v>
      </c>
      <c r="T43" s="5" t="n">
        <v>-2.00855478364734</v>
      </c>
      <c r="U43" s="5" t="n">
        <v>0.91823642412834</v>
      </c>
      <c r="V43" s="5" t="n">
        <v>-0.0629941388220105</v>
      </c>
      <c r="W43" s="5" t="n">
        <v>-0.777157166373099</v>
      </c>
      <c r="X43" s="5" t="n">
        <v>-1.88176197222968</v>
      </c>
      <c r="Y43" s="6" t="n">
        <v>0.338899682704048</v>
      </c>
      <c r="Z43" s="5" t="n">
        <v>-0.789684038522825</v>
      </c>
      <c r="AA43" s="5" t="n">
        <v>0.6854408659058</v>
      </c>
      <c r="AB43" s="5" t="n">
        <v>0.798366827142358</v>
      </c>
      <c r="AC43" s="5" t="n">
        <v>-0.230953966145422</v>
      </c>
      <c r="AD43" s="5" t="n">
        <v>0.89517724973377</v>
      </c>
      <c r="AE43" s="6" t="n">
        <v>0.0703603435047304</v>
      </c>
      <c r="AF43" s="5" t="n">
        <v>-0.94407907230614</v>
      </c>
      <c r="AG43" s="5" t="n">
        <v>-0.80299514273502</v>
      </c>
      <c r="AH43" s="5" t="n">
        <v>-0.566675690565189</v>
      </c>
      <c r="AI43" s="5" t="n">
        <v>-0.32849648666293</v>
      </c>
      <c r="AJ43" s="5" t="n">
        <v>-0.642075287822789</v>
      </c>
      <c r="AK43" s="6" t="n">
        <v>-1.06783907384474</v>
      </c>
      <c r="AL43" s="5" t="n">
        <v>-0.47590437619495</v>
      </c>
      <c r="AM43" s="5" t="n">
        <v>-0.313185651234982</v>
      </c>
      <c r="AN43" s="5" t="n">
        <v>0.205686637717369</v>
      </c>
      <c r="AO43" s="5" t="n">
        <v>-0.1019647214223</v>
      </c>
      <c r="AP43" s="5" t="n">
        <v>-0.160118679929366</v>
      </c>
      <c r="AQ43" s="6" t="n">
        <v>-0.255227970370839</v>
      </c>
      <c r="AR43" s="5" t="n">
        <v>0.35748413867768</v>
      </c>
      <c r="AS43" s="5" t="n">
        <v>0.471381321039684</v>
      </c>
      <c r="AT43" s="5" t="n">
        <v>0.514751761067601</v>
      </c>
      <c r="AU43" s="5" t="n">
        <v>0.3723021441219</v>
      </c>
      <c r="AV43" s="5" t="n">
        <v>0.763152248159515</v>
      </c>
      <c r="AW43" s="6" t="n">
        <v>0.615519702496423</v>
      </c>
      <c r="AX43" s="5" t="n">
        <v>-1.34129944990207</v>
      </c>
      <c r="AY43" s="5" t="n">
        <v>-2.06387199506045</v>
      </c>
      <c r="AZ43" s="5" t="n">
        <v>-0.0503992883526296</v>
      </c>
      <c r="BA43" s="5" t="n">
        <v>-0.80696249265702</v>
      </c>
      <c r="BB43" s="5" t="n">
        <v>-0.596572429118665</v>
      </c>
      <c r="BC43" s="6" t="n">
        <v>-0.37305153967665</v>
      </c>
      <c r="BD43" s="5" t="n">
        <v>-0.879667645075051</v>
      </c>
      <c r="BE43" s="5" t="n">
        <v>0.0794680389322017</v>
      </c>
      <c r="BF43" s="5" t="n">
        <v>0.8466566699817</v>
      </c>
      <c r="BG43" s="5" t="n">
        <v>1.8186240595635</v>
      </c>
      <c r="BH43" s="5" t="n">
        <v>1.29531879436355</v>
      </c>
      <c r="BI43" s="6" t="n">
        <v>0.431351700334355</v>
      </c>
      <c r="BJ43" s="0" t="s">
        <v>209</v>
      </c>
      <c r="BK43" s="0" t="s">
        <v>210</v>
      </c>
      <c r="BL43" s="0" t="s">
        <v>211</v>
      </c>
      <c r="BM43" s="0" t="s">
        <v>212</v>
      </c>
    </row>
    <row r="44" customFormat="false" ht="12.75" hidden="false" customHeight="false" outlineLevel="0" collapsed="false">
      <c r="A44" s="1" t="s">
        <v>213</v>
      </c>
      <c r="B44" s="5" t="n">
        <v>-0.9925814074362</v>
      </c>
      <c r="C44" s="5" t="n">
        <v>-1.71435979263909</v>
      </c>
      <c r="D44" s="5" t="n">
        <v>-2.13858002473954</v>
      </c>
      <c r="E44" s="5" t="n">
        <v>-0.74309639567359</v>
      </c>
      <c r="F44" s="5" t="n">
        <v>-1.40544229997566</v>
      </c>
      <c r="G44" s="6" t="n">
        <v>-0.6663915559647</v>
      </c>
      <c r="H44" s="5" t="n">
        <v>-0.00258785858827525</v>
      </c>
      <c r="I44" s="5" t="n">
        <v>-0.660758076327965</v>
      </c>
      <c r="J44" s="5" t="n">
        <v>-0.0144907911185017</v>
      </c>
      <c r="K44" s="5" t="n">
        <v>-0.42837969150396</v>
      </c>
      <c r="L44" s="5" t="n">
        <v>0.137611196867185</v>
      </c>
      <c r="M44" s="6" t="n">
        <v>-0.469647114386999</v>
      </c>
      <c r="N44" s="5" t="n">
        <v>0.2792339184791</v>
      </c>
      <c r="O44" s="5" t="n">
        <v>0.0488456551499699</v>
      </c>
      <c r="P44" s="5" t="n">
        <v>0.0607270019270989</v>
      </c>
      <c r="Q44" s="5" t="n">
        <v>0.75767386954373</v>
      </c>
      <c r="R44" s="5" t="n">
        <v>1.4384099732855</v>
      </c>
      <c r="S44" s="6" t="n">
        <v>1.10995214622532</v>
      </c>
      <c r="T44" s="5" t="n">
        <v>-2.20242111227154</v>
      </c>
      <c r="U44" s="5" t="n">
        <v>0.89202236674264</v>
      </c>
      <c r="V44" s="5" t="n">
        <v>-0.0307207076387064</v>
      </c>
      <c r="W44" s="5" t="n">
        <v>-0.5997551871225</v>
      </c>
      <c r="X44" s="5" t="n">
        <v>-1.76377430027478</v>
      </c>
      <c r="Y44" s="6" t="n">
        <v>0.504452754540148</v>
      </c>
      <c r="Z44" s="5" t="n">
        <v>-0.684838982927225</v>
      </c>
      <c r="AA44" s="5" t="n">
        <v>0.5903056734478</v>
      </c>
      <c r="AB44" s="5" t="n">
        <v>0.871544034940561</v>
      </c>
      <c r="AC44" s="5" t="n">
        <v>-0.310687931719021</v>
      </c>
      <c r="AD44" s="5" t="n">
        <v>0.756377974896469</v>
      </c>
      <c r="AE44" s="6" t="n">
        <v>0.236018945898631</v>
      </c>
      <c r="AF44" s="5" t="n">
        <v>-0.94210964840974</v>
      </c>
      <c r="AG44" s="5" t="n">
        <v>-0.75088648551722</v>
      </c>
      <c r="AH44" s="5" t="n">
        <v>-0.656086864697288</v>
      </c>
      <c r="AI44" s="5" t="n">
        <v>-0.354136245036427</v>
      </c>
      <c r="AJ44" s="5" t="n">
        <v>-0.552607929317586</v>
      </c>
      <c r="AK44" s="6" t="n">
        <v>-0.968140759112442</v>
      </c>
      <c r="AL44" s="5" t="n">
        <v>-0.451269489071252</v>
      </c>
      <c r="AM44" s="5" t="n">
        <v>-0.14141329261698</v>
      </c>
      <c r="AN44" s="5" t="n">
        <v>0.65170020699617</v>
      </c>
      <c r="AO44" s="5" t="n">
        <v>-0.1316925631548</v>
      </c>
      <c r="AP44" s="5" t="n">
        <v>-0.0308991826243665</v>
      </c>
      <c r="AQ44" s="6" t="n">
        <v>-0.482331448083242</v>
      </c>
      <c r="AR44" s="5" t="n">
        <v>0.434584206965878</v>
      </c>
      <c r="AS44" s="5" t="n">
        <v>0.171116561388786</v>
      </c>
      <c r="AT44" s="5" t="n">
        <v>0.498397499579399</v>
      </c>
      <c r="AU44" s="5" t="n">
        <v>0.0934723024694009</v>
      </c>
      <c r="AV44" s="5" t="n">
        <v>0.753764731797916</v>
      </c>
      <c r="AW44" s="6" t="n">
        <v>0.516064642631623</v>
      </c>
      <c r="AX44" s="5" t="n">
        <v>-1.43177704135607</v>
      </c>
      <c r="AY44" s="5" t="n">
        <v>-1.66416933144105</v>
      </c>
      <c r="AZ44" s="5" t="n">
        <v>0.0835384842346693</v>
      </c>
      <c r="BA44" s="5" t="n">
        <v>-0.89125186112482</v>
      </c>
      <c r="BB44" s="5" t="n">
        <v>-0.426195451759965</v>
      </c>
      <c r="BC44" s="6" t="n">
        <v>-0.0165295132399503</v>
      </c>
      <c r="BD44" s="5" t="n">
        <v>-1.06506488702745</v>
      </c>
      <c r="BE44" s="5" t="n">
        <v>-0.614217153177097</v>
      </c>
      <c r="BF44" s="5" t="n">
        <v>0.8139454718677</v>
      </c>
      <c r="BG44" s="5" t="n">
        <v>1.7339665475534</v>
      </c>
      <c r="BH44" s="5" t="n">
        <v>1.04537775092765</v>
      </c>
      <c r="BI44" s="6" t="n">
        <v>0.159733601003355</v>
      </c>
      <c r="BJ44" s="0" t="s">
        <v>214</v>
      </c>
      <c r="BK44" s="0" t="s">
        <v>215</v>
      </c>
      <c r="BL44" s="0" t="s">
        <v>216</v>
      </c>
      <c r="BM44" s="0" t="s">
        <v>217</v>
      </c>
    </row>
    <row r="45" customFormat="false" ht="12.75" hidden="false" customHeight="false" outlineLevel="0" collapsed="false">
      <c r="A45" s="1" t="s">
        <v>218</v>
      </c>
      <c r="B45" s="5" t="n">
        <v>-0.25738961991302</v>
      </c>
      <c r="C45" s="5" t="n">
        <v>-0.609111063631931</v>
      </c>
      <c r="D45" s="5" t="n">
        <v>-0.8886089312039</v>
      </c>
      <c r="E45" s="5" t="n">
        <v>-0.693806172955588</v>
      </c>
      <c r="F45" s="5" t="n">
        <v>-0.619021019171445</v>
      </c>
      <c r="G45" s="6" t="n">
        <v>-0.310367531935861</v>
      </c>
      <c r="H45" s="5" t="n">
        <v>0.095040477188026</v>
      </c>
      <c r="I45" s="5" t="n">
        <v>-0.314085958342464</v>
      </c>
      <c r="J45" s="5" t="n">
        <v>0.0472384726561996</v>
      </c>
      <c r="K45" s="5" t="n">
        <v>-0.34420153814916</v>
      </c>
      <c r="L45" s="5" t="n">
        <v>0.614414103397186</v>
      </c>
      <c r="M45" s="6" t="n">
        <v>-0.3204621234082</v>
      </c>
      <c r="N45" s="5" t="n">
        <v>0.0754095649809099</v>
      </c>
      <c r="O45" s="5" t="n">
        <v>0.0671808627310888</v>
      </c>
      <c r="P45" s="5" t="n">
        <v>0.0978880894181689</v>
      </c>
      <c r="Q45" s="5" t="n">
        <v>0.66212546037947</v>
      </c>
      <c r="R45" s="5" t="n">
        <v>1.01636142760262</v>
      </c>
      <c r="S45" s="6" t="n">
        <v>1.02695389542686</v>
      </c>
      <c r="T45" s="5" t="n">
        <v>-1.09541415713261</v>
      </c>
      <c r="U45" s="5" t="n">
        <v>0.84260254687569</v>
      </c>
      <c r="V45" s="5" t="n">
        <v>-0.111939294004711</v>
      </c>
      <c r="W45" s="5" t="n">
        <v>-0.7263789644703</v>
      </c>
      <c r="X45" s="5" t="n">
        <v>-2.00799412355778</v>
      </c>
      <c r="Y45" s="6" t="n">
        <v>0.41557681315525</v>
      </c>
      <c r="Z45" s="5" t="n">
        <v>-0.790465935782124</v>
      </c>
      <c r="AA45" s="5" t="n">
        <v>0.8246605238627</v>
      </c>
      <c r="AB45" s="5" t="n">
        <v>0.49760928365796</v>
      </c>
      <c r="AC45" s="5" t="n">
        <v>-0.0430702468932198</v>
      </c>
      <c r="AD45" s="5" t="n">
        <v>0.87955689175417</v>
      </c>
      <c r="AE45" s="6" t="n">
        <v>0.311350517062929</v>
      </c>
      <c r="AF45" s="5" t="n">
        <v>-1.02471513764184</v>
      </c>
      <c r="AG45" s="5" t="n">
        <v>-0.28724307515142</v>
      </c>
      <c r="AH45" s="5" t="n">
        <v>-0.212989802826691</v>
      </c>
      <c r="AI45" s="5" t="n">
        <v>-0.146547039519728</v>
      </c>
      <c r="AJ45" s="5" t="n">
        <v>-0.626861798309287</v>
      </c>
      <c r="AK45" s="6" t="n">
        <v>-0.65858938662064</v>
      </c>
      <c r="AL45" s="5" t="n">
        <v>-0.374666338814049</v>
      </c>
      <c r="AM45" s="5" t="n">
        <v>-0.10872793924438</v>
      </c>
      <c r="AN45" s="5" t="n">
        <v>0.557175963317869</v>
      </c>
      <c r="AO45" s="5" t="n">
        <v>-0.0279132800768007</v>
      </c>
      <c r="AP45" s="5" t="n">
        <v>0.323398719348035</v>
      </c>
      <c r="AQ45" s="6" t="n">
        <v>-0.113434351018238</v>
      </c>
      <c r="AR45" s="5" t="n">
        <v>0.120302761101099</v>
      </c>
      <c r="AS45" s="5" t="n">
        <v>0.445717997125326</v>
      </c>
      <c r="AT45" s="5" t="n">
        <v>0.47201178591657</v>
      </c>
      <c r="AU45" s="5" t="n">
        <v>0.20412540583893</v>
      </c>
      <c r="AV45" s="5" t="n">
        <v>0.456026212382635</v>
      </c>
      <c r="AW45" s="6" t="n">
        <v>0.375515682367205</v>
      </c>
      <c r="AX45" s="5" t="n">
        <v>-0.89089542401074</v>
      </c>
      <c r="AY45" s="5" t="n">
        <v>-1.44935958898879</v>
      </c>
      <c r="AZ45" s="5" t="n">
        <v>-0.139591741051229</v>
      </c>
      <c r="BA45" s="5" t="n">
        <v>-0.594509919722921</v>
      </c>
      <c r="BB45" s="5" t="n">
        <v>-0.501732185293865</v>
      </c>
      <c r="BC45" s="6" t="n">
        <v>-0.133895692657951</v>
      </c>
      <c r="BD45" s="5" t="n">
        <v>-1.06673572935555</v>
      </c>
      <c r="BE45" s="5" t="n">
        <v>-0.198578683180569</v>
      </c>
      <c r="BF45" s="5" t="n">
        <v>0.382492422600932</v>
      </c>
      <c r="BG45" s="5" t="n">
        <v>1.7930722464689</v>
      </c>
      <c r="BH45" s="5" t="n">
        <v>0.525161112504309</v>
      </c>
      <c r="BI45" s="6" t="n">
        <v>0.201768334752245</v>
      </c>
      <c r="BJ45" s="0" t="s">
        <v>219</v>
      </c>
      <c r="BK45" s="0" t="s">
        <v>220</v>
      </c>
      <c r="BL45" s="0" t="s">
        <v>221</v>
      </c>
      <c r="BM45" s="0" t="s">
        <v>222</v>
      </c>
    </row>
    <row r="46" customFormat="false" ht="12.75" hidden="false" customHeight="false" outlineLevel="0" collapsed="false">
      <c r="A46" s="1" t="s">
        <v>223</v>
      </c>
      <c r="B46" s="5" t="n">
        <v>-0.4221905155998</v>
      </c>
      <c r="C46" s="5" t="n">
        <v>-1.11293016069949</v>
      </c>
      <c r="D46" s="5" t="n">
        <v>-1.48938429295974</v>
      </c>
      <c r="E46" s="5" t="n">
        <v>-0.621783225150489</v>
      </c>
      <c r="F46" s="5" t="n">
        <v>-0.797386809332664</v>
      </c>
      <c r="G46" s="6" t="n">
        <v>-0.433928403147101</v>
      </c>
      <c r="H46" s="5" t="n">
        <v>0.257170752240225</v>
      </c>
      <c r="I46" s="5" t="n">
        <v>-0.406695905331964</v>
      </c>
      <c r="J46" s="5" t="n">
        <v>0.0983853985770977</v>
      </c>
      <c r="K46" s="5" t="n">
        <v>-0.21169887481586</v>
      </c>
      <c r="L46" s="5" t="n">
        <v>0.454090566779685</v>
      </c>
      <c r="M46" s="6" t="n">
        <v>-0.4001067555893</v>
      </c>
      <c r="N46" s="5" t="n">
        <v>0.169199722343399</v>
      </c>
      <c r="O46" s="5" t="n">
        <v>0.461223062867969</v>
      </c>
      <c r="P46" s="5" t="n">
        <v>0.268735084890198</v>
      </c>
      <c r="Q46" s="5" t="n">
        <v>0.82881094350233</v>
      </c>
      <c r="R46" s="5" t="n">
        <v>1.0465811829999</v>
      </c>
      <c r="S46" s="6" t="n">
        <v>1.19581458797212</v>
      </c>
      <c r="T46" s="5" t="n">
        <v>-1.47680858146434</v>
      </c>
      <c r="U46" s="5" t="n">
        <v>0.583306292954441</v>
      </c>
      <c r="V46" s="5" t="n">
        <v>0.0459364801722914</v>
      </c>
      <c r="W46" s="5" t="n">
        <v>-0.7849735676365</v>
      </c>
      <c r="X46" s="5" t="n">
        <v>-2.00354853023468</v>
      </c>
      <c r="Y46" s="6" t="n">
        <v>0.19898614931795</v>
      </c>
      <c r="Z46" s="5" t="n">
        <v>-0.857890124067125</v>
      </c>
      <c r="AA46" s="5" t="n">
        <v>0.6671038794185</v>
      </c>
      <c r="AB46" s="5" t="n">
        <v>0.77432169709786</v>
      </c>
      <c r="AC46" s="5" t="n">
        <v>-0.0074457318739194</v>
      </c>
      <c r="AD46" s="5" t="n">
        <v>0.87800132004757</v>
      </c>
      <c r="AE46" s="6" t="n">
        <v>-0.0769977099590706</v>
      </c>
      <c r="AF46" s="5" t="n">
        <v>-0.99688618069884</v>
      </c>
      <c r="AG46" s="5" t="n">
        <v>-0.76006664086492</v>
      </c>
      <c r="AH46" s="5" t="n">
        <v>-0.274770750835589</v>
      </c>
      <c r="AI46" s="5" t="n">
        <v>-0.0760863710997289</v>
      </c>
      <c r="AJ46" s="5" t="n">
        <v>-0.478531972517588</v>
      </c>
      <c r="AK46" s="6" t="n">
        <v>-1.00889041096414</v>
      </c>
      <c r="AL46" s="5" t="n">
        <v>-0.421569313984249</v>
      </c>
      <c r="AM46" s="5" t="n">
        <v>-0.135659213003081</v>
      </c>
      <c r="AN46" s="5" t="n">
        <v>0.404833300761269</v>
      </c>
      <c r="AO46" s="5" t="n">
        <v>-0.147880754460299</v>
      </c>
      <c r="AP46" s="5" t="n">
        <v>0.0512329737242347</v>
      </c>
      <c r="AQ46" s="6" t="n">
        <v>0.0471483230050589</v>
      </c>
      <c r="AR46" s="5" t="n">
        <v>0.328488505246681</v>
      </c>
      <c r="AS46" s="5" t="n">
        <v>0.627054034569385</v>
      </c>
      <c r="AT46" s="5" t="n">
        <v>0.4646319260339</v>
      </c>
      <c r="AU46" s="5" t="n">
        <v>0.4525883064337</v>
      </c>
      <c r="AV46" s="5" t="n">
        <v>0.492046907472715</v>
      </c>
      <c r="AW46" s="6" t="n">
        <v>0.455508277745624</v>
      </c>
      <c r="AX46" s="5" t="n">
        <v>-1.25692231424077</v>
      </c>
      <c r="AY46" s="5" t="n">
        <v>-1.55583968832195</v>
      </c>
      <c r="AZ46" s="5" t="n">
        <v>-0.113481922911632</v>
      </c>
      <c r="BA46" s="5" t="n">
        <v>-0.82051159337262</v>
      </c>
      <c r="BB46" s="5" t="n">
        <v>-0.563376115615665</v>
      </c>
      <c r="BC46" s="6" t="n">
        <v>0.158628726699449</v>
      </c>
      <c r="BD46" s="5" t="n">
        <v>-0.742224760404551</v>
      </c>
      <c r="BE46" s="5" t="n">
        <v>0.222035861982402</v>
      </c>
      <c r="BF46" s="5" t="n">
        <v>0.392070444275501</v>
      </c>
      <c r="BG46" s="5" t="n">
        <v>1.5695322436296</v>
      </c>
      <c r="BH46" s="5" t="n">
        <v>0.77178402142885</v>
      </c>
      <c r="BI46" s="6" t="n">
        <v>0.264664686857855</v>
      </c>
      <c r="BJ46" s="0" t="s">
        <v>224</v>
      </c>
      <c r="BK46" s="0" t="s">
        <v>225</v>
      </c>
      <c r="BL46" s="0" t="s">
        <v>24</v>
      </c>
      <c r="BM46" s="0" t="s">
        <v>25</v>
      </c>
    </row>
    <row r="47" customFormat="false" ht="12.75" hidden="false" customHeight="false" outlineLevel="0" collapsed="false">
      <c r="A47" s="1" t="s">
        <v>226</v>
      </c>
      <c r="B47" s="5" t="n">
        <v>-0.30747450295469</v>
      </c>
      <c r="C47" s="5" t="n">
        <v>-1.37981217107375</v>
      </c>
      <c r="D47" s="5" t="n">
        <v>-1.71783197827547</v>
      </c>
      <c r="E47" s="5" t="n">
        <v>-1.13852191103529</v>
      </c>
      <c r="F47" s="5" t="n">
        <v>-0.871525317201785</v>
      </c>
      <c r="G47" s="6" t="n">
        <v>-0.0421521887878909</v>
      </c>
      <c r="H47" s="5" t="n">
        <v>0.134374128903725</v>
      </c>
      <c r="I47" s="5" t="n">
        <v>-0.583992477120966</v>
      </c>
      <c r="J47" s="5" t="n">
        <v>0.34619577232296</v>
      </c>
      <c r="K47" s="5" t="n">
        <v>-0.24547082493957</v>
      </c>
      <c r="L47" s="5" t="n">
        <v>0.764475483676087</v>
      </c>
      <c r="M47" s="6" t="n">
        <v>-0.42663434552025</v>
      </c>
      <c r="N47" s="5" t="n">
        <v>0.59872178672361</v>
      </c>
      <c r="O47" s="5" t="n">
        <v>0.93008846338395</v>
      </c>
      <c r="P47" s="5" t="n">
        <v>0.51341681215428</v>
      </c>
      <c r="Q47" s="5" t="n">
        <v>1.8808563143858</v>
      </c>
      <c r="R47" s="5" t="n">
        <v>2.38097860406076</v>
      </c>
      <c r="S47" s="6" t="n">
        <v>1.70723448127818</v>
      </c>
      <c r="T47" s="5" t="n">
        <v>-2.54167120598897</v>
      </c>
      <c r="U47" s="5" t="n">
        <v>1.00324374845182</v>
      </c>
      <c r="V47" s="5" t="n">
        <v>0.0853400298275404</v>
      </c>
      <c r="W47" s="5" t="n">
        <v>-0.901288099053448</v>
      </c>
      <c r="X47" s="5" t="n">
        <v>-2.32124553128934</v>
      </c>
      <c r="Y47" s="6" t="n">
        <v>0.72342457104979</v>
      </c>
      <c r="Z47" s="5" t="n">
        <v>-1.05872802552382</v>
      </c>
      <c r="AA47" s="5" t="n">
        <v>1.882478663602</v>
      </c>
      <c r="AB47" s="5" t="n">
        <v>0.88811544071058</v>
      </c>
      <c r="AC47" s="5" t="n">
        <v>0.268179455594539</v>
      </c>
      <c r="AD47" s="5" t="n">
        <v>1.45450464903478</v>
      </c>
      <c r="AE47" s="6" t="n">
        <v>0.36373689164203</v>
      </c>
      <c r="AF47" s="5" t="n">
        <v>-1.20072498559113</v>
      </c>
      <c r="AG47" s="5" t="n">
        <v>-0.340159265654029</v>
      </c>
      <c r="AH47" s="5" t="n">
        <v>-0.39026783445257</v>
      </c>
      <c r="AI47" s="5" t="n">
        <v>-0.185051703742449</v>
      </c>
      <c r="AJ47" s="5" t="n">
        <v>-0.713111931978728</v>
      </c>
      <c r="AK47" s="6" t="n">
        <v>-0.91129300594603</v>
      </c>
      <c r="AL47" s="5" t="n">
        <v>-0.415577528626519</v>
      </c>
      <c r="AM47" s="5" t="n">
        <v>-0.29353137120445</v>
      </c>
      <c r="AN47" s="5" t="n">
        <v>0.93627123796766</v>
      </c>
      <c r="AO47" s="5" t="n">
        <v>0.3417387633811</v>
      </c>
      <c r="AP47" s="5" t="n">
        <v>0.341678369267204</v>
      </c>
      <c r="AQ47" s="6" t="n">
        <v>-0.0048457723085991</v>
      </c>
      <c r="AR47" s="5" t="n">
        <v>0.93829441503683</v>
      </c>
      <c r="AS47" s="5" t="n">
        <v>0.705940493027865</v>
      </c>
      <c r="AT47" s="5" t="n">
        <v>0.92811386978814</v>
      </c>
      <c r="AU47" s="5" t="n">
        <v>0.888913428940699</v>
      </c>
      <c r="AV47" s="5" t="n">
        <v>1.298923242591</v>
      </c>
      <c r="AW47" s="6" t="n">
        <v>1.08995230771695</v>
      </c>
      <c r="AX47" s="5" t="n">
        <v>-1.51147968380534</v>
      </c>
      <c r="AY47" s="5" t="n">
        <v>-2.15874432979307</v>
      </c>
      <c r="AZ47" s="5" t="n">
        <v>-0.112458131326269</v>
      </c>
      <c r="BA47" s="5" t="n">
        <v>-0.52660886120432</v>
      </c>
      <c r="BB47" s="5" t="n">
        <v>-0.406680382885944</v>
      </c>
      <c r="BC47" s="6" t="n">
        <v>0.320801768315649</v>
      </c>
      <c r="BD47" s="5" t="n">
        <v>-1.0010230716367</v>
      </c>
      <c r="BE47" s="5" t="n">
        <v>-0.69041047204544</v>
      </c>
      <c r="BF47" s="5" t="n">
        <v>0.95611874209269</v>
      </c>
      <c r="BG47" s="5" t="n">
        <v>2.70429506646648</v>
      </c>
      <c r="BH47" s="5" t="n">
        <v>1.45198737406196</v>
      </c>
      <c r="BI47" s="6" t="n">
        <v>0.573897582092155</v>
      </c>
      <c r="BJ47" s="0" t="s">
        <v>227</v>
      </c>
      <c r="BK47" s="0" t="s">
        <v>228</v>
      </c>
      <c r="BL47" s="0" t="s">
        <v>229</v>
      </c>
      <c r="BM47" s="0" t="s">
        <v>230</v>
      </c>
    </row>
    <row r="48" customFormat="false" ht="12.75" hidden="false" customHeight="false" outlineLevel="0" collapsed="false">
      <c r="A48" s="1" t="s">
        <v>231</v>
      </c>
      <c r="B48" s="5" t="n">
        <v>-0.41986491944689</v>
      </c>
      <c r="C48" s="5" t="n">
        <v>-1.12377578933643</v>
      </c>
      <c r="D48" s="5" t="n">
        <v>-1.43169085170924</v>
      </c>
      <c r="E48" s="5" t="n">
        <v>-1.26709430425777</v>
      </c>
      <c r="F48" s="5" t="n">
        <v>-1.2455510627399</v>
      </c>
      <c r="G48" s="6" t="n">
        <v>-0.392921042671822</v>
      </c>
      <c r="H48" s="5" t="n">
        <v>0.0403489600942945</v>
      </c>
      <c r="I48" s="5" t="n">
        <v>-0.553984055222085</v>
      </c>
      <c r="J48" s="5" t="n">
        <v>-0.0182629930100608</v>
      </c>
      <c r="K48" s="5" t="n">
        <v>-0.44190664511001</v>
      </c>
      <c r="L48" s="5" t="n">
        <v>0.598617948755384</v>
      </c>
      <c r="M48" s="6" t="n">
        <v>-0.30721284706174</v>
      </c>
      <c r="N48" s="5" t="n">
        <v>0.223826080453271</v>
      </c>
      <c r="O48" s="5" t="n">
        <v>0.31375053139281</v>
      </c>
      <c r="P48" s="5" t="n">
        <v>0.46632821736518</v>
      </c>
      <c r="Q48" s="5" t="n">
        <v>1.56005336313463</v>
      </c>
      <c r="R48" s="5" t="n">
        <v>2.06745137235403</v>
      </c>
      <c r="S48" s="6" t="n">
        <v>1.49536842405109</v>
      </c>
      <c r="T48" s="5" t="n">
        <v>-2.15648056122936</v>
      </c>
      <c r="U48" s="5" t="n">
        <v>0.72504198363999</v>
      </c>
      <c r="V48" s="5" t="n">
        <v>-0.209454666754449</v>
      </c>
      <c r="W48" s="5" t="n">
        <v>-0.792672857881198</v>
      </c>
      <c r="X48" s="5" t="n">
        <v>-2.23788220156128</v>
      </c>
      <c r="Y48" s="6" t="n">
        <v>0.48194353167915</v>
      </c>
      <c r="Z48" s="5" t="n">
        <v>-1.15974021140701</v>
      </c>
      <c r="AA48" s="5" t="n">
        <v>1.13011462601437</v>
      </c>
      <c r="AB48" s="5" t="n">
        <v>0.15527031650336</v>
      </c>
      <c r="AC48" s="5" t="n">
        <v>0.046144136944429</v>
      </c>
      <c r="AD48" s="5" t="n">
        <v>1.43392915111108</v>
      </c>
      <c r="AE48" s="6" t="n">
        <v>0.98919056029687</v>
      </c>
      <c r="AF48" s="5" t="n">
        <v>-1.4525852989963</v>
      </c>
      <c r="AG48" s="5" t="n">
        <v>-0.490199106187099</v>
      </c>
      <c r="AH48" s="5" t="n">
        <v>-0.373791291900831</v>
      </c>
      <c r="AI48" s="5" t="n">
        <v>-0.206578233973279</v>
      </c>
      <c r="AJ48" s="5" t="n">
        <v>-0.81431957172303</v>
      </c>
      <c r="AK48" s="6" t="n">
        <v>-1.16845628718091</v>
      </c>
      <c r="AL48" s="5" t="n">
        <v>-0.62395703738637</v>
      </c>
      <c r="AM48" s="5" t="n">
        <v>-0.191479693622721</v>
      </c>
      <c r="AN48" s="5" t="n">
        <v>0.55716270288179</v>
      </c>
      <c r="AO48" s="5" t="n">
        <v>-0.0487926844718096</v>
      </c>
      <c r="AP48" s="5" t="n">
        <v>-0.151167164814547</v>
      </c>
      <c r="AQ48" s="6" t="n">
        <v>-0.1980482090705</v>
      </c>
      <c r="AR48" s="5" t="n">
        <v>0.79479118756297</v>
      </c>
      <c r="AS48" s="5" t="n">
        <v>0.785676623175295</v>
      </c>
      <c r="AT48" s="5" t="n">
        <v>0.77232788704382</v>
      </c>
      <c r="AU48" s="5" t="n">
        <v>0.99401622704029</v>
      </c>
      <c r="AV48" s="5" t="n">
        <v>1.02416327874296</v>
      </c>
      <c r="AW48" s="6" t="n">
        <v>0.769792804108304</v>
      </c>
      <c r="AX48" s="5" t="n">
        <v>-1.30696208130803</v>
      </c>
      <c r="AY48" s="5" t="n">
        <v>-2.11127660200497</v>
      </c>
      <c r="AZ48" s="5" t="n">
        <v>0.213532815641631</v>
      </c>
      <c r="BA48" s="5" t="n">
        <v>-0.531856356641241</v>
      </c>
      <c r="BB48" s="5" t="n">
        <v>-0.344966865411565</v>
      </c>
      <c r="BC48" s="6" t="n">
        <v>0.91699611178697</v>
      </c>
      <c r="BD48" s="5" t="n">
        <v>-1.80483366299553</v>
      </c>
      <c r="BE48" s="5" t="n">
        <v>-1.0320923460618</v>
      </c>
      <c r="BF48" s="5" t="n">
        <v>1.00015869094404</v>
      </c>
      <c r="BG48" s="5" t="n">
        <v>2.27564690598168</v>
      </c>
      <c r="BH48" s="5" t="n">
        <v>1.32956956432056</v>
      </c>
      <c r="BI48" s="6" t="n">
        <v>0.705318986305625</v>
      </c>
      <c r="BJ48" s="0" t="s">
        <v>232</v>
      </c>
      <c r="BK48" s="0" t="s">
        <v>233</v>
      </c>
      <c r="BL48" s="0" t="s">
        <v>234</v>
      </c>
      <c r="BM48" s="0" t="s">
        <v>235</v>
      </c>
      <c r="BN48" s="0" t="s">
        <v>236</v>
      </c>
    </row>
    <row r="49" customFormat="false" ht="12.75" hidden="false" customHeight="false" outlineLevel="0" collapsed="false">
      <c r="A49" s="1" t="s">
        <v>237</v>
      </c>
      <c r="B49" s="5" t="n">
        <v>-0.91816083486104</v>
      </c>
      <c r="C49" s="5" t="n">
        <v>-1.59983526601742</v>
      </c>
      <c r="D49" s="5" t="n">
        <v>-2.16427490367392</v>
      </c>
      <c r="E49" s="5" t="n">
        <v>-1.16034296320449</v>
      </c>
      <c r="F49" s="5" t="n">
        <v>-1.16861444777206</v>
      </c>
      <c r="G49" s="6" t="n">
        <v>-0.332525701269501</v>
      </c>
      <c r="H49" s="5" t="n">
        <v>0.301926388810325</v>
      </c>
      <c r="I49" s="5" t="n">
        <v>-0.490907419609065</v>
      </c>
      <c r="J49" s="5" t="n">
        <v>-0.0148757230293989</v>
      </c>
      <c r="K49" s="5" t="n">
        <v>-0.425185329252561</v>
      </c>
      <c r="L49" s="5" t="n">
        <v>0.638549875595685</v>
      </c>
      <c r="M49" s="6" t="n">
        <v>-0.4671948879315</v>
      </c>
      <c r="N49" s="5" t="n">
        <v>0.208162468601501</v>
      </c>
      <c r="O49" s="5" t="n">
        <v>0.638657075326171</v>
      </c>
      <c r="P49" s="5" t="n">
        <v>0.273903466216999</v>
      </c>
      <c r="Q49" s="5" t="n">
        <v>1.27791206135413</v>
      </c>
      <c r="R49" s="5" t="n">
        <v>1.7046473683346</v>
      </c>
      <c r="S49" s="6" t="n">
        <v>1.47811255288492</v>
      </c>
      <c r="T49" s="5" t="n">
        <v>-2.01182689819793</v>
      </c>
      <c r="U49" s="5" t="n">
        <v>1.17235612973945</v>
      </c>
      <c r="V49" s="5" t="n">
        <v>-0.223583249772611</v>
      </c>
      <c r="W49" s="5" t="n">
        <v>-0.7238301635922</v>
      </c>
      <c r="X49" s="5" t="n">
        <v>-2.09384800990528</v>
      </c>
      <c r="Y49" s="6" t="n">
        <v>0.406336944142449</v>
      </c>
      <c r="Z49" s="5" t="n">
        <v>-1.08633678139483</v>
      </c>
      <c r="AA49" s="5" t="n">
        <v>1.0491422653655</v>
      </c>
      <c r="AB49" s="5" t="n">
        <v>0.407884519019861</v>
      </c>
      <c r="AC49" s="5" t="n">
        <v>-0.0450314455497205</v>
      </c>
      <c r="AD49" s="5" t="n">
        <v>1.21770270621477</v>
      </c>
      <c r="AE49" s="6" t="n">
        <v>0.55501127894603</v>
      </c>
      <c r="AF49" s="5" t="n">
        <v>-1.28976003792324</v>
      </c>
      <c r="AG49" s="5" t="n">
        <v>-0.63264768010972</v>
      </c>
      <c r="AH49" s="5" t="n">
        <v>-0.435867974095391</v>
      </c>
      <c r="AI49" s="5" t="n">
        <v>-0.245272527791929</v>
      </c>
      <c r="AJ49" s="5" t="n">
        <v>-0.309651892011889</v>
      </c>
      <c r="AK49" s="6" t="n">
        <v>-0.97450812723614</v>
      </c>
      <c r="AL49" s="5" t="n">
        <v>-0.60334365107475</v>
      </c>
      <c r="AM49" s="5" t="n">
        <v>-0.0610193213736796</v>
      </c>
      <c r="AN49" s="5" t="n">
        <v>0.723853503665968</v>
      </c>
      <c r="AO49" s="5" t="n">
        <v>-0.110732412914901</v>
      </c>
      <c r="AP49" s="5" t="n">
        <v>-0.0258159586759662</v>
      </c>
      <c r="AQ49" s="6" t="n">
        <v>-0.194780739997739</v>
      </c>
      <c r="AR49" s="5" t="n">
        <v>0.804426309697442</v>
      </c>
      <c r="AS49" s="5" t="n">
        <v>0.418823810090424</v>
      </c>
      <c r="AT49" s="5" t="n">
        <v>0.72896027446887</v>
      </c>
      <c r="AU49" s="5" t="n">
        <v>0.50125663760234</v>
      </c>
      <c r="AV49" s="5" t="n">
        <v>0.704281893985717</v>
      </c>
      <c r="AW49" s="6" t="n">
        <v>0.585585574743423</v>
      </c>
      <c r="AX49" s="5" t="n">
        <v>-1.49020095501552</v>
      </c>
      <c r="AY49" s="5" t="n">
        <v>-2.19878105126353</v>
      </c>
      <c r="AZ49" s="5" t="n">
        <v>-0.0734605735647291</v>
      </c>
      <c r="BA49" s="5" t="n">
        <v>-0.659900270622819</v>
      </c>
      <c r="BB49" s="5" t="n">
        <v>-0.456294624633066</v>
      </c>
      <c r="BC49" s="6" t="n">
        <v>0.47457808130085</v>
      </c>
      <c r="BD49" s="5" t="n">
        <v>-1.47691241509365</v>
      </c>
      <c r="BE49" s="5" t="n">
        <v>-0.494249177177609</v>
      </c>
      <c r="BF49" s="5" t="n">
        <v>1.07861584673209</v>
      </c>
      <c r="BG49" s="5" t="n">
        <v>2.0683798425932</v>
      </c>
      <c r="BH49" s="5" t="n">
        <v>1.33781489340705</v>
      </c>
      <c r="BI49" s="6" t="n">
        <v>0.364993880144444</v>
      </c>
      <c r="BJ49" s="0" t="s">
        <v>232</v>
      </c>
      <c r="BK49" s="0" t="s">
        <v>233</v>
      </c>
      <c r="BL49" s="0" t="s">
        <v>234</v>
      </c>
      <c r="BM49" s="0" t="s">
        <v>238</v>
      </c>
      <c r="BN49" s="0" t="s">
        <v>236</v>
      </c>
    </row>
    <row r="50" customFormat="false" ht="12.75" hidden="false" customHeight="false" outlineLevel="0" collapsed="false">
      <c r="A50" s="1" t="s">
        <v>239</v>
      </c>
      <c r="B50" s="5" t="n">
        <v>-0.8442291561445</v>
      </c>
      <c r="C50" s="5" t="n">
        <v>-1.32054585776499</v>
      </c>
      <c r="D50" s="5" t="n">
        <v>-1.55910738091064</v>
      </c>
      <c r="E50" s="5" t="n">
        <v>-0.706994794326588</v>
      </c>
      <c r="F50" s="5" t="n">
        <v>-0.913931524460665</v>
      </c>
      <c r="G50" s="6" t="n">
        <v>-0.40213938485</v>
      </c>
      <c r="H50" s="5" t="n">
        <v>0.0997116370059236</v>
      </c>
      <c r="I50" s="5" t="n">
        <v>-0.483567292468065</v>
      </c>
      <c r="J50" s="5" t="n">
        <v>0.0521706596064008</v>
      </c>
      <c r="K50" s="5" t="n">
        <v>-0.32519312814706</v>
      </c>
      <c r="L50" s="5" t="n">
        <v>0.508766436706485</v>
      </c>
      <c r="M50" s="6" t="n">
        <v>-0.327038383083801</v>
      </c>
      <c r="N50" s="5" t="n">
        <v>0.438876161102999</v>
      </c>
      <c r="O50" s="5" t="n">
        <v>0.373117948201769</v>
      </c>
      <c r="P50" s="5" t="n">
        <v>-0.0298308523932009</v>
      </c>
      <c r="Q50" s="5" t="n">
        <v>1.04199348383753</v>
      </c>
      <c r="R50" s="5" t="n">
        <v>1.5661394103384</v>
      </c>
      <c r="S50" s="6" t="n">
        <v>0.86413536524142</v>
      </c>
      <c r="T50" s="5" t="n">
        <v>-2.19194929963324</v>
      </c>
      <c r="U50" s="5" t="n">
        <v>0.94000946024004</v>
      </c>
      <c r="V50" s="5" t="n">
        <v>-0.0676473028139108</v>
      </c>
      <c r="W50" s="5" t="n">
        <v>-0.569470762164396</v>
      </c>
      <c r="X50" s="5" t="n">
        <v>-1.74283270876738</v>
      </c>
      <c r="Y50" s="6" t="n">
        <v>0.362062143463648</v>
      </c>
      <c r="Z50" s="5" t="n">
        <v>-0.681769219039127</v>
      </c>
      <c r="AA50" s="5" t="n">
        <v>0.3443650713553</v>
      </c>
      <c r="AB50" s="5" t="n">
        <v>0.78445965254826</v>
      </c>
      <c r="AC50" s="5" t="n">
        <v>-0.352245778227121</v>
      </c>
      <c r="AD50" s="5" t="n">
        <v>0.63615209051627</v>
      </c>
      <c r="AE50" s="6" t="n">
        <v>0.24925711742593</v>
      </c>
      <c r="AF50" s="5" t="n">
        <v>-0.922225313955441</v>
      </c>
      <c r="AG50" s="5" t="n">
        <v>-0.56095667117662</v>
      </c>
      <c r="AH50" s="5" t="n">
        <v>-0.369970077977491</v>
      </c>
      <c r="AI50" s="5" t="n">
        <v>-0.384718926069029</v>
      </c>
      <c r="AJ50" s="5" t="n">
        <v>-0.577009856232187</v>
      </c>
      <c r="AK50" s="6" t="n">
        <v>-0.889625642937939</v>
      </c>
      <c r="AL50" s="5" t="n">
        <v>-0.44669263576635</v>
      </c>
      <c r="AM50" s="5" t="n">
        <v>-0.258306102972581</v>
      </c>
      <c r="AN50" s="5" t="n">
        <v>0.0928930711752674</v>
      </c>
      <c r="AO50" s="5" t="n">
        <v>-0.1408333134563</v>
      </c>
      <c r="AP50" s="5" t="n">
        <v>0.268892040383533</v>
      </c>
      <c r="AQ50" s="6" t="n">
        <v>-0.582048749654138</v>
      </c>
      <c r="AR50" s="5" t="n">
        <v>0.544613419574881</v>
      </c>
      <c r="AS50" s="5" t="n">
        <v>0.413288035873584</v>
      </c>
      <c r="AT50" s="5" t="n">
        <v>0.6369348361181</v>
      </c>
      <c r="AU50" s="5" t="n">
        <v>0.4024530488145</v>
      </c>
      <c r="AV50" s="5" t="n">
        <v>0.736053920134814</v>
      </c>
      <c r="AW50" s="6" t="n">
        <v>0.556306629355624</v>
      </c>
      <c r="AX50" s="5" t="n">
        <v>-1.13542738182337</v>
      </c>
      <c r="AY50" s="5" t="n">
        <v>-1.60457673062795</v>
      </c>
      <c r="AZ50" s="5" t="n">
        <v>0.00394327926296949</v>
      </c>
      <c r="BA50" s="5" t="n">
        <v>-0.595093913421421</v>
      </c>
      <c r="BB50" s="5" t="n">
        <v>-0.281894862050966</v>
      </c>
      <c r="BC50" s="6" t="n">
        <v>0.341516995351951</v>
      </c>
      <c r="BD50" s="5" t="n">
        <v>-1.07615067000185</v>
      </c>
      <c r="BE50" s="5" t="n">
        <v>-0.638330079369</v>
      </c>
      <c r="BF50" s="5" t="n">
        <v>1.0292675196451</v>
      </c>
      <c r="BG50" s="5" t="n">
        <v>1.5081311366927</v>
      </c>
      <c r="BH50" s="5" t="n">
        <v>1.23824354411865</v>
      </c>
      <c r="BI50" s="6" t="n">
        <v>0.351764129900354</v>
      </c>
      <c r="BJ50" s="0" t="s">
        <v>240</v>
      </c>
      <c r="BK50" s="0" t="s">
        <v>241</v>
      </c>
      <c r="BL50" s="0" t="s">
        <v>242</v>
      </c>
      <c r="BM50" s="0" t="s">
        <v>243</v>
      </c>
    </row>
    <row r="51" customFormat="false" ht="12.75" hidden="false" customHeight="false" outlineLevel="0" collapsed="false">
      <c r="A51" s="1" t="s">
        <v>244</v>
      </c>
      <c r="B51" s="5" t="n">
        <v>-0.73711284681937</v>
      </c>
      <c r="C51" s="5" t="n">
        <v>-1.05091225710376</v>
      </c>
      <c r="D51" s="5" t="n">
        <v>-1.44240511471923</v>
      </c>
      <c r="E51" s="5" t="n">
        <v>-0.79142316207249</v>
      </c>
      <c r="F51" s="5" t="n">
        <v>-0.933122954517095</v>
      </c>
      <c r="G51" s="6" t="n">
        <v>-0.181880610849301</v>
      </c>
      <c r="H51" s="5" t="n">
        <v>0.125144108585025</v>
      </c>
      <c r="I51" s="5" t="n">
        <v>-0.313827872856465</v>
      </c>
      <c r="J51" s="5" t="n">
        <v>0.0182908104652997</v>
      </c>
      <c r="K51" s="5" t="n">
        <v>-0.33831903508976</v>
      </c>
      <c r="L51" s="5" t="n">
        <v>0.318718204601286</v>
      </c>
      <c r="M51" s="6" t="n">
        <v>-0.432673588721201</v>
      </c>
      <c r="N51" s="5" t="n">
        <v>0.415711087534461</v>
      </c>
      <c r="O51" s="5" t="n">
        <v>0.699269442089</v>
      </c>
      <c r="P51" s="5" t="n">
        <v>0.242715264959649</v>
      </c>
      <c r="Q51" s="5" t="n">
        <v>1.26826974112747</v>
      </c>
      <c r="R51" s="5" t="n">
        <v>1.74650402525515</v>
      </c>
      <c r="S51" s="6" t="n">
        <v>1.40759122899139</v>
      </c>
      <c r="T51" s="5" t="n">
        <v>-1.8296419316691</v>
      </c>
      <c r="U51" s="5" t="n">
        <v>1.16973137843041</v>
      </c>
      <c r="V51" s="5" t="n">
        <v>-0.239906323490009</v>
      </c>
      <c r="W51" s="5" t="n">
        <v>-0.7297244737108</v>
      </c>
      <c r="X51" s="5" t="n">
        <v>-1.95974636774268</v>
      </c>
      <c r="Y51" s="6" t="n">
        <v>0.369115298524649</v>
      </c>
      <c r="Z51" s="5" t="n">
        <v>-0.907999050014525</v>
      </c>
      <c r="AA51" s="5" t="n">
        <v>0.7904723256645</v>
      </c>
      <c r="AB51" s="5" t="n">
        <v>0.527513412822661</v>
      </c>
      <c r="AC51" s="5" t="n">
        <v>-0.01706378509492</v>
      </c>
      <c r="AD51" s="5" t="n">
        <v>0.89254710938237</v>
      </c>
      <c r="AE51" s="6" t="n">
        <v>0.464260746182832</v>
      </c>
      <c r="AF51" s="5" t="n">
        <v>-1.02881665596854</v>
      </c>
      <c r="AG51" s="5" t="n">
        <v>-0.39674366008922</v>
      </c>
      <c r="AH51" s="5" t="n">
        <v>-0.17098205178649</v>
      </c>
      <c r="AI51" s="5" t="n">
        <v>-0.20483082299773</v>
      </c>
      <c r="AJ51" s="5" t="n">
        <v>-0.636960968663288</v>
      </c>
      <c r="AK51" s="6" t="n">
        <v>-0.72713592749994</v>
      </c>
      <c r="AL51" s="5" t="n">
        <v>-0.474287735721448</v>
      </c>
      <c r="AM51" s="5" t="n">
        <v>-0.12019171252788</v>
      </c>
      <c r="AN51" s="5" t="n">
        <v>0.348419979516868</v>
      </c>
      <c r="AO51" s="5" t="n">
        <v>-0.00464452621620019</v>
      </c>
      <c r="AP51" s="5" t="n">
        <v>0.235249347401333</v>
      </c>
      <c r="AQ51" s="6" t="n">
        <v>-0.20815509411354</v>
      </c>
      <c r="AR51" s="5" t="n">
        <v>0.562433746429538</v>
      </c>
      <c r="AS51" s="5" t="n">
        <v>0.556099376792284</v>
      </c>
      <c r="AT51" s="5" t="n">
        <v>0.76976532634544</v>
      </c>
      <c r="AU51" s="5" t="n">
        <v>0.5345413065196</v>
      </c>
      <c r="AV51" s="5" t="n">
        <v>0.836817287942565</v>
      </c>
      <c r="AW51" s="6" t="n">
        <v>0.264840691463495</v>
      </c>
      <c r="AX51" s="5" t="n">
        <v>-1.19278114351124</v>
      </c>
      <c r="AY51" s="5" t="n">
        <v>-1.77957121837578</v>
      </c>
      <c r="AZ51" s="5" t="n">
        <v>-0.0284334917655295</v>
      </c>
      <c r="BA51" s="5" t="n">
        <v>-0.688754026154321</v>
      </c>
      <c r="BB51" s="5" t="n">
        <v>-0.567692823380265</v>
      </c>
      <c r="BC51" s="6" t="n">
        <v>0.05610372642165</v>
      </c>
      <c r="BD51" s="5" t="n">
        <v>-1.13859688662285</v>
      </c>
      <c r="BE51" s="5" t="n">
        <v>-0.44538595255422</v>
      </c>
      <c r="BF51" s="5" t="n">
        <v>1.19086097065511</v>
      </c>
      <c r="BG51" s="5" t="n">
        <v>1.8691425189126</v>
      </c>
      <c r="BH51" s="5" t="n">
        <v>1.17794646024998</v>
      </c>
      <c r="BI51" s="6" t="n">
        <v>0.523811113190735</v>
      </c>
      <c r="BJ51" s="0" t="s">
        <v>245</v>
      </c>
      <c r="BK51" s="0" t="s">
        <v>246</v>
      </c>
      <c r="BL51" s="0" t="s">
        <v>247</v>
      </c>
      <c r="BM51" s="0" t="s">
        <v>248</v>
      </c>
    </row>
    <row r="52" customFormat="false" ht="12.75" hidden="false" customHeight="false" outlineLevel="0" collapsed="false">
      <c r="A52" s="1" t="s">
        <v>249</v>
      </c>
      <c r="B52" s="5" t="n">
        <v>-0.9119146362301</v>
      </c>
      <c r="C52" s="5" t="n">
        <v>-1.47527122531719</v>
      </c>
      <c r="D52" s="5" t="n">
        <v>-1.90740508718704</v>
      </c>
      <c r="E52" s="5" t="n">
        <v>-0.73646005714719</v>
      </c>
      <c r="F52" s="5" t="n">
        <v>-0.860333822886765</v>
      </c>
      <c r="G52" s="6" t="n">
        <v>-0.355257106208401</v>
      </c>
      <c r="H52" s="5" t="n">
        <v>-0.0391794842621752</v>
      </c>
      <c r="I52" s="5" t="n">
        <v>-0.565261356910466</v>
      </c>
      <c r="J52" s="5" t="n">
        <v>0.00505231104339905</v>
      </c>
      <c r="K52" s="5" t="n">
        <v>-0.48389247504766</v>
      </c>
      <c r="L52" s="5" t="n">
        <v>0.154618691773585</v>
      </c>
      <c r="M52" s="6" t="n">
        <v>-0.508149910421499</v>
      </c>
      <c r="N52" s="5" t="n">
        <v>0.452265311878299</v>
      </c>
      <c r="O52" s="5" t="n">
        <v>0.690866517781869</v>
      </c>
      <c r="P52" s="5" t="n">
        <v>0.1232410939423</v>
      </c>
      <c r="Q52" s="5" t="n">
        <v>1.09906335023023</v>
      </c>
      <c r="R52" s="5" t="n">
        <v>1.6163328529647</v>
      </c>
      <c r="S52" s="6" t="n">
        <v>1.07380613409342</v>
      </c>
      <c r="T52" s="5" t="n">
        <v>-2.37737940080324</v>
      </c>
      <c r="U52" s="5" t="n">
        <v>1.04884491690654</v>
      </c>
      <c r="V52" s="5" t="n">
        <v>-0.213745351422009</v>
      </c>
      <c r="W52" s="5" t="n">
        <v>-0.683479754451298</v>
      </c>
      <c r="X52" s="5" t="n">
        <v>-1.90216182497488</v>
      </c>
      <c r="Y52" s="6" t="n">
        <v>0.241624542445751</v>
      </c>
      <c r="Z52" s="5" t="n">
        <v>-0.803857685238126</v>
      </c>
      <c r="AA52" s="5" t="n">
        <v>0.417284062521201</v>
      </c>
      <c r="AB52" s="5" t="n">
        <v>0.63201425408106</v>
      </c>
      <c r="AC52" s="5" t="n">
        <v>-0.253769632765622</v>
      </c>
      <c r="AD52" s="5" t="n">
        <v>0.73337753258147</v>
      </c>
      <c r="AE52" s="6" t="n">
        <v>0.27943535569453</v>
      </c>
      <c r="AF52" s="5" t="n">
        <v>-1.04430511798114</v>
      </c>
      <c r="AG52" s="5" t="n">
        <v>-0.60073618251372</v>
      </c>
      <c r="AH52" s="5" t="n">
        <v>-0.364291640919891</v>
      </c>
      <c r="AI52" s="5" t="n">
        <v>-0.35718215378693</v>
      </c>
      <c r="AJ52" s="5" t="n">
        <v>-0.399020806860688</v>
      </c>
      <c r="AK52" s="6" t="n">
        <v>-0.92449665276404</v>
      </c>
      <c r="AL52" s="5" t="n">
        <v>-0.466551304984349</v>
      </c>
      <c r="AM52" s="5" t="n">
        <v>-0.276003069340981</v>
      </c>
      <c r="AN52" s="5" t="n">
        <v>0.619098421936969</v>
      </c>
      <c r="AO52" s="5" t="n">
        <v>-0.197878553405999</v>
      </c>
      <c r="AP52" s="5" t="n">
        <v>-0.099936389342765</v>
      </c>
      <c r="AQ52" s="6" t="n">
        <v>-0.544405089080639</v>
      </c>
      <c r="AR52" s="5" t="n">
        <v>0.83982286646038</v>
      </c>
      <c r="AS52" s="5" t="n">
        <v>0.464189092975585</v>
      </c>
      <c r="AT52" s="5" t="n">
        <v>0.987498399041</v>
      </c>
      <c r="AU52" s="5" t="n">
        <v>0.522126314166499</v>
      </c>
      <c r="AV52" s="5" t="n">
        <v>1.04702322598221</v>
      </c>
      <c r="AW52" s="6" t="n">
        <v>0.575614359769823</v>
      </c>
      <c r="AX52" s="5" t="n">
        <v>-1.18580199705037</v>
      </c>
      <c r="AY52" s="5" t="n">
        <v>-1.51918654752295</v>
      </c>
      <c r="AZ52" s="5" t="n">
        <v>0.0314268339173703</v>
      </c>
      <c r="BA52" s="5" t="n">
        <v>-0.74504108989912</v>
      </c>
      <c r="BB52" s="5" t="n">
        <v>-0.288255610128666</v>
      </c>
      <c r="BC52" s="6" t="n">
        <v>-0.0494300382380501</v>
      </c>
      <c r="BD52" s="5" t="n">
        <v>-1.05730874601605</v>
      </c>
      <c r="BE52" s="5" t="n">
        <v>-0.553131543640498</v>
      </c>
      <c r="BF52" s="5" t="n">
        <v>1.5613369536821</v>
      </c>
      <c r="BG52" s="5" t="n">
        <v>1.672774015326</v>
      </c>
      <c r="BH52" s="5" t="n">
        <v>1.93632673407735</v>
      </c>
      <c r="BI52" s="6" t="n">
        <v>0.653339430788556</v>
      </c>
      <c r="BJ52" s="0" t="s">
        <v>250</v>
      </c>
      <c r="BK52" s="0" t="s">
        <v>251</v>
      </c>
      <c r="BL52" s="0" t="s">
        <v>252</v>
      </c>
      <c r="BM52" s="0" t="s">
        <v>253</v>
      </c>
    </row>
    <row r="53" customFormat="false" ht="12.75" hidden="false" customHeight="false" outlineLevel="0" collapsed="false">
      <c r="A53" s="1" t="s">
        <v>254</v>
      </c>
      <c r="B53" s="5" t="n">
        <v>-0.529942484882101</v>
      </c>
      <c r="C53" s="5" t="n">
        <v>-1.15863601724809</v>
      </c>
      <c r="D53" s="5" t="n">
        <v>-1.64203288955694</v>
      </c>
      <c r="E53" s="5" t="n">
        <v>-0.894963143803188</v>
      </c>
      <c r="F53" s="5" t="n">
        <v>-1.09384132610246</v>
      </c>
      <c r="G53" s="6" t="n">
        <v>-0.1387737528935</v>
      </c>
      <c r="H53" s="5" t="n">
        <v>0.271004815603725</v>
      </c>
      <c r="I53" s="5" t="n">
        <v>-0.827294482739966</v>
      </c>
      <c r="J53" s="5" t="n">
        <v>-0.108154348753801</v>
      </c>
      <c r="K53" s="5" t="n">
        <v>-0.398684043445761</v>
      </c>
      <c r="L53" s="5" t="n">
        <v>0.259418079315585</v>
      </c>
      <c r="M53" s="6" t="n">
        <v>-0.5052457121401</v>
      </c>
      <c r="N53" s="5" t="n">
        <v>0.1609349611444</v>
      </c>
      <c r="O53" s="5" t="n">
        <v>0.33722933171757</v>
      </c>
      <c r="P53" s="5" t="n">
        <v>-0.209272653368502</v>
      </c>
      <c r="Q53" s="5" t="n">
        <v>0.87712066243013</v>
      </c>
      <c r="R53" s="5" t="n">
        <v>1.4121548823557</v>
      </c>
      <c r="S53" s="6" t="n">
        <v>1.20897006328852</v>
      </c>
      <c r="T53" s="5" t="n">
        <v>-1.52734163021364</v>
      </c>
      <c r="U53" s="5" t="n">
        <v>0.82063616253644</v>
      </c>
      <c r="V53" s="5" t="n">
        <v>-0.16725585471741</v>
      </c>
      <c r="W53" s="5" t="n">
        <v>-0.77174113413</v>
      </c>
      <c r="X53" s="5" t="n">
        <v>-2.08829004379028</v>
      </c>
      <c r="Y53" s="6" t="n">
        <v>0.283845676573551</v>
      </c>
      <c r="Z53" s="5" t="n">
        <v>-1.00748723600313</v>
      </c>
      <c r="AA53" s="5" t="n">
        <v>0.607830405666901</v>
      </c>
      <c r="AB53" s="5" t="n">
        <v>0.54216575479436</v>
      </c>
      <c r="AC53" s="5" t="n">
        <v>-0.200737809926621</v>
      </c>
      <c r="AD53" s="5" t="n">
        <v>0.68813927527267</v>
      </c>
      <c r="AE53" s="6" t="n">
        <v>0.110304670451831</v>
      </c>
      <c r="AF53" s="5" t="n">
        <v>-1.05891970292334</v>
      </c>
      <c r="AG53" s="5" t="n">
        <v>-0.95818994545462</v>
      </c>
      <c r="AH53" s="5" t="n">
        <v>-0.548309024327091</v>
      </c>
      <c r="AI53" s="5" t="n">
        <v>-0.456430397694129</v>
      </c>
      <c r="AJ53" s="5" t="n">
        <v>-0.296694100967487</v>
      </c>
      <c r="AK53" s="6" t="n">
        <v>-0.989927083651138</v>
      </c>
      <c r="AL53" s="5" t="n">
        <v>-0.56961330292095</v>
      </c>
      <c r="AM53" s="5" t="n">
        <v>-0.0106318702947803</v>
      </c>
      <c r="AN53" s="5" t="n">
        <v>0.53338005633527</v>
      </c>
      <c r="AO53" s="5" t="n">
        <v>-0.181496288216699</v>
      </c>
      <c r="AP53" s="5" t="n">
        <v>-0.275442975773167</v>
      </c>
      <c r="AQ53" s="6" t="n">
        <v>-0.384518128092641</v>
      </c>
      <c r="AR53" s="5" t="n">
        <v>0.218754326064979</v>
      </c>
      <c r="AS53" s="5" t="n">
        <v>0.388845305715184</v>
      </c>
      <c r="AT53" s="5" t="n">
        <v>0.7215415200167</v>
      </c>
      <c r="AU53" s="5" t="n">
        <v>0.2721250230907</v>
      </c>
      <c r="AV53" s="5" t="n">
        <v>0.553593659141016</v>
      </c>
      <c r="AW53" s="6" t="n">
        <v>0.386427777570323</v>
      </c>
      <c r="AX53" s="5" t="n">
        <v>-1.40784436603447</v>
      </c>
      <c r="AY53" s="5" t="n">
        <v>-1.68877521466205</v>
      </c>
      <c r="AZ53" s="5" t="n">
        <v>-0.135983897906631</v>
      </c>
      <c r="BA53" s="5" t="n">
        <v>-0.74147760208502</v>
      </c>
      <c r="BB53" s="5" t="n">
        <v>-0.546590935689965</v>
      </c>
      <c r="BC53" s="6" t="n">
        <v>0.24162081803615</v>
      </c>
      <c r="BD53" s="5" t="n">
        <v>-1.14544578425085</v>
      </c>
      <c r="BE53" s="5" t="n">
        <v>-0.2355420247934</v>
      </c>
      <c r="BF53" s="5" t="n">
        <v>0.5386697616049</v>
      </c>
      <c r="BG53" s="5" t="n">
        <v>1.6297626304611</v>
      </c>
      <c r="BH53" s="5" t="n">
        <v>0.79526013273035</v>
      </c>
      <c r="BI53" s="6" t="n">
        <v>0.189521171297556</v>
      </c>
      <c r="BJ53" s="0" t="s">
        <v>255</v>
      </c>
      <c r="BK53" s="0" t="s">
        <v>256</v>
      </c>
      <c r="BL53" s="0" t="s">
        <v>257</v>
      </c>
      <c r="BM53" s="0" t="s">
        <v>258</v>
      </c>
    </row>
    <row r="54" customFormat="false" ht="12.75" hidden="false" customHeight="false" outlineLevel="0" collapsed="false">
      <c r="A54" s="1" t="s">
        <v>259</v>
      </c>
      <c r="B54" s="5" t="n">
        <v>-0.720964375128199</v>
      </c>
      <c r="C54" s="5" t="n">
        <v>-1.37946732881019</v>
      </c>
      <c r="D54" s="5" t="n">
        <v>-1.73310627910904</v>
      </c>
      <c r="E54" s="5" t="n">
        <v>-0.889060148800189</v>
      </c>
      <c r="F54" s="5" t="n">
        <v>-1.24677956408306</v>
      </c>
      <c r="G54" s="6" t="n">
        <v>-0.707127391703501</v>
      </c>
      <c r="H54" s="5" t="n">
        <v>0.0295684438308247</v>
      </c>
      <c r="I54" s="5" t="n">
        <v>-0.988330636465163</v>
      </c>
      <c r="J54" s="5" t="n">
        <v>-0.0461127502257997</v>
      </c>
      <c r="K54" s="5" t="n">
        <v>-0.412998954612559</v>
      </c>
      <c r="L54" s="5" t="n">
        <v>0.242530125840083</v>
      </c>
      <c r="M54" s="6" t="n">
        <v>-0.497490664734</v>
      </c>
      <c r="N54" s="5" t="n">
        <v>0.1074280785714</v>
      </c>
      <c r="O54" s="5" t="n">
        <v>0.225466883105171</v>
      </c>
      <c r="P54" s="5" t="n">
        <v>-0.0797427083141011</v>
      </c>
      <c r="Q54" s="5" t="n">
        <v>0.63299947537683</v>
      </c>
      <c r="R54" s="5" t="n">
        <v>1.1447639024499</v>
      </c>
      <c r="S54" s="6" t="n">
        <v>1.16429813737062</v>
      </c>
      <c r="T54" s="5" t="n">
        <v>-2.21010273887924</v>
      </c>
      <c r="U54" s="5" t="n">
        <v>0.79736292437464</v>
      </c>
      <c r="V54" s="5" t="n">
        <v>-0.0893599891624097</v>
      </c>
      <c r="W54" s="5" t="n">
        <v>-0.8292594235461</v>
      </c>
      <c r="X54" s="5" t="n">
        <v>-2.00341568978938</v>
      </c>
      <c r="Y54" s="6" t="n">
        <v>0.194114410098548</v>
      </c>
      <c r="Z54" s="5" t="n">
        <v>-0.804257069351326</v>
      </c>
      <c r="AA54" s="5" t="n">
        <v>0.6764444201179</v>
      </c>
      <c r="AB54" s="5" t="n">
        <v>0.752544811708962</v>
      </c>
      <c r="AC54" s="5" t="n">
        <v>-0.262614195128521</v>
      </c>
      <c r="AD54" s="5" t="n">
        <v>0.790443753830467</v>
      </c>
      <c r="AE54" s="6" t="n">
        <v>0.20813959541773</v>
      </c>
      <c r="AF54" s="5" t="n">
        <v>-0.95957064256074</v>
      </c>
      <c r="AG54" s="5" t="n">
        <v>-1.07356030719282</v>
      </c>
      <c r="AH54" s="5" t="n">
        <v>-0.50517649742379</v>
      </c>
      <c r="AI54" s="5" t="n">
        <v>-0.386920652114629</v>
      </c>
      <c r="AJ54" s="5" t="n">
        <v>-0.486305439454588</v>
      </c>
      <c r="AK54" s="6" t="n">
        <v>-1.15469370718934</v>
      </c>
      <c r="AL54" s="5" t="n">
        <v>-0.56204306856935</v>
      </c>
      <c r="AM54" s="5" t="n">
        <v>-0.247451356331981</v>
      </c>
      <c r="AN54" s="5" t="n">
        <v>-0.0135955457135308</v>
      </c>
      <c r="AO54" s="5" t="n">
        <v>-0.212297288100499</v>
      </c>
      <c r="AP54" s="5" t="n">
        <v>-0.196737738432666</v>
      </c>
      <c r="AQ54" s="6" t="n">
        <v>-0.31616784359534</v>
      </c>
      <c r="AR54" s="5" t="n">
        <v>0.0756561858943812</v>
      </c>
      <c r="AS54" s="5" t="n">
        <v>0.168874801147286</v>
      </c>
      <c r="AT54" s="5" t="n">
        <v>0.2382597177678</v>
      </c>
      <c r="AU54" s="5" t="n">
        <v>0.0660241934431003</v>
      </c>
      <c r="AV54" s="5" t="n">
        <v>0.319934274648715</v>
      </c>
      <c r="AW54" s="6" t="n">
        <v>0.337950490662224</v>
      </c>
      <c r="AX54" s="5" t="n">
        <v>-1.28348566293627</v>
      </c>
      <c r="AY54" s="5" t="n">
        <v>-1.70745184370915</v>
      </c>
      <c r="AZ54" s="5" t="n">
        <v>-0.10533551347023</v>
      </c>
      <c r="BA54" s="5" t="n">
        <v>-0.845249507405219</v>
      </c>
      <c r="BB54" s="5" t="n">
        <v>-0.376927057733366</v>
      </c>
      <c r="BC54" s="6" t="n">
        <v>-0.283856752673147</v>
      </c>
      <c r="BD54" s="5" t="n">
        <v>-0.76980442612905</v>
      </c>
      <c r="BE54" s="5" t="n">
        <v>-0.2474171034542</v>
      </c>
      <c r="BF54" s="5" t="n">
        <v>0.4183657578281</v>
      </c>
      <c r="BG54" s="5" t="n">
        <v>1.7462573526176</v>
      </c>
      <c r="BH54" s="5" t="n">
        <v>0.84070906711495</v>
      </c>
      <c r="BI54" s="6" t="n">
        <v>-0.0329131498499448</v>
      </c>
      <c r="BJ54" s="0" t="s">
        <v>260</v>
      </c>
      <c r="BK54" s="0" t="s">
        <v>261</v>
      </c>
      <c r="BL54" s="0" t="s">
        <v>262</v>
      </c>
      <c r="BM54" s="0" t="s">
        <v>263</v>
      </c>
      <c r="BN54" s="0" t="s">
        <v>264</v>
      </c>
    </row>
    <row r="55" customFormat="false" ht="12.75" hidden="false" customHeight="false" outlineLevel="0" collapsed="false">
      <c r="A55" s="1" t="s">
        <v>265</v>
      </c>
      <c r="B55" s="5" t="n">
        <v>-0.653257292393599</v>
      </c>
      <c r="C55" s="5" t="n">
        <v>-1.23961616780149</v>
      </c>
      <c r="D55" s="5" t="n">
        <v>-1.73514937699334</v>
      </c>
      <c r="E55" s="5" t="n">
        <v>-1.14981410432019</v>
      </c>
      <c r="F55" s="5" t="n">
        <v>-0.946329986870865</v>
      </c>
      <c r="G55" s="6" t="n">
        <v>-0.295357255190001</v>
      </c>
      <c r="H55" s="5" t="n">
        <v>-0.240068405675076</v>
      </c>
      <c r="I55" s="5" t="n">
        <v>-0.777743571093064</v>
      </c>
      <c r="J55" s="5" t="n">
        <v>-0.108097273120099</v>
      </c>
      <c r="K55" s="5" t="n">
        <v>-0.40648020532696</v>
      </c>
      <c r="L55" s="5" t="n">
        <v>0.371069008209986</v>
      </c>
      <c r="M55" s="6" t="n">
        <v>-0.5478269902743</v>
      </c>
      <c r="N55" s="5" t="n">
        <v>0.00888946811050075</v>
      </c>
      <c r="O55" s="5" t="n">
        <v>0.374505419133671</v>
      </c>
      <c r="P55" s="5" t="n">
        <v>0.0823735689902999</v>
      </c>
      <c r="Q55" s="5" t="n">
        <v>0.833015607812531</v>
      </c>
      <c r="R55" s="5" t="n">
        <v>1.2029927902065</v>
      </c>
      <c r="S55" s="6" t="n">
        <v>1.16790625277202</v>
      </c>
      <c r="T55" s="5" t="n">
        <v>-1.87149318993374</v>
      </c>
      <c r="U55" s="5" t="n">
        <v>0.722087935804839</v>
      </c>
      <c r="V55" s="5" t="n">
        <v>-0.21692709201541</v>
      </c>
      <c r="W55" s="5" t="n">
        <v>-0.8293677495608</v>
      </c>
      <c r="X55" s="5" t="n">
        <v>-2.00054705840988</v>
      </c>
      <c r="Y55" s="6" t="n">
        <v>0.222426743005251</v>
      </c>
      <c r="Z55" s="5" t="n">
        <v>-0.840663070012224</v>
      </c>
      <c r="AA55" s="5" t="n">
        <v>0.614091199636201</v>
      </c>
      <c r="AB55" s="5" t="n">
        <v>0.69426550965706</v>
      </c>
      <c r="AC55" s="5" t="n">
        <v>-0.329362548521021</v>
      </c>
      <c r="AD55" s="5" t="n">
        <v>0.65415530717727</v>
      </c>
      <c r="AE55" s="6" t="n">
        <v>0.0885824849088293</v>
      </c>
      <c r="AF55" s="5" t="n">
        <v>-1.02187027501014</v>
      </c>
      <c r="AG55" s="5" t="n">
        <v>-0.93117649630072</v>
      </c>
      <c r="AH55" s="5" t="n">
        <v>-0.686736248404791</v>
      </c>
      <c r="AI55" s="5" t="n">
        <v>-0.390968489822729</v>
      </c>
      <c r="AJ55" s="5" t="n">
        <v>-0.804791508564388</v>
      </c>
      <c r="AK55" s="6" t="n">
        <v>-1.16616689239974</v>
      </c>
      <c r="AL55" s="5" t="n">
        <v>-0.571668154044049</v>
      </c>
      <c r="AM55" s="5" t="n">
        <v>-0.34350349278588</v>
      </c>
      <c r="AN55" s="5" t="n">
        <v>0.287243789457471</v>
      </c>
      <c r="AO55" s="5" t="n">
        <v>-0.219513943716901</v>
      </c>
      <c r="AP55" s="5" t="n">
        <v>-0.137784022959065</v>
      </c>
      <c r="AQ55" s="6" t="n">
        <v>-0.46617357584954</v>
      </c>
      <c r="AR55" s="5" t="n">
        <v>0.38550629293898</v>
      </c>
      <c r="AS55" s="5" t="n">
        <v>0.246181499866086</v>
      </c>
      <c r="AT55" s="5" t="n">
        <v>0.4216475445638</v>
      </c>
      <c r="AU55" s="5" t="n">
        <v>0.1203072300355</v>
      </c>
      <c r="AV55" s="5" t="n">
        <v>0.349288192150316</v>
      </c>
      <c r="AW55" s="6" t="n">
        <v>0.383442405508023</v>
      </c>
      <c r="AX55" s="5" t="n">
        <v>-1.43441134092637</v>
      </c>
      <c r="AY55" s="5" t="n">
        <v>-1.92016110072675</v>
      </c>
      <c r="AZ55" s="5" t="n">
        <v>-0.174583320956128</v>
      </c>
      <c r="BA55" s="5" t="n">
        <v>-0.666007510200919</v>
      </c>
      <c r="BB55" s="5" t="n">
        <v>-0.433302079764066</v>
      </c>
      <c r="BC55" s="6" t="n">
        <v>-0.0570385940034495</v>
      </c>
      <c r="BD55" s="5" t="n">
        <v>-0.88279144665945</v>
      </c>
      <c r="BE55" s="5" t="n">
        <v>-0.216938526293599</v>
      </c>
      <c r="BF55" s="5" t="n">
        <v>0.778856009359001</v>
      </c>
      <c r="BG55" s="5" t="n">
        <v>1.6632013972012</v>
      </c>
      <c r="BH55" s="5" t="n">
        <v>0.92790841311585</v>
      </c>
      <c r="BI55" s="6" t="n">
        <v>0.156866447991655</v>
      </c>
      <c r="BJ55" s="0" t="s">
        <v>266</v>
      </c>
      <c r="BK55" s="0" t="s">
        <v>267</v>
      </c>
      <c r="BL55" s="0" t="s">
        <v>268</v>
      </c>
      <c r="BM55" s="0" t="s">
        <v>269</v>
      </c>
      <c r="BN55" s="0" t="s">
        <v>270</v>
      </c>
    </row>
    <row r="56" customFormat="false" ht="12.75" hidden="false" customHeight="false" outlineLevel="0" collapsed="false">
      <c r="A56" s="1" t="s">
        <v>271</v>
      </c>
      <c r="B56" s="5" t="n">
        <v>-0.8001256887575</v>
      </c>
      <c r="C56" s="5" t="n">
        <v>-1.43577431013739</v>
      </c>
      <c r="D56" s="5" t="n">
        <v>-2.10584805036904</v>
      </c>
      <c r="E56" s="5" t="n">
        <v>-1.12279193503619</v>
      </c>
      <c r="F56" s="5" t="n">
        <v>-1.39978650315846</v>
      </c>
      <c r="G56" s="6" t="n">
        <v>-0.258142583318501</v>
      </c>
      <c r="H56" s="5" t="n">
        <v>-0.136564843548176</v>
      </c>
      <c r="I56" s="5" t="n">
        <v>-0.931817261442265</v>
      </c>
      <c r="J56" s="5" t="n">
        <v>-0.177879474863101</v>
      </c>
      <c r="K56" s="5" t="n">
        <v>-0.45476274855996</v>
      </c>
      <c r="L56" s="5" t="n">
        <v>-0.122594276755814</v>
      </c>
      <c r="M56" s="6" t="n">
        <v>-0.5790123534965</v>
      </c>
      <c r="N56" s="5" t="n">
        <v>-0.0546970979851985</v>
      </c>
      <c r="O56" s="5" t="n">
        <v>0.37252040271917</v>
      </c>
      <c r="P56" s="5" t="n">
        <v>-0.0477242683577001</v>
      </c>
      <c r="Q56" s="5" t="n">
        <v>1.08275633533973</v>
      </c>
      <c r="R56" s="5" t="n">
        <v>1.3232877982962</v>
      </c>
      <c r="S56" s="6" t="n">
        <v>1.24038296462792</v>
      </c>
      <c r="T56" s="5" t="n">
        <v>-2.02221492649254</v>
      </c>
      <c r="U56" s="5" t="n">
        <v>0.596214998448842</v>
      </c>
      <c r="V56" s="5" t="n">
        <v>-0.234499346500809</v>
      </c>
      <c r="W56" s="5" t="n">
        <v>-0.9100880663528</v>
      </c>
      <c r="X56" s="5" t="n">
        <v>-2.03881853073528</v>
      </c>
      <c r="Y56" s="6" t="n">
        <v>0.186768156158147</v>
      </c>
      <c r="Z56" s="5" t="n">
        <v>-0.916866293338426</v>
      </c>
      <c r="AA56" s="5" t="n">
        <v>0.357393951324999</v>
      </c>
      <c r="AB56" s="5" t="n">
        <v>0.71661238445566</v>
      </c>
      <c r="AC56" s="5" t="n">
        <v>-0.355846352563121</v>
      </c>
      <c r="AD56" s="5" t="n">
        <v>0.645027574336672</v>
      </c>
      <c r="AE56" s="6" t="n">
        <v>-0.0709321558885678</v>
      </c>
      <c r="AF56" s="5" t="n">
        <v>-1.06302567020214</v>
      </c>
      <c r="AG56" s="5" t="n">
        <v>-1.30102484306362</v>
      </c>
      <c r="AH56" s="5" t="n">
        <v>-0.755932998450492</v>
      </c>
      <c r="AI56" s="5" t="n">
        <v>-0.774073100616829</v>
      </c>
      <c r="AJ56" s="5" t="n">
        <v>-1.06916220681279</v>
      </c>
      <c r="AK56" s="6" t="n">
        <v>-1.31064187323164</v>
      </c>
      <c r="AL56" s="5" t="n">
        <v>-0.62862827983635</v>
      </c>
      <c r="AM56" s="5" t="n">
        <v>-0.34434796257818</v>
      </c>
      <c r="AN56" s="5" t="n">
        <v>0.0657032464469714</v>
      </c>
      <c r="AO56" s="5" t="n">
        <v>-0.3151881752124</v>
      </c>
      <c r="AP56" s="5" t="n">
        <v>-0.644091872264666</v>
      </c>
      <c r="AQ56" s="6" t="n">
        <v>-0.569569264349941</v>
      </c>
      <c r="AR56" s="5" t="n">
        <v>0.21624842746598</v>
      </c>
      <c r="AS56" s="5" t="n">
        <v>0.139025639173985</v>
      </c>
      <c r="AT56" s="5" t="n">
        <v>0.1590008589194</v>
      </c>
      <c r="AU56" s="5" t="n">
        <v>0.2171016616182</v>
      </c>
      <c r="AV56" s="5" t="n">
        <v>0.654050183350114</v>
      </c>
      <c r="AW56" s="6" t="n">
        <v>0.410120668090724</v>
      </c>
      <c r="AX56" s="5" t="n">
        <v>-1.86657345360077</v>
      </c>
      <c r="AY56" s="5" t="n">
        <v>-1.69832727416445</v>
      </c>
      <c r="AZ56" s="5" t="n">
        <v>-0.165493201514629</v>
      </c>
      <c r="BA56" s="5" t="n">
        <v>-1.43396552996642</v>
      </c>
      <c r="BB56" s="5" t="n">
        <v>-1.05598429258436</v>
      </c>
      <c r="BC56" s="6" t="n">
        <v>-0.89300862701195</v>
      </c>
      <c r="BD56" s="5" t="n">
        <v>-0.912780679241849</v>
      </c>
      <c r="BE56" s="5" t="n">
        <v>-0.377554321133798</v>
      </c>
      <c r="BF56" s="5" t="n">
        <v>0.4518547933882</v>
      </c>
      <c r="BG56" s="5" t="n">
        <v>1.5897821010511</v>
      </c>
      <c r="BH56" s="5" t="n">
        <v>1.78503975643525</v>
      </c>
      <c r="BI56" s="6" t="n">
        <v>0.0327139812065552</v>
      </c>
      <c r="BJ56" s="0" t="s">
        <v>272</v>
      </c>
      <c r="BK56" s="0" t="s">
        <v>273</v>
      </c>
      <c r="BL56" s="0" t="s">
        <v>274</v>
      </c>
      <c r="BM56" s="0" t="s">
        <v>275</v>
      </c>
    </row>
    <row r="57" customFormat="false" ht="12.75" hidden="false" customHeight="false" outlineLevel="0" collapsed="false">
      <c r="A57" s="1" t="s">
        <v>276</v>
      </c>
      <c r="B57" s="5" t="n">
        <v>-0.6357624459896</v>
      </c>
      <c r="C57" s="5" t="n">
        <v>-0.96755053845819</v>
      </c>
      <c r="D57" s="5" t="n">
        <v>-1.52468984976784</v>
      </c>
      <c r="E57" s="5" t="n">
        <v>-0.696051165735289</v>
      </c>
      <c r="F57" s="5" t="n">
        <v>-1.06782098532536</v>
      </c>
      <c r="G57" s="6" t="n">
        <v>-0.237398283373801</v>
      </c>
      <c r="H57" s="5" t="n">
        <v>0.339785648020926</v>
      </c>
      <c r="I57" s="5" t="n">
        <v>-0.620512135526465</v>
      </c>
      <c r="J57" s="5" t="n">
        <v>0.0453636406014981</v>
      </c>
      <c r="K57" s="5" t="n">
        <v>-0.23767413266246</v>
      </c>
      <c r="L57" s="5" t="n">
        <v>0.520930884499586</v>
      </c>
      <c r="M57" s="6" t="n">
        <v>-0.328613197556199</v>
      </c>
      <c r="N57" s="5" t="n">
        <v>0.189568740381501</v>
      </c>
      <c r="O57" s="5" t="n">
        <v>0.500202652044269</v>
      </c>
      <c r="P57" s="5" t="n">
        <v>0.158036739624399</v>
      </c>
      <c r="Q57" s="5" t="n">
        <v>0.81323486085093</v>
      </c>
      <c r="R57" s="5" t="n">
        <v>1.1846769822813</v>
      </c>
      <c r="S57" s="6" t="n">
        <v>1.16101834369972</v>
      </c>
      <c r="T57" s="5" t="n">
        <v>-1.34162706972874</v>
      </c>
      <c r="U57" s="5" t="n">
        <v>0.73919480748924</v>
      </c>
      <c r="V57" s="5" t="n">
        <v>0.0096855298672898</v>
      </c>
      <c r="W57" s="5" t="n">
        <v>-0.665903740653199</v>
      </c>
      <c r="X57" s="5" t="n">
        <v>-1.93388006812908</v>
      </c>
      <c r="Y57" s="6" t="n">
        <v>0.51217011750895</v>
      </c>
      <c r="Z57" s="5" t="n">
        <v>-0.729733616024025</v>
      </c>
      <c r="AA57" s="5" t="n">
        <v>0.885307544534</v>
      </c>
      <c r="AB57" s="5" t="n">
        <v>0.79898122060736</v>
      </c>
      <c r="AC57" s="5" t="n">
        <v>-0.0555879961989207</v>
      </c>
      <c r="AD57" s="5" t="n">
        <v>0.96551481474697</v>
      </c>
      <c r="AE57" s="6" t="n">
        <v>0.272205105225729</v>
      </c>
      <c r="AF57" s="5" t="n">
        <v>-0.90970508448744</v>
      </c>
      <c r="AG57" s="5" t="n">
        <v>-0.70644170666222</v>
      </c>
      <c r="AH57" s="5" t="n">
        <v>-0.28133246572709</v>
      </c>
      <c r="AI57" s="5" t="n">
        <v>-0.306162584777029</v>
      </c>
      <c r="AJ57" s="5" t="n">
        <v>-0.533763027793988</v>
      </c>
      <c r="AK57" s="6" t="n">
        <v>-1.09158070209124</v>
      </c>
      <c r="AL57" s="5" t="n">
        <v>-0.382157062874648</v>
      </c>
      <c r="AM57" s="5" t="n">
        <v>-0.143974063225882</v>
      </c>
      <c r="AN57" s="5" t="n">
        <v>0.241576648122968</v>
      </c>
      <c r="AO57" s="5" t="n">
        <v>-0.0475908145412997</v>
      </c>
      <c r="AP57" s="5" t="n">
        <v>-0.138238710827266</v>
      </c>
      <c r="AQ57" s="6" t="n">
        <v>-0.0783691360598413</v>
      </c>
      <c r="AR57" s="5" t="n">
        <v>0.289212053683481</v>
      </c>
      <c r="AS57" s="5" t="n">
        <v>0.259319906852484</v>
      </c>
      <c r="AT57" s="5" t="n">
        <v>0.542004998033399</v>
      </c>
      <c r="AU57" s="5" t="n">
        <v>0.247459071155999</v>
      </c>
      <c r="AV57" s="5" t="n">
        <v>0.644724212497516</v>
      </c>
      <c r="AW57" s="6" t="n">
        <v>0.523920441358325</v>
      </c>
      <c r="AX57" s="5" t="n">
        <v>-1.12864782276567</v>
      </c>
      <c r="AY57" s="5" t="n">
        <v>-1.48757669499065</v>
      </c>
      <c r="AZ57" s="5" t="n">
        <v>0.0967643808685703</v>
      </c>
      <c r="BA57" s="5" t="n">
        <v>-0.664573279351119</v>
      </c>
      <c r="BB57" s="5" t="n">
        <v>-0.267332303208765</v>
      </c>
      <c r="BC57" s="6" t="n">
        <v>-0.0788316392075501</v>
      </c>
      <c r="BD57" s="5" t="n">
        <v>-0.79189415619125</v>
      </c>
      <c r="BE57" s="5" t="n">
        <v>0.0353509725177017</v>
      </c>
      <c r="BF57" s="5" t="n">
        <v>0.411275483999202</v>
      </c>
      <c r="BG57" s="5" t="n">
        <v>1.8486754125887</v>
      </c>
      <c r="BH57" s="5" t="n">
        <v>0.731263788638451</v>
      </c>
      <c r="BI57" s="6" t="n">
        <v>0.173084929902655</v>
      </c>
      <c r="BJ57" s="0" t="s">
        <v>277</v>
      </c>
      <c r="BK57" s="0" t="s">
        <v>278</v>
      </c>
      <c r="BL57" s="0" t="s">
        <v>279</v>
      </c>
      <c r="BM57" s="0" t="s">
        <v>280</v>
      </c>
    </row>
    <row r="58" customFormat="false" ht="12.75" hidden="false" customHeight="false" outlineLevel="0" collapsed="false">
      <c r="A58" s="1" t="s">
        <v>281</v>
      </c>
      <c r="B58" s="5" t="n">
        <v>-0.4754583713332</v>
      </c>
      <c r="C58" s="5" t="n">
        <v>-1.15854270016029</v>
      </c>
      <c r="D58" s="5" t="n">
        <v>-1.29662619889034</v>
      </c>
      <c r="E58" s="5" t="n">
        <v>-0.77388146051559</v>
      </c>
      <c r="F58" s="5" t="n">
        <v>-0.572174931320965</v>
      </c>
      <c r="G58" s="6" t="n">
        <v>-0.0862792746004013</v>
      </c>
      <c r="H58" s="5" t="n">
        <v>0.554343806656026</v>
      </c>
      <c r="I58" s="5" t="n">
        <v>-0.295505640928266</v>
      </c>
      <c r="J58" s="5" t="n">
        <v>-0.0139778894101008</v>
      </c>
      <c r="K58" s="5" t="n">
        <v>-0.391405651477561</v>
      </c>
      <c r="L58" s="5" t="n">
        <v>0.501825112126184</v>
      </c>
      <c r="M58" s="6" t="n">
        <v>-0.4830342974504</v>
      </c>
      <c r="N58" s="5" t="n">
        <v>0.276504174244399</v>
      </c>
      <c r="O58" s="5" t="n">
        <v>0.82393890120727</v>
      </c>
      <c r="P58" s="5" t="n">
        <v>0.1868372074744</v>
      </c>
      <c r="Q58" s="5" t="n">
        <v>0.90546160087833</v>
      </c>
      <c r="R58" s="5" t="n">
        <v>1.151577626327</v>
      </c>
      <c r="S58" s="6" t="n">
        <v>1.65610731641652</v>
      </c>
      <c r="T58" s="5" t="n">
        <v>-1.67635226886214</v>
      </c>
      <c r="U58" s="5" t="n">
        <v>1.06665478677124</v>
      </c>
      <c r="V58" s="5" t="n">
        <v>-0.0959932742298095</v>
      </c>
      <c r="W58" s="5" t="n">
        <v>-0.8162021873646</v>
      </c>
      <c r="X58" s="5" t="n">
        <v>-2.15197099043728</v>
      </c>
      <c r="Y58" s="6" t="n">
        <v>0.330180538527151</v>
      </c>
      <c r="Z58" s="5" t="n">
        <v>-0.999087496012025</v>
      </c>
      <c r="AA58" s="5" t="n">
        <v>1.0764353804424</v>
      </c>
      <c r="AB58" s="5" t="n">
        <v>0.54988665876966</v>
      </c>
      <c r="AC58" s="5" t="n">
        <v>-0.125379442862122</v>
      </c>
      <c r="AD58" s="5" t="n">
        <v>0.99122401711857</v>
      </c>
      <c r="AE58" s="6" t="n">
        <v>0.18967340170773</v>
      </c>
      <c r="AF58" s="5" t="n">
        <v>-0.96483385926304</v>
      </c>
      <c r="AG58" s="5" t="n">
        <v>-0.99203697650522</v>
      </c>
      <c r="AH58" s="5" t="n">
        <v>-0.43598264032099</v>
      </c>
      <c r="AI58" s="5" t="n">
        <v>-0.307560641836428</v>
      </c>
      <c r="AJ58" s="5" t="n">
        <v>-0.372458655480589</v>
      </c>
      <c r="AK58" s="6" t="n">
        <v>-0.97571971895524</v>
      </c>
      <c r="AL58" s="5" t="n">
        <v>-0.55912975401015</v>
      </c>
      <c r="AM58" s="5" t="n">
        <v>-0.201767275551682</v>
      </c>
      <c r="AN58" s="5" t="n">
        <v>0.792097323168667</v>
      </c>
      <c r="AO58" s="5" t="n">
        <v>-0.149395676972899</v>
      </c>
      <c r="AP58" s="5" t="n">
        <v>-0.224601074297266</v>
      </c>
      <c r="AQ58" s="6" t="n">
        <v>-0.0066750360380399</v>
      </c>
      <c r="AR58" s="5" t="n">
        <v>0.75116812273438</v>
      </c>
      <c r="AS58" s="5" t="n">
        <v>0.629469036125286</v>
      </c>
      <c r="AT58" s="5" t="n">
        <v>1.0003893054477</v>
      </c>
      <c r="AU58" s="5" t="n">
        <v>0.372984915266301</v>
      </c>
      <c r="AV58" s="5" t="n">
        <v>0.538515737102615</v>
      </c>
      <c r="AW58" s="6" t="n">
        <v>0.898183805590824</v>
      </c>
      <c r="AX58" s="5" t="n">
        <v>-1.18242931769197</v>
      </c>
      <c r="AY58" s="5" t="n">
        <v>-1.50545512309305</v>
      </c>
      <c r="AZ58" s="5" t="n">
        <v>-0.14421089969223</v>
      </c>
      <c r="BA58" s="5" t="n">
        <v>-0.76264939585492</v>
      </c>
      <c r="BB58" s="5" t="n">
        <v>-0.333897310721764</v>
      </c>
      <c r="BC58" s="6" t="n">
        <v>0.35686843965115</v>
      </c>
      <c r="BD58" s="5" t="n">
        <v>-0.97756316549035</v>
      </c>
      <c r="BE58" s="5" t="n">
        <v>0.0971669035666007</v>
      </c>
      <c r="BF58" s="5" t="n">
        <v>0.583644676979202</v>
      </c>
      <c r="BG58" s="5" t="n">
        <v>1.9323165657256</v>
      </c>
      <c r="BH58" s="5" t="n">
        <v>1.18992316962145</v>
      </c>
      <c r="BI58" s="6" t="n">
        <v>0.306064185495955</v>
      </c>
      <c r="BJ58" s="0" t="s">
        <v>282</v>
      </c>
      <c r="BK58" s="0" t="s">
        <v>283</v>
      </c>
      <c r="BL58" s="0" t="s">
        <v>284</v>
      </c>
      <c r="BM58" s="0" t="s">
        <v>285</v>
      </c>
    </row>
    <row r="59" customFormat="false" ht="12.75" hidden="false" customHeight="false" outlineLevel="0" collapsed="false">
      <c r="A59" s="1" t="s">
        <v>286</v>
      </c>
      <c r="B59" s="5" t="n">
        <v>-0.9983024740755</v>
      </c>
      <c r="C59" s="5" t="n">
        <v>-1.65283235974099</v>
      </c>
      <c r="D59" s="5" t="n">
        <v>-2.00802616247434</v>
      </c>
      <c r="E59" s="5" t="n">
        <v>-0.89770652002089</v>
      </c>
      <c r="F59" s="5" t="n">
        <v>-1.07541760102546</v>
      </c>
      <c r="G59" s="6" t="n">
        <v>-0.371050707698301</v>
      </c>
      <c r="H59" s="5" t="n">
        <v>0.0157277258943251</v>
      </c>
      <c r="I59" s="5" t="n">
        <v>-0.618686125344564</v>
      </c>
      <c r="J59" s="5" t="n">
        <v>-0.0501098760597011</v>
      </c>
      <c r="K59" s="5" t="n">
        <v>-0.522414383928361</v>
      </c>
      <c r="L59" s="5" t="n">
        <v>0.375350013996383</v>
      </c>
      <c r="M59" s="6" t="n">
        <v>-0.446084184701899</v>
      </c>
      <c r="N59" s="5" t="n">
        <v>0.316943345000001</v>
      </c>
      <c r="O59" s="5" t="n">
        <v>0.585918318112569</v>
      </c>
      <c r="P59" s="5" t="n">
        <v>0.122725081044</v>
      </c>
      <c r="Q59" s="5" t="n">
        <v>1.34628626657573</v>
      </c>
      <c r="R59" s="5" t="n">
        <v>1.6843953251133</v>
      </c>
      <c r="S59" s="6" t="n">
        <v>1.03511886220362</v>
      </c>
      <c r="T59" s="5" t="n">
        <v>-2.37204251853844</v>
      </c>
      <c r="U59" s="5" t="n">
        <v>1.10735465851794</v>
      </c>
      <c r="V59" s="5" t="n">
        <v>-0.190953280039009</v>
      </c>
      <c r="W59" s="5" t="n">
        <v>-0.7417990487223</v>
      </c>
      <c r="X59" s="5" t="n">
        <v>-1.89440378190328</v>
      </c>
      <c r="Y59" s="6" t="n">
        <v>0.331906735846049</v>
      </c>
      <c r="Z59" s="5" t="n">
        <v>-0.748571035027223</v>
      </c>
      <c r="AA59" s="5" t="n">
        <v>0.4000436918994</v>
      </c>
      <c r="AB59" s="5" t="n">
        <v>0.687688973076762</v>
      </c>
      <c r="AC59" s="5" t="n">
        <v>-0.340000435466421</v>
      </c>
      <c r="AD59" s="5" t="n">
        <v>0.70370322664457</v>
      </c>
      <c r="AE59" s="6" t="n">
        <v>0.330376349248527</v>
      </c>
      <c r="AF59" s="5" t="n">
        <v>-1.12378013867924</v>
      </c>
      <c r="AG59" s="5" t="n">
        <v>-0.58010479332782</v>
      </c>
      <c r="AH59" s="5" t="n">
        <v>-0.426381878303889</v>
      </c>
      <c r="AI59" s="5" t="n">
        <v>-0.511349547594429</v>
      </c>
      <c r="AJ59" s="5" t="n">
        <v>-0.601514706881387</v>
      </c>
      <c r="AK59" s="6" t="n">
        <v>-0.94506030200664</v>
      </c>
      <c r="AL59" s="5" t="n">
        <v>-0.56843082458135</v>
      </c>
      <c r="AM59" s="5" t="n">
        <v>-0.416849208026982</v>
      </c>
      <c r="AN59" s="5" t="n">
        <v>0.313585062430671</v>
      </c>
      <c r="AO59" s="5" t="n">
        <v>-0.1644237472516</v>
      </c>
      <c r="AP59" s="5" t="n">
        <v>0.0758307941558348</v>
      </c>
      <c r="AQ59" s="6" t="n">
        <v>-0.56123155570584</v>
      </c>
      <c r="AR59" s="5" t="n">
        <v>0.57436107223328</v>
      </c>
      <c r="AS59" s="5" t="n">
        <v>0.204846855754585</v>
      </c>
      <c r="AT59" s="5" t="n">
        <v>0.6646776739304</v>
      </c>
      <c r="AU59" s="5" t="n">
        <v>0.313763567811598</v>
      </c>
      <c r="AV59" s="5" t="n">
        <v>0.990272829902315</v>
      </c>
      <c r="AW59" s="6" t="n">
        <v>0.612766184819723</v>
      </c>
      <c r="AX59" s="5" t="n">
        <v>-1.36122411227777</v>
      </c>
      <c r="AY59" s="5" t="n">
        <v>-1.86437349291515</v>
      </c>
      <c r="AZ59" s="5" t="n">
        <v>0.0169822489577703</v>
      </c>
      <c r="BA59" s="5" t="n">
        <v>-0.61770877098952</v>
      </c>
      <c r="BB59" s="5" t="n">
        <v>-0.608913183546664</v>
      </c>
      <c r="BC59" s="6" t="n">
        <v>0.221055465806051</v>
      </c>
      <c r="BD59" s="5" t="n">
        <v>-1.22747166063385</v>
      </c>
      <c r="BE59" s="5" t="n">
        <v>-0.801935816528999</v>
      </c>
      <c r="BF59" s="5" t="n">
        <v>1.1807814816278</v>
      </c>
      <c r="BG59" s="5" t="n">
        <v>1.6235061767359</v>
      </c>
      <c r="BH59" s="5" t="n">
        <v>1.41695101569905</v>
      </c>
      <c r="BI59" s="6" t="n">
        <v>0.326482059429455</v>
      </c>
      <c r="BJ59" s="0" t="s">
        <v>287</v>
      </c>
      <c r="BK59" s="0" t="s">
        <v>288</v>
      </c>
      <c r="BL59" s="0" t="s">
        <v>289</v>
      </c>
      <c r="BM59" s="0" t="s">
        <v>25</v>
      </c>
    </row>
    <row r="60" customFormat="false" ht="12.75" hidden="false" customHeight="false" outlineLevel="0" collapsed="false">
      <c r="A60" s="1" t="s">
        <v>290</v>
      </c>
      <c r="B60" s="5" t="n">
        <v>-0.675034092253</v>
      </c>
      <c r="C60" s="5" t="n">
        <v>-1.27163766940569</v>
      </c>
      <c r="D60" s="5" t="n">
        <v>-1.85588767978994</v>
      </c>
      <c r="E60" s="5" t="n">
        <v>-1.07161264663189</v>
      </c>
      <c r="F60" s="5" t="n">
        <v>-1.10033463571236</v>
      </c>
      <c r="G60" s="6" t="n">
        <v>-0.352834509343802</v>
      </c>
      <c r="H60" s="5" t="n">
        <v>0.272621925982022</v>
      </c>
      <c r="I60" s="5" t="n">
        <v>-0.729715552950666</v>
      </c>
      <c r="J60" s="5" t="n">
        <v>-0.1353868981893</v>
      </c>
      <c r="K60" s="5" t="n">
        <v>-0.453657666800161</v>
      </c>
      <c r="L60" s="5" t="n">
        <v>0.381622449497586</v>
      </c>
      <c r="M60" s="6" t="n">
        <v>-0.511969024794601</v>
      </c>
      <c r="N60" s="5" t="n">
        <v>0.1010827574085</v>
      </c>
      <c r="O60" s="5" t="n">
        <v>0.42154995560227</v>
      </c>
      <c r="P60" s="5" t="n">
        <v>0.1274936888568</v>
      </c>
      <c r="Q60" s="5" t="n">
        <v>0.96526561063223</v>
      </c>
      <c r="R60" s="5" t="n">
        <v>1.2223563405228</v>
      </c>
      <c r="S60" s="6" t="n">
        <v>0.95170460311652</v>
      </c>
      <c r="T60" s="5" t="n">
        <v>-1.93289167215494</v>
      </c>
      <c r="U60" s="5" t="n">
        <v>0.54333928933164</v>
      </c>
      <c r="V60" s="5" t="n">
        <v>-0.142867507485509</v>
      </c>
      <c r="W60" s="5" t="n">
        <v>-0.8567284142336</v>
      </c>
      <c r="X60" s="5" t="n">
        <v>-1.99389261744038</v>
      </c>
      <c r="Y60" s="6" t="n">
        <v>0.256219865785648</v>
      </c>
      <c r="Z60" s="5" t="n">
        <v>-0.992298199302224</v>
      </c>
      <c r="AA60" s="5" t="n">
        <v>0.624010755464902</v>
      </c>
      <c r="AB60" s="5" t="n">
        <v>0.66409576674166</v>
      </c>
      <c r="AC60" s="5" t="n">
        <v>-0.34454560074552</v>
      </c>
      <c r="AD60" s="5" t="n">
        <v>0.730615863725167</v>
      </c>
      <c r="AE60" s="6" t="n">
        <v>0.0684324535814289</v>
      </c>
      <c r="AF60" s="5" t="n">
        <v>-1.04221551672654</v>
      </c>
      <c r="AG60" s="5" t="n">
        <v>-0.81657330000552</v>
      </c>
      <c r="AH60" s="5" t="n">
        <v>-0.55378796625819</v>
      </c>
      <c r="AI60" s="5" t="n">
        <v>-0.547764943790728</v>
      </c>
      <c r="AJ60" s="5" t="n">
        <v>-0.632327820204688</v>
      </c>
      <c r="AK60" s="6" t="n">
        <v>-1.05639707128124</v>
      </c>
      <c r="AL60" s="5" t="n">
        <v>-0.60783761675505</v>
      </c>
      <c r="AM60" s="5" t="n">
        <v>-0.37027971835118</v>
      </c>
      <c r="AN60" s="5" t="n">
        <v>0.145748793428867</v>
      </c>
      <c r="AO60" s="5" t="n">
        <v>-0.343718868798399</v>
      </c>
      <c r="AP60" s="5" t="n">
        <v>-0.160434506034267</v>
      </c>
      <c r="AQ60" s="6" t="n">
        <v>-0.29638650186714</v>
      </c>
      <c r="AR60" s="5" t="n">
        <v>0.405774465361281</v>
      </c>
      <c r="AS60" s="5" t="n">
        <v>0.467596682734685</v>
      </c>
      <c r="AT60" s="5" t="n">
        <v>0.356287423873401</v>
      </c>
      <c r="AU60" s="5" t="n">
        <v>0.167493596225301</v>
      </c>
      <c r="AV60" s="5" t="n">
        <v>0.663807052847115</v>
      </c>
      <c r="AW60" s="6" t="n">
        <v>0.267121581842222</v>
      </c>
      <c r="AX60" s="5" t="n">
        <v>-1.39166143086487</v>
      </c>
      <c r="AY60" s="5" t="n">
        <v>-1.96179038731045</v>
      </c>
      <c r="AZ60" s="5" t="n">
        <v>-0.0827630470101292</v>
      </c>
      <c r="BA60" s="5" t="n">
        <v>-0.692034983899619</v>
      </c>
      <c r="BB60" s="5" t="n">
        <v>-0.356959504922165</v>
      </c>
      <c r="BC60" s="6" t="n">
        <v>-0.121462436307853</v>
      </c>
      <c r="BD60" s="5" t="n">
        <v>-1.03840959620965</v>
      </c>
      <c r="BE60" s="5" t="n">
        <v>-0.190583564692298</v>
      </c>
      <c r="BF60" s="5" t="n">
        <v>0.669823155927601</v>
      </c>
      <c r="BG60" s="5" t="n">
        <v>1.7416718753212</v>
      </c>
      <c r="BH60" s="5" t="n">
        <v>0.89278507409245</v>
      </c>
      <c r="BI60" s="6" t="n">
        <v>0.161070794488255</v>
      </c>
      <c r="BJ60" s="0" t="s">
        <v>291</v>
      </c>
      <c r="BK60" s="0" t="s">
        <v>292</v>
      </c>
      <c r="BL60" s="0" t="s">
        <v>293</v>
      </c>
      <c r="BM60" s="0" t="s">
        <v>25</v>
      </c>
    </row>
    <row r="61" customFormat="false" ht="12.75" hidden="false" customHeight="false" outlineLevel="0" collapsed="false">
      <c r="A61" s="1" t="s">
        <v>294</v>
      </c>
      <c r="B61" s="5" t="n">
        <v>-0.667527389359499</v>
      </c>
      <c r="C61" s="5" t="n">
        <v>-1.33859814076279</v>
      </c>
      <c r="D61" s="5" t="n">
        <v>-1.70393371567484</v>
      </c>
      <c r="E61" s="5" t="n">
        <v>-0.84704268962949</v>
      </c>
      <c r="F61" s="5" t="n">
        <v>-1.26614127869756</v>
      </c>
      <c r="G61" s="6" t="n">
        <v>-0.482007475956102</v>
      </c>
      <c r="H61" s="5" t="n">
        <v>0.00761421708932539</v>
      </c>
      <c r="I61" s="5" t="n">
        <v>-0.804403142281164</v>
      </c>
      <c r="J61" s="5" t="n">
        <v>-0.0213442329443004</v>
      </c>
      <c r="K61" s="5" t="n">
        <v>-0.436720818032961</v>
      </c>
      <c r="L61" s="5" t="n">
        <v>0.511843301735483</v>
      </c>
      <c r="M61" s="6" t="n">
        <v>-0.4148514510015</v>
      </c>
      <c r="N61" s="5" t="n">
        <v>0.1695105310877</v>
      </c>
      <c r="O61" s="5" t="n">
        <v>0.343938721522671</v>
      </c>
      <c r="P61" s="5" t="n">
        <v>0.0212809288082001</v>
      </c>
      <c r="Q61" s="5" t="n">
        <v>1.00753271114463</v>
      </c>
      <c r="R61" s="5" t="n">
        <v>1.4922535748374</v>
      </c>
      <c r="S61" s="6" t="n">
        <v>1.23608066366222</v>
      </c>
      <c r="T61" s="5" t="n">
        <v>-2.29819294797864</v>
      </c>
      <c r="U61" s="5" t="n">
        <v>0.85934013524064</v>
      </c>
      <c r="V61" s="5" t="n">
        <v>-0.10817714277641</v>
      </c>
      <c r="W61" s="5" t="n">
        <v>-0.719550222517398</v>
      </c>
      <c r="X61" s="5" t="n">
        <v>-1.95027147222318</v>
      </c>
      <c r="Y61" s="6" t="n">
        <v>0.298342579372649</v>
      </c>
      <c r="Z61" s="5" t="n">
        <v>-0.683667207763725</v>
      </c>
      <c r="AA61" s="5" t="n">
        <v>0.541289833941601</v>
      </c>
      <c r="AB61" s="5" t="n">
        <v>0.77443810000486</v>
      </c>
      <c r="AC61" s="5" t="n">
        <v>-0.303101084806122</v>
      </c>
      <c r="AD61" s="5" t="n">
        <v>0.755832907958969</v>
      </c>
      <c r="AE61" s="6" t="n">
        <v>0.27745837834843</v>
      </c>
      <c r="AF61" s="5" t="n">
        <v>-1.01927130080654</v>
      </c>
      <c r="AG61" s="5" t="n">
        <v>-0.857944295096321</v>
      </c>
      <c r="AH61" s="5" t="n">
        <v>-0.47227076584849</v>
      </c>
      <c r="AI61" s="5" t="n">
        <v>-0.375771669109328</v>
      </c>
      <c r="AJ61" s="5" t="n">
        <v>-0.396223414353686</v>
      </c>
      <c r="AK61" s="6" t="n">
        <v>-1.14210437109354</v>
      </c>
      <c r="AL61" s="5" t="n">
        <v>-0.576313923674049</v>
      </c>
      <c r="AM61" s="5" t="n">
        <v>-0.23018809977558</v>
      </c>
      <c r="AN61" s="5" t="n">
        <v>0.0882727417850714</v>
      </c>
      <c r="AO61" s="5" t="n">
        <v>-0.2486681525174</v>
      </c>
      <c r="AP61" s="5" t="n">
        <v>-0.0546702316198674</v>
      </c>
      <c r="AQ61" s="6" t="n">
        <v>-0.48641031168544</v>
      </c>
      <c r="AR61" s="5" t="n">
        <v>0.402081519627779</v>
      </c>
      <c r="AS61" s="5" t="n">
        <v>0.316176271329084</v>
      </c>
      <c r="AT61" s="5" t="n">
        <v>0.5831323602269</v>
      </c>
      <c r="AU61" s="5" t="n">
        <v>0.302229603384401</v>
      </c>
      <c r="AV61" s="5" t="n">
        <v>0.756756913133515</v>
      </c>
      <c r="AW61" s="6" t="n">
        <v>0.502967468456023</v>
      </c>
      <c r="AX61" s="5" t="n">
        <v>-1.25683044100677</v>
      </c>
      <c r="AY61" s="5" t="n">
        <v>-1.70221965505675</v>
      </c>
      <c r="AZ61" s="5" t="n">
        <v>-0.0240612437323302</v>
      </c>
      <c r="BA61" s="5" t="n">
        <v>-0.671307009387521</v>
      </c>
      <c r="BB61" s="5" t="n">
        <v>-0.185787508450365</v>
      </c>
      <c r="BC61" s="6" t="n">
        <v>0.117358898256152</v>
      </c>
      <c r="BD61" s="5" t="n">
        <v>-1.04464630287615</v>
      </c>
      <c r="BE61" s="5" t="n">
        <v>-0.531873404151799</v>
      </c>
      <c r="BF61" s="5" t="n">
        <v>0.8780684396692</v>
      </c>
      <c r="BG61" s="5" t="n">
        <v>1.6647756121096</v>
      </c>
      <c r="BH61" s="5" t="n">
        <v>1.10670730636115</v>
      </c>
      <c r="BI61" s="6" t="n">
        <v>0.161254635384955</v>
      </c>
      <c r="BJ61" s="0" t="s">
        <v>295</v>
      </c>
      <c r="BK61" s="0" t="s">
        <v>296</v>
      </c>
      <c r="BL61" s="0" t="s">
        <v>297</v>
      </c>
      <c r="BM61" s="0" t="s">
        <v>298</v>
      </c>
    </row>
    <row r="62" customFormat="false" ht="12.75" hidden="false" customHeight="false" outlineLevel="0" collapsed="false">
      <c r="A62" s="1" t="s">
        <v>299</v>
      </c>
      <c r="B62" s="5" t="n">
        <v>-0.9570728520916</v>
      </c>
      <c r="C62" s="5" t="n">
        <v>-1.13018997562019</v>
      </c>
      <c r="D62" s="5" t="n">
        <v>-1.72687719537054</v>
      </c>
      <c r="E62" s="5" t="n">
        <v>-1.08766703804489</v>
      </c>
      <c r="F62" s="5" t="n">
        <v>-1.31397849615306</v>
      </c>
      <c r="G62" s="6" t="n">
        <v>-0.4436125488308</v>
      </c>
      <c r="H62" s="5" t="n">
        <v>0.293104185142925</v>
      </c>
      <c r="I62" s="5" t="n">
        <v>-0.709075561286364</v>
      </c>
      <c r="J62" s="5" t="n">
        <v>-0.1421379666381</v>
      </c>
      <c r="K62" s="5" t="n">
        <v>-0.388722160542559</v>
      </c>
      <c r="L62" s="5" t="n">
        <v>0.487149727483183</v>
      </c>
      <c r="M62" s="6" t="n">
        <v>-0.4192513917054</v>
      </c>
      <c r="N62" s="5" t="n">
        <v>0.1600770202102</v>
      </c>
      <c r="O62" s="5" t="n">
        <v>0.270626330875171</v>
      </c>
      <c r="P62" s="5" t="n">
        <v>0.095388058032801</v>
      </c>
      <c r="Q62" s="5" t="n">
        <v>0.74985405718373</v>
      </c>
      <c r="R62" s="5" t="n">
        <v>1.1668764118361</v>
      </c>
      <c r="S62" s="6" t="n">
        <v>1.21955760320932</v>
      </c>
      <c r="T62" s="5" t="n">
        <v>-1.75186278419064</v>
      </c>
      <c r="U62" s="5" t="n">
        <v>0.63179185553444</v>
      </c>
      <c r="V62" s="5" t="n">
        <v>-0.0910035772447086</v>
      </c>
      <c r="W62" s="5" t="n">
        <v>-0.778479004248002</v>
      </c>
      <c r="X62" s="5" t="n">
        <v>-1.86175343843848</v>
      </c>
      <c r="Y62" s="6" t="n">
        <v>0.369971698309351</v>
      </c>
      <c r="Z62" s="5" t="n">
        <v>-0.807236761745126</v>
      </c>
      <c r="AA62" s="5" t="n">
        <v>0.627710983181299</v>
      </c>
      <c r="AB62" s="5" t="n">
        <v>0.77508617339546</v>
      </c>
      <c r="AC62" s="5" t="n">
        <v>-0.228622213398821</v>
      </c>
      <c r="AD62" s="5" t="n">
        <v>0.66072530543237</v>
      </c>
      <c r="AE62" s="6" t="n">
        <v>0.20021510651653</v>
      </c>
      <c r="AF62" s="5" t="n">
        <v>-0.936837532432041</v>
      </c>
      <c r="AG62" s="5" t="n">
        <v>-0.910929693786719</v>
      </c>
      <c r="AH62" s="5" t="n">
        <v>-0.39788070563349</v>
      </c>
      <c r="AI62" s="5" t="n">
        <v>-0.404672575424629</v>
      </c>
      <c r="AJ62" s="5" t="n">
        <v>-0.776457549682286</v>
      </c>
      <c r="AK62" s="6" t="n">
        <v>-1.21986219109684</v>
      </c>
      <c r="AL62" s="5" t="n">
        <v>-0.524053859007949</v>
      </c>
      <c r="AM62" s="5" t="n">
        <v>-0.19455505453748</v>
      </c>
      <c r="AN62" s="5" t="n">
        <v>0.285862984227569</v>
      </c>
      <c r="AO62" s="5" t="n">
        <v>-0.125948241000499</v>
      </c>
      <c r="AP62" s="5" t="n">
        <v>-0.171405796922165</v>
      </c>
      <c r="AQ62" s="6" t="n">
        <v>-0.275243686888739</v>
      </c>
      <c r="AR62" s="5" t="n">
        <v>0.27510682571698</v>
      </c>
      <c r="AS62" s="5" t="n">
        <v>-0.000633713422415395</v>
      </c>
      <c r="AT62" s="5" t="n">
        <v>0.447011723247199</v>
      </c>
      <c r="AU62" s="5" t="n">
        <v>0.147526921951401</v>
      </c>
      <c r="AV62" s="5" t="n">
        <v>0.379769999050516</v>
      </c>
      <c r="AW62" s="6" t="n">
        <v>0.0749787148475241</v>
      </c>
      <c r="AX62" s="5" t="n">
        <v>-1.30170407417157</v>
      </c>
      <c r="AY62" s="5" t="n">
        <v>-1.69663610268005</v>
      </c>
      <c r="AZ62" s="5" t="n">
        <v>-0.0407963416656331</v>
      </c>
      <c r="BA62" s="5" t="n">
        <v>-0.74434762829022</v>
      </c>
      <c r="BB62" s="5" t="n">
        <v>-0.516983641418064</v>
      </c>
      <c r="BC62" s="6" t="n">
        <v>-0.11857584325835</v>
      </c>
      <c r="BD62" s="5" t="n">
        <v>-0.778492572240652</v>
      </c>
      <c r="BE62" s="5" t="n">
        <v>-0.291265683662599</v>
      </c>
      <c r="BF62" s="5" t="n">
        <v>0.2690178783628</v>
      </c>
      <c r="BG62" s="5" t="n">
        <v>1.6620722183968</v>
      </c>
      <c r="BH62" s="5" t="n">
        <v>0.60768680348005</v>
      </c>
      <c r="BI62" s="6" t="n">
        <v>-0.0197910025160441</v>
      </c>
      <c r="BJ62" s="0" t="s">
        <v>300</v>
      </c>
      <c r="BK62" s="0" t="s">
        <v>301</v>
      </c>
      <c r="BL62" s="0" t="s">
        <v>302</v>
      </c>
      <c r="BM62" s="0" t="s">
        <v>25</v>
      </c>
    </row>
    <row r="63" customFormat="false" ht="12.75" hidden="false" customHeight="false" outlineLevel="0" collapsed="false">
      <c r="A63" s="1" t="s">
        <v>303</v>
      </c>
      <c r="B63" s="5" t="n">
        <v>-0.7446089670735</v>
      </c>
      <c r="C63" s="5" t="n">
        <v>-1.34126966217699</v>
      </c>
      <c r="D63" s="5" t="n">
        <v>-1.74490409003024</v>
      </c>
      <c r="E63" s="5" t="n">
        <v>-0.728883838147689</v>
      </c>
      <c r="F63" s="5" t="n">
        <v>-1.00480613532616</v>
      </c>
      <c r="G63" s="6" t="n">
        <v>-0.618996663253202</v>
      </c>
      <c r="H63" s="5" t="n">
        <v>0.0945596213094247</v>
      </c>
      <c r="I63" s="5" t="n">
        <v>-0.709777544166864</v>
      </c>
      <c r="J63" s="5" t="n">
        <v>-0.0119884275755</v>
      </c>
      <c r="K63" s="5" t="n">
        <v>-0.36006190922486</v>
      </c>
      <c r="L63" s="5" t="n">
        <v>0.385103272221384</v>
      </c>
      <c r="M63" s="6" t="n">
        <v>-0.4561741289784</v>
      </c>
      <c r="N63" s="5" t="n">
        <v>0.0308373212331994</v>
      </c>
      <c r="O63" s="5" t="n">
        <v>0.339070309964671</v>
      </c>
      <c r="P63" s="5" t="n">
        <v>-0.0074518749671002</v>
      </c>
      <c r="Q63" s="5" t="n">
        <v>0.921333127778129</v>
      </c>
      <c r="R63" s="5" t="n">
        <v>1.2006867691235</v>
      </c>
      <c r="S63" s="6" t="n">
        <v>0.93752220553662</v>
      </c>
      <c r="T63" s="5" t="n">
        <v>-2.06799358129184</v>
      </c>
      <c r="U63" s="5" t="n">
        <v>0.824818072810241</v>
      </c>
      <c r="V63" s="5" t="n">
        <v>-0.0447643076704098</v>
      </c>
      <c r="W63" s="5" t="n">
        <v>-0.824601050329</v>
      </c>
      <c r="X63" s="5" t="n">
        <v>-1.98842972389058</v>
      </c>
      <c r="Y63" s="6" t="n">
        <v>0.275330061966448</v>
      </c>
      <c r="Z63" s="5" t="n">
        <v>-0.811250021374325</v>
      </c>
      <c r="AA63" s="5" t="n">
        <v>0.695596559821599</v>
      </c>
      <c r="AB63" s="5" t="n">
        <v>0.803114199456761</v>
      </c>
      <c r="AC63" s="5" t="n">
        <v>-0.160378305304921</v>
      </c>
      <c r="AD63" s="5" t="n">
        <v>0.80846579347247</v>
      </c>
      <c r="AE63" s="6" t="n">
        <v>-0.0288405827513705</v>
      </c>
      <c r="AF63" s="5" t="n">
        <v>-0.93177009089244</v>
      </c>
      <c r="AG63" s="5" t="n">
        <v>-0.92715954164142</v>
      </c>
      <c r="AH63" s="5" t="n">
        <v>-0.399898270617591</v>
      </c>
      <c r="AI63" s="5" t="n">
        <v>-0.326534867142028</v>
      </c>
      <c r="AJ63" s="5" t="n">
        <v>-0.539083279115987</v>
      </c>
      <c r="AK63" s="6" t="n">
        <v>-1.25439061000264</v>
      </c>
      <c r="AL63" s="5" t="n">
        <v>-0.450711139395549</v>
      </c>
      <c r="AM63" s="5" t="n">
        <v>0.0162184570803206</v>
      </c>
      <c r="AN63" s="5" t="n">
        <v>0.11001909718987</v>
      </c>
      <c r="AO63" s="5" t="n">
        <v>-0.198485556927999</v>
      </c>
      <c r="AP63" s="5" t="n">
        <v>-0.135022517074267</v>
      </c>
      <c r="AQ63" s="6" t="n">
        <v>-0.189151349334839</v>
      </c>
      <c r="AR63" s="5" t="n">
        <v>0.19644959588548</v>
      </c>
      <c r="AS63" s="5" t="n">
        <v>0.191606363676285</v>
      </c>
      <c r="AT63" s="5" t="n">
        <v>0.4329897497748</v>
      </c>
      <c r="AU63" s="5" t="n">
        <v>0.108132916471901</v>
      </c>
      <c r="AV63" s="5" t="n">
        <v>0.662838025007615</v>
      </c>
      <c r="AW63" s="6" t="n">
        <v>0.335200929153523</v>
      </c>
      <c r="AX63" s="5" t="n">
        <v>-1.28350551471347</v>
      </c>
      <c r="AY63" s="5" t="n">
        <v>-1.67025186749965</v>
      </c>
      <c r="AZ63" s="5" t="n">
        <v>-0.15828088669783</v>
      </c>
      <c r="BA63" s="5" t="n">
        <v>-0.734530916393419</v>
      </c>
      <c r="BB63" s="5" t="n">
        <v>-0.402367557874565</v>
      </c>
      <c r="BC63" s="6" t="n">
        <v>0.029986646812349</v>
      </c>
      <c r="BD63" s="5" t="n">
        <v>-0.75840770376405</v>
      </c>
      <c r="BE63" s="5" t="n">
        <v>-0.245479685693798</v>
      </c>
      <c r="BF63" s="5" t="n">
        <v>0.479628991951002</v>
      </c>
      <c r="BG63" s="5" t="n">
        <v>1.8015725766084</v>
      </c>
      <c r="BH63" s="5" t="n">
        <v>1.04751352641335</v>
      </c>
      <c r="BI63" s="6" t="n">
        <v>0.225339965626554</v>
      </c>
      <c r="BJ63" s="0" t="s">
        <v>304</v>
      </c>
      <c r="BK63" s="0" t="s">
        <v>305</v>
      </c>
      <c r="BL63" s="0" t="s">
        <v>306</v>
      </c>
      <c r="BM63" s="0" t="s">
        <v>307</v>
      </c>
    </row>
    <row r="64" customFormat="false" ht="12.75" hidden="false" customHeight="false" outlineLevel="0" collapsed="false">
      <c r="A64" s="1" t="s">
        <v>308</v>
      </c>
      <c r="B64" s="5" t="n">
        <v>-0.183945129283851</v>
      </c>
      <c r="C64" s="5" t="n">
        <v>-0.14181301831143</v>
      </c>
      <c r="D64" s="5" t="n">
        <v>-0.82663620043094</v>
      </c>
      <c r="E64" s="5" t="n">
        <v>-1.14797208304641</v>
      </c>
      <c r="F64" s="5" t="n">
        <v>-0.789040242322065</v>
      </c>
      <c r="G64" s="6" t="n">
        <v>-0.365981736157621</v>
      </c>
      <c r="H64" s="5" t="n">
        <v>0.288729746370205</v>
      </c>
      <c r="I64" s="5" t="n">
        <v>-0.551824124298105</v>
      </c>
      <c r="J64" s="5" t="n">
        <v>0.15686629434528</v>
      </c>
      <c r="K64" s="5" t="n">
        <v>-0.38940249950233</v>
      </c>
      <c r="L64" s="5" t="n">
        <v>0.559171138323425</v>
      </c>
      <c r="M64" s="6" t="n">
        <v>-0.52098821942057</v>
      </c>
      <c r="N64" s="5" t="n">
        <v>-0.0817325478985599</v>
      </c>
      <c r="O64" s="5" t="n">
        <v>0.41579572513678</v>
      </c>
      <c r="P64" s="5" t="n">
        <v>0.36028406650829</v>
      </c>
      <c r="Q64" s="5" t="n">
        <v>1.16908990005708</v>
      </c>
      <c r="R64" s="5" t="n">
        <v>1.66879631068093</v>
      </c>
      <c r="S64" s="6" t="n">
        <v>1.44623557877805</v>
      </c>
      <c r="T64" s="5" t="n">
        <v>-1.08079439635485</v>
      </c>
      <c r="U64" s="5" t="n">
        <v>1.02085587426976</v>
      </c>
      <c r="V64" s="5" t="n">
        <v>0.27337925197075</v>
      </c>
      <c r="W64" s="5" t="n">
        <v>-1.04083147405685</v>
      </c>
      <c r="X64" s="5" t="n">
        <v>-2.33744267584319</v>
      </c>
      <c r="Y64" s="6" t="n">
        <v>0.554415980629259</v>
      </c>
      <c r="Z64" s="5" t="n">
        <v>-0.842370929361175</v>
      </c>
      <c r="AA64" s="5" t="n">
        <v>0.87148556826422</v>
      </c>
      <c r="AB64" s="5" t="n">
        <v>1.10172631457609</v>
      </c>
      <c r="AC64" s="5" t="n">
        <v>-0.238641124777291</v>
      </c>
      <c r="AD64" s="5" t="n">
        <v>1.16348905563157</v>
      </c>
      <c r="AE64" s="6" t="n">
        <v>0.140537205725701</v>
      </c>
      <c r="AF64" s="5" t="n">
        <v>-0.94596497293907</v>
      </c>
      <c r="AG64" s="5" t="n">
        <v>-0.40057458446594</v>
      </c>
      <c r="AH64" s="5" t="n">
        <v>-0.229470356442441</v>
      </c>
      <c r="AI64" s="5" t="n">
        <v>-0.0934586299035685</v>
      </c>
      <c r="AJ64" s="5" t="n">
        <v>-0.840174963525468</v>
      </c>
      <c r="AK64" s="6" t="n">
        <v>-0.74438517743937</v>
      </c>
      <c r="AL64" s="5" t="n">
        <v>-0.30429133854796</v>
      </c>
      <c r="AM64" s="5" t="n">
        <v>-0.223817839138881</v>
      </c>
      <c r="AN64" s="5" t="n">
        <v>0.427764999691729</v>
      </c>
      <c r="AO64" s="5" t="n">
        <v>0.07899050196698</v>
      </c>
      <c r="AP64" s="5" t="n">
        <v>0.292794520612294</v>
      </c>
      <c r="AQ64" s="6" t="n">
        <v>-0.25281031826949</v>
      </c>
      <c r="AR64" s="5" t="n">
        <v>0.79244527731427</v>
      </c>
      <c r="AS64" s="5" t="n">
        <v>0.368034290899414</v>
      </c>
      <c r="AT64" s="5" t="n">
        <v>1.22507371198031</v>
      </c>
      <c r="AU64" s="5" t="n">
        <v>0.710560841994799</v>
      </c>
      <c r="AV64" s="5" t="n">
        <v>0.625699456908435</v>
      </c>
      <c r="AW64" s="6" t="n">
        <v>0.700868447113895</v>
      </c>
      <c r="AX64" s="5" t="n">
        <v>-1.0434246464677</v>
      </c>
      <c r="AY64" s="5" t="n">
        <v>-1.36490857396995</v>
      </c>
      <c r="AZ64" s="5" t="n">
        <v>-0.40588067344358</v>
      </c>
      <c r="BA64" s="5" t="n">
        <v>-0.59246164373022</v>
      </c>
      <c r="BB64" s="5" t="n">
        <v>-0.766071615841165</v>
      </c>
      <c r="BC64" s="6" t="n">
        <v>-0.85825938999966</v>
      </c>
      <c r="BD64" s="5" t="n">
        <v>-1.10356735948014</v>
      </c>
      <c r="BE64" s="5" t="n">
        <v>-0.66050158737991</v>
      </c>
      <c r="BF64" s="5" t="n">
        <v>0.8070529556309</v>
      </c>
      <c r="BG64" s="5" t="n">
        <v>2.25305245625158</v>
      </c>
      <c r="BH64" s="5" t="n">
        <v>0.38114065281439</v>
      </c>
      <c r="BI64" s="6" t="n">
        <v>-0.399892077734095</v>
      </c>
      <c r="BJ64" s="0" t="s">
        <v>309</v>
      </c>
      <c r="BK64" s="0" t="s">
        <v>310</v>
      </c>
      <c r="BL64" s="0" t="s">
        <v>311</v>
      </c>
      <c r="BM64" s="0" t="s">
        <v>312</v>
      </c>
    </row>
    <row r="65" customFormat="false" ht="12.75" hidden="false" customHeight="false" outlineLevel="0" collapsed="false">
      <c r="A65" s="1" t="s">
        <v>313</v>
      </c>
      <c r="B65" s="5" t="n">
        <v>-0.789571103252</v>
      </c>
      <c r="C65" s="5" t="n">
        <v>-1.19034360746313</v>
      </c>
      <c r="D65" s="5" t="n">
        <v>-1.61467333403958</v>
      </c>
      <c r="E65" s="5" t="n">
        <v>-0.649634736031389</v>
      </c>
      <c r="F65" s="5" t="n">
        <v>-0.695451515092695</v>
      </c>
      <c r="G65" s="6" t="n">
        <v>-0.168900676508902</v>
      </c>
      <c r="H65" s="5" t="n">
        <v>-0.148772246990155</v>
      </c>
      <c r="I65" s="5" t="n">
        <v>-0.324319359982264</v>
      </c>
      <c r="J65" s="5" t="n">
        <v>0.15760167265355</v>
      </c>
      <c r="K65" s="5" t="n">
        <v>-0.16398424637353</v>
      </c>
      <c r="L65" s="5" t="n">
        <v>0.489995387951584</v>
      </c>
      <c r="M65" s="6" t="n">
        <v>-0.3225752815021</v>
      </c>
      <c r="N65" s="5" t="n">
        <v>0.14168546731536</v>
      </c>
      <c r="O65" s="5" t="n">
        <v>0.565747150814749</v>
      </c>
      <c r="P65" s="5" t="n">
        <v>0.2508938908749</v>
      </c>
      <c r="Q65" s="5" t="n">
        <v>1.06062021228205</v>
      </c>
      <c r="R65" s="5" t="n">
        <v>1.29579337704806</v>
      </c>
      <c r="S65" s="6" t="n">
        <v>1.41466624961559</v>
      </c>
      <c r="T65" s="5" t="n">
        <v>-1.7060830180937</v>
      </c>
      <c r="U65" s="5" t="n">
        <v>1.139885219519</v>
      </c>
      <c r="V65" s="5" t="n">
        <v>-0.0559331154470089</v>
      </c>
      <c r="W65" s="5" t="n">
        <v>-0.708777902473198</v>
      </c>
      <c r="X65" s="5" t="n">
        <v>-1.86425319571878</v>
      </c>
      <c r="Y65" s="6" t="n">
        <v>0.315181995675749</v>
      </c>
      <c r="Z65" s="5" t="n">
        <v>-0.636547871362324</v>
      </c>
      <c r="AA65" s="5" t="n">
        <v>0.776785035882899</v>
      </c>
      <c r="AB65" s="5" t="n">
        <v>0.774713644509959</v>
      </c>
      <c r="AC65" s="5" t="n">
        <v>0.031990973745478</v>
      </c>
      <c r="AD65" s="5" t="n">
        <v>1.11317253490507</v>
      </c>
      <c r="AE65" s="6" t="n">
        <v>0.227171982266529</v>
      </c>
      <c r="AF65" s="5" t="n">
        <v>-0.889216745847441</v>
      </c>
      <c r="AG65" s="5" t="n">
        <v>-0.317766282445719</v>
      </c>
      <c r="AH65" s="5" t="n">
        <v>-0.0765803328895789</v>
      </c>
      <c r="AI65" s="5" t="n">
        <v>-0.0661258215833093</v>
      </c>
      <c r="AJ65" s="5" t="n">
        <v>-0.502259933554089</v>
      </c>
      <c r="AK65" s="6" t="n">
        <v>-0.7158632787555</v>
      </c>
      <c r="AL65" s="5" t="n">
        <v>-0.247137225762539</v>
      </c>
      <c r="AM65" s="5" t="n">
        <v>-0.124911628863781</v>
      </c>
      <c r="AN65" s="5" t="n">
        <v>0.503767867198669</v>
      </c>
      <c r="AO65" s="5" t="n">
        <v>-0.016062688753399</v>
      </c>
      <c r="AP65" s="5" t="n">
        <v>0.131848167625434</v>
      </c>
      <c r="AQ65" s="6" t="n">
        <v>-0.0438169943299392</v>
      </c>
      <c r="AR65" s="5" t="n">
        <v>0.31761178179596</v>
      </c>
      <c r="AS65" s="5" t="n">
        <v>0.387998077093405</v>
      </c>
      <c r="AT65" s="5" t="n">
        <v>0.580820627366999</v>
      </c>
      <c r="AU65" s="5" t="n">
        <v>0.39593396032363</v>
      </c>
      <c r="AV65" s="5" t="n">
        <v>0.641271316975645</v>
      </c>
      <c r="AW65" s="6" t="n">
        <v>0.335375791062673</v>
      </c>
      <c r="AX65" s="5" t="n">
        <v>-1.32474716036621</v>
      </c>
      <c r="AY65" s="5" t="n">
        <v>-1.70282222761136</v>
      </c>
      <c r="AZ65" s="5" t="n">
        <v>0.0420979053558701</v>
      </c>
      <c r="BA65" s="5" t="n">
        <v>-0.753370434240619</v>
      </c>
      <c r="BB65" s="5" t="n">
        <v>-0.625113350258664</v>
      </c>
      <c r="BC65" s="6" t="n">
        <v>-0.46097245381595</v>
      </c>
      <c r="BD65" s="5" t="n">
        <v>-0.58843420153565</v>
      </c>
      <c r="BE65" s="5" t="n">
        <v>0.0079855436064306</v>
      </c>
      <c r="BF65" s="5" t="n">
        <v>1.01743893464001</v>
      </c>
      <c r="BG65" s="5" t="n">
        <v>2.053345890798</v>
      </c>
      <c r="BH65" s="5" t="n">
        <v>1.57897279259403</v>
      </c>
      <c r="BI65" s="6" t="n">
        <v>0.419897921947785</v>
      </c>
      <c r="BJ65" s="0" t="s">
        <v>314</v>
      </c>
      <c r="BK65" s="0" t="s">
        <v>315</v>
      </c>
      <c r="BL65" s="0" t="s">
        <v>316</v>
      </c>
      <c r="BM65" s="0" t="s">
        <v>317</v>
      </c>
    </row>
    <row r="66" customFormat="false" ht="12.75" hidden="false" customHeight="false" outlineLevel="0" collapsed="false">
      <c r="A66" s="1" t="s">
        <v>318</v>
      </c>
      <c r="B66" s="5" t="n">
        <v>-0.4921628589133</v>
      </c>
      <c r="C66" s="5" t="n">
        <v>-1.29903200369979</v>
      </c>
      <c r="D66" s="5" t="n">
        <v>-1.71564641998464</v>
      </c>
      <c r="E66" s="5" t="n">
        <v>-0.99279330794879</v>
      </c>
      <c r="F66" s="5" t="n">
        <v>-0.850985890575065</v>
      </c>
      <c r="G66" s="6" t="n">
        <v>-0.417556519508</v>
      </c>
      <c r="H66" s="5" t="n">
        <v>0.184681218339224</v>
      </c>
      <c r="I66" s="5" t="n">
        <v>-0.559942677170265</v>
      </c>
      <c r="J66" s="5" t="n">
        <v>-0.0344813032922007</v>
      </c>
      <c r="K66" s="5" t="n">
        <v>-0.34152596173026</v>
      </c>
      <c r="L66" s="5" t="n">
        <v>0.263126199070186</v>
      </c>
      <c r="M66" s="6" t="n">
        <v>-0.4697322916311</v>
      </c>
      <c r="N66" s="5" t="n">
        <v>0.2473134126691</v>
      </c>
      <c r="O66" s="5" t="n">
        <v>0.33071114454787</v>
      </c>
      <c r="P66" s="5" t="n">
        <v>0.0091149705871994</v>
      </c>
      <c r="Q66" s="5" t="n">
        <v>0.80191558733823</v>
      </c>
      <c r="R66" s="5" t="n">
        <v>1.1201488719156</v>
      </c>
      <c r="S66" s="6" t="n">
        <v>1.19662905619532</v>
      </c>
      <c r="T66" s="5" t="n">
        <v>-1.81204872712497</v>
      </c>
      <c r="U66" s="5" t="n">
        <v>1.01801297855504</v>
      </c>
      <c r="V66" s="5" t="n">
        <v>-0.176487866306711</v>
      </c>
      <c r="W66" s="5" t="n">
        <v>-0.8975953547138</v>
      </c>
      <c r="X66" s="5" t="n">
        <v>-2.02739842662928</v>
      </c>
      <c r="Y66" s="6" t="n">
        <v>0.28249824101375</v>
      </c>
      <c r="Z66" s="5" t="n">
        <v>-0.859187091779224</v>
      </c>
      <c r="AA66" s="5" t="n">
        <v>0.90651293222</v>
      </c>
      <c r="AB66" s="5" t="n">
        <v>0.68404188896976</v>
      </c>
      <c r="AC66" s="5" t="n">
        <v>-0.0627197228895211</v>
      </c>
      <c r="AD66" s="5" t="n">
        <v>1.04732969021577</v>
      </c>
      <c r="AE66" s="6" t="n">
        <v>0.27510038685723</v>
      </c>
      <c r="AF66" s="5" t="n">
        <v>-0.91963980532024</v>
      </c>
      <c r="AG66" s="5" t="n">
        <v>-0.75941768269302</v>
      </c>
      <c r="AH66" s="5" t="n">
        <v>-0.377371821618991</v>
      </c>
      <c r="AI66" s="5" t="n">
        <v>-0.252762638731628</v>
      </c>
      <c r="AJ66" s="5" t="n">
        <v>-0.743018960843388</v>
      </c>
      <c r="AK66" s="6" t="n">
        <v>-0.933471992697139</v>
      </c>
      <c r="AL66" s="5" t="n">
        <v>-0.442275065754148</v>
      </c>
      <c r="AM66" s="5" t="n">
        <v>-0.173176556400881</v>
      </c>
      <c r="AN66" s="5" t="n">
        <v>0.262076524373967</v>
      </c>
      <c r="AO66" s="5" t="n">
        <v>-0.134923507737799</v>
      </c>
      <c r="AP66" s="5" t="n">
        <v>-0.0506822882925664</v>
      </c>
      <c r="AQ66" s="6" t="n">
        <v>-0.11926282630014</v>
      </c>
      <c r="AR66" s="5" t="n">
        <v>0.294457289420181</v>
      </c>
      <c r="AS66" s="5" t="n">
        <v>0.302999999723285</v>
      </c>
      <c r="AT66" s="5" t="n">
        <v>0.4178922790126</v>
      </c>
      <c r="AU66" s="5" t="n">
        <v>0.232719554158701</v>
      </c>
      <c r="AV66" s="5" t="n">
        <v>0.610742174905416</v>
      </c>
      <c r="AW66" s="6" t="n">
        <v>0.354397672708425</v>
      </c>
      <c r="AX66" s="5" t="n">
        <v>-1.35859215083527</v>
      </c>
      <c r="AY66" s="5" t="n">
        <v>-1.82994556915095</v>
      </c>
      <c r="AZ66" s="5" t="n">
        <v>-0.16716064098263</v>
      </c>
      <c r="BA66" s="5" t="n">
        <v>-0.892049466564219</v>
      </c>
      <c r="BB66" s="5" t="n">
        <v>-0.550528165297064</v>
      </c>
      <c r="BC66" s="6" t="n">
        <v>-0.23579044614155</v>
      </c>
      <c r="BD66" s="5" t="n">
        <v>-0.648680893988051</v>
      </c>
      <c r="BE66" s="5" t="n">
        <v>0.0095794094655019</v>
      </c>
      <c r="BF66" s="5" t="n">
        <v>0.523220172479101</v>
      </c>
      <c r="BG66" s="5" t="n">
        <v>2.0328639775148</v>
      </c>
      <c r="BH66" s="5" t="n">
        <v>1.01694523410183</v>
      </c>
      <c r="BI66" s="6" t="n">
        <v>0.200661472078495</v>
      </c>
      <c r="BJ66" s="0" t="s">
        <v>319</v>
      </c>
      <c r="BK66" s="0" t="s">
        <v>320</v>
      </c>
      <c r="BL66" s="0" t="s">
        <v>321</v>
      </c>
      <c r="BM66" s="0" t="s">
        <v>322</v>
      </c>
    </row>
    <row r="67" customFormat="false" ht="12.75" hidden="false" customHeight="false" outlineLevel="0" collapsed="false">
      <c r="A67" s="1" t="s">
        <v>323</v>
      </c>
      <c r="B67" s="5" t="n">
        <v>-0.325805127197201</v>
      </c>
      <c r="C67" s="5" t="n">
        <v>-0.73480468972109</v>
      </c>
      <c r="D67" s="5" t="n">
        <v>-1.26289126883374</v>
      </c>
      <c r="E67" s="5" t="n">
        <v>-0.38305450648199</v>
      </c>
      <c r="F67" s="5" t="n">
        <v>-0.812519070569965</v>
      </c>
      <c r="G67" s="6" t="n">
        <v>-0.1107367132129</v>
      </c>
      <c r="H67" s="5" t="n">
        <v>0.178144754100324</v>
      </c>
      <c r="I67" s="5" t="n">
        <v>-0.130418113021066</v>
      </c>
      <c r="J67" s="5" t="n">
        <v>0.139378378425099</v>
      </c>
      <c r="K67" s="5" t="n">
        <v>-0.155819840558961</v>
      </c>
      <c r="L67" s="5" t="n">
        <v>0.756237819870185</v>
      </c>
      <c r="M67" s="6" t="n">
        <v>-0.2653050592728</v>
      </c>
      <c r="N67" s="5" t="n">
        <v>0.0677873368552</v>
      </c>
      <c r="O67" s="5" t="n">
        <v>0.94644990549697</v>
      </c>
      <c r="P67" s="5" t="n">
        <v>0.3108915490898</v>
      </c>
      <c r="Q67" s="5" t="n">
        <v>0.749145360959232</v>
      </c>
      <c r="R67" s="5" t="n">
        <v>1.2041395189314</v>
      </c>
      <c r="S67" s="6" t="n">
        <v>1.67205642894382</v>
      </c>
      <c r="T67" s="5" t="n">
        <v>-1.32747190074474</v>
      </c>
      <c r="U67" s="5" t="n">
        <v>0.95379083124711</v>
      </c>
      <c r="V67" s="5" t="n">
        <v>0.0139728672922912</v>
      </c>
      <c r="W67" s="5" t="n">
        <v>-0.8450933311807</v>
      </c>
      <c r="X67" s="5" t="n">
        <v>-2.04813895424648</v>
      </c>
      <c r="Y67" s="6" t="n">
        <v>0.676087538613551</v>
      </c>
      <c r="Z67" s="5" t="n">
        <v>-0.835994755961625</v>
      </c>
      <c r="AA67" s="5" t="n">
        <v>1.7028808262732</v>
      </c>
      <c r="AB67" s="5" t="n">
        <v>0.77014721770006</v>
      </c>
      <c r="AC67" s="5" t="n">
        <v>0.10063452828958</v>
      </c>
      <c r="AD67" s="5" t="n">
        <v>1.00364407004587</v>
      </c>
      <c r="AE67" s="6" t="n">
        <v>-0.0208273902197709</v>
      </c>
      <c r="AF67" s="5" t="n">
        <v>-1.24675246495524</v>
      </c>
      <c r="AG67" s="5" t="n">
        <v>-0.49354932252302</v>
      </c>
      <c r="AH67" s="5" t="n">
        <v>-0.262623906771489</v>
      </c>
      <c r="AI67" s="5" t="n">
        <v>0.21871767324837</v>
      </c>
      <c r="AJ67" s="5" t="n">
        <v>-0.367165869735588</v>
      </c>
      <c r="AK67" s="6" t="n">
        <v>-0.64270524361224</v>
      </c>
      <c r="AL67" s="5" t="n">
        <v>-0.277424349699449</v>
      </c>
      <c r="AM67" s="5" t="n">
        <v>0.01512324901252</v>
      </c>
      <c r="AN67" s="5" t="n">
        <v>0.411397883625768</v>
      </c>
      <c r="AO67" s="5" t="n">
        <v>-0.0505316329622989</v>
      </c>
      <c r="AP67" s="5" t="n">
        <v>0.067091126841135</v>
      </c>
      <c r="AQ67" s="6" t="n">
        <v>0.150435989293159</v>
      </c>
      <c r="AR67" s="5" t="n">
        <v>0.350999535228479</v>
      </c>
      <c r="AS67" s="5" t="n">
        <v>0.480865032916785</v>
      </c>
      <c r="AT67" s="5" t="n">
        <v>0.446465692601798</v>
      </c>
      <c r="AU67" s="5" t="n">
        <v>0.8455947557979</v>
      </c>
      <c r="AV67" s="5" t="n">
        <v>0.608805151997816</v>
      </c>
      <c r="AW67" s="6" t="n">
        <v>0.591005036585723</v>
      </c>
      <c r="AX67" s="5" t="n">
        <v>-1.32591166257887</v>
      </c>
      <c r="AY67" s="5" t="n">
        <v>-1.50079657051635</v>
      </c>
      <c r="AZ67" s="5" t="n">
        <v>-0.516537998198232</v>
      </c>
      <c r="BA67" s="5" t="n">
        <v>-0.65503960453192</v>
      </c>
      <c r="BB67" s="5" t="n">
        <v>-0.757163137607265</v>
      </c>
      <c r="BC67" s="6" t="n">
        <v>-0.0412379926160504</v>
      </c>
      <c r="BD67" s="5" t="n">
        <v>-0.57542816225335</v>
      </c>
      <c r="BE67" s="5" t="n">
        <v>-0.0097454878862778</v>
      </c>
      <c r="BF67" s="5" t="n">
        <v>0.121934601433041</v>
      </c>
      <c r="BG67" s="5" t="n">
        <v>2.0297866311534</v>
      </c>
      <c r="BH67" s="5" t="n">
        <v>0.71488952883103</v>
      </c>
      <c r="BI67" s="6" t="n">
        <v>0.138255176153164</v>
      </c>
      <c r="BJ67" s="0" t="s">
        <v>324</v>
      </c>
      <c r="BK67" s="0" t="s">
        <v>325</v>
      </c>
      <c r="BL67" s="0" t="s">
        <v>326</v>
      </c>
      <c r="BM67" s="0" t="s">
        <v>327</v>
      </c>
    </row>
    <row r="68" customFormat="false" ht="12.75" hidden="false" customHeight="false" outlineLevel="0" collapsed="false">
      <c r="A68" s="1" t="s">
        <v>328</v>
      </c>
      <c r="B68" s="5" t="n">
        <v>-0.763808002423399</v>
      </c>
      <c r="C68" s="5" t="n">
        <v>-1.26260000880489</v>
      </c>
      <c r="D68" s="5" t="n">
        <v>-1.75159900481574</v>
      </c>
      <c r="E68" s="5" t="n">
        <v>-0.73439881713069</v>
      </c>
      <c r="F68" s="5" t="n">
        <v>-0.902391247210664</v>
      </c>
      <c r="G68" s="6" t="n">
        <v>-0.402639769107402</v>
      </c>
      <c r="H68" s="5" t="n">
        <v>-0.180708162623176</v>
      </c>
      <c r="I68" s="5" t="n">
        <v>-0.560797376798765</v>
      </c>
      <c r="J68" s="5" t="n">
        <v>-0.0791113878847005</v>
      </c>
      <c r="K68" s="5" t="n">
        <v>-0.43827976910596</v>
      </c>
      <c r="L68" s="5" t="n">
        <v>0.485043749356686</v>
      </c>
      <c r="M68" s="6" t="n">
        <v>-0.4701283986817</v>
      </c>
      <c r="N68" s="5" t="n">
        <v>0.1198074635001</v>
      </c>
      <c r="O68" s="5" t="n">
        <v>0.36745015600957</v>
      </c>
      <c r="P68" s="5" t="n">
        <v>-0.2662772169636</v>
      </c>
      <c r="Q68" s="5" t="n">
        <v>0.91299300401553</v>
      </c>
      <c r="R68" s="5" t="n">
        <v>1.3661856206961</v>
      </c>
      <c r="S68" s="6" t="n">
        <v>1.07325921846722</v>
      </c>
      <c r="T68" s="5" t="n">
        <v>-2.21959288059164</v>
      </c>
      <c r="U68" s="5" t="n">
        <v>1.00939984218584</v>
      </c>
      <c r="V68" s="5" t="n">
        <v>-0.175341787928209</v>
      </c>
      <c r="W68" s="5" t="n">
        <v>-0.8342971689277</v>
      </c>
      <c r="X68" s="5" t="n">
        <v>-1.96811394702438</v>
      </c>
      <c r="Y68" s="6" t="n">
        <v>0.22670076158715</v>
      </c>
      <c r="Z68" s="5" t="n">
        <v>-0.745728758383125</v>
      </c>
      <c r="AA68" s="5" t="n">
        <v>0.661638956859401</v>
      </c>
      <c r="AB68" s="5" t="n">
        <v>0.64651031378806</v>
      </c>
      <c r="AC68" s="5" t="n">
        <v>-0.26245565142792</v>
      </c>
      <c r="AD68" s="5" t="n">
        <v>0.66893097371687</v>
      </c>
      <c r="AE68" s="6" t="n">
        <v>0.20921097246923</v>
      </c>
      <c r="AF68" s="5" t="n">
        <v>-1.06679665653414</v>
      </c>
      <c r="AG68" s="5" t="n">
        <v>-0.705465983597121</v>
      </c>
      <c r="AH68" s="5" t="n">
        <v>-0.33123861560299</v>
      </c>
      <c r="AI68" s="5" t="n">
        <v>-0.365046454873829</v>
      </c>
      <c r="AJ68" s="5" t="n">
        <v>-0.500506670883188</v>
      </c>
      <c r="AK68" s="6" t="n">
        <v>-0.73238994213794</v>
      </c>
      <c r="AL68" s="5" t="n">
        <v>-0.534622738571449</v>
      </c>
      <c r="AM68" s="5" t="n">
        <v>-0.313198463927382</v>
      </c>
      <c r="AN68" s="5" t="n">
        <v>0.257600089045568</v>
      </c>
      <c r="AO68" s="5" t="n">
        <v>-0.310921264702601</v>
      </c>
      <c r="AP68" s="5" t="n">
        <v>-0.00727985733716665</v>
      </c>
      <c r="AQ68" s="6" t="n">
        <v>-0.43319533291514</v>
      </c>
      <c r="AR68" s="5" t="n">
        <v>0.249294211671479</v>
      </c>
      <c r="AS68" s="5" t="n">
        <v>0.353234701544384</v>
      </c>
      <c r="AT68" s="5" t="n">
        <v>0.5252499468565</v>
      </c>
      <c r="AU68" s="5" t="n">
        <v>0.383716733834</v>
      </c>
      <c r="AV68" s="5" t="n">
        <v>0.696499437146014</v>
      </c>
      <c r="AW68" s="6" t="n">
        <v>0.460034705309724</v>
      </c>
      <c r="AX68" s="5" t="n">
        <v>-1.26659961031497</v>
      </c>
      <c r="AY68" s="5" t="n">
        <v>-1.61637338174025</v>
      </c>
      <c r="AZ68" s="5" t="n">
        <v>-0.0482471382706288</v>
      </c>
      <c r="BA68" s="5" t="n">
        <v>-0.67010374840922</v>
      </c>
      <c r="BB68" s="5" t="n">
        <v>-0.620448524187465</v>
      </c>
      <c r="BC68" s="6" t="n">
        <v>0.212179485743649</v>
      </c>
      <c r="BD68" s="5" t="n">
        <v>-0.98012659458185</v>
      </c>
      <c r="BE68" s="5" t="n">
        <v>-0.433254283733498</v>
      </c>
      <c r="BF68" s="5" t="n">
        <v>0.9777821526569</v>
      </c>
      <c r="BG68" s="5" t="n">
        <v>1.628745530515</v>
      </c>
      <c r="BH68" s="5" t="n">
        <v>1.32403619065885</v>
      </c>
      <c r="BI68" s="6" t="n">
        <v>0.498336093506756</v>
      </c>
      <c r="BJ68" s="0" t="s">
        <v>329</v>
      </c>
      <c r="BK68" s="0" t="s">
        <v>330</v>
      </c>
      <c r="BL68" s="0" t="s">
        <v>331</v>
      </c>
      <c r="BM68" s="0" t="s">
        <v>332</v>
      </c>
    </row>
    <row r="69" customFormat="false" ht="12.75" hidden="false" customHeight="false" outlineLevel="0" collapsed="false">
      <c r="A69" s="1" t="s">
        <v>333</v>
      </c>
      <c r="B69" s="5" t="n">
        <v>-0.417031514335999</v>
      </c>
      <c r="C69" s="5" t="n">
        <v>-1.01411525489229</v>
      </c>
      <c r="D69" s="5" t="n">
        <v>-1.11370588317084</v>
      </c>
      <c r="E69" s="5" t="n">
        <v>-0.57707413071919</v>
      </c>
      <c r="F69" s="5" t="n">
        <v>-0.410983538344865</v>
      </c>
      <c r="G69" s="6" t="n">
        <v>0.105536833025998</v>
      </c>
      <c r="H69" s="5" t="n">
        <v>0.712061609813726</v>
      </c>
      <c r="I69" s="5" t="n">
        <v>-0.133031844664965</v>
      </c>
      <c r="J69" s="5" t="n">
        <v>0.0669582230762993</v>
      </c>
      <c r="K69" s="5" t="n">
        <v>-0.26385505196856</v>
      </c>
      <c r="L69" s="5" t="n">
        <v>0.656464653650885</v>
      </c>
      <c r="M69" s="6" t="n">
        <v>-0.4690112971633</v>
      </c>
      <c r="N69" s="5" t="n">
        <v>0.3947610613318</v>
      </c>
      <c r="O69" s="5" t="n">
        <v>0.79132076316037</v>
      </c>
      <c r="P69" s="5" t="n">
        <v>0.254368164757101</v>
      </c>
      <c r="Q69" s="5" t="n">
        <v>0.975466313549229</v>
      </c>
      <c r="R69" s="5" t="n">
        <v>1.2123851466345</v>
      </c>
      <c r="S69" s="6" t="n">
        <v>1.74577258934572</v>
      </c>
      <c r="T69" s="5" t="n">
        <v>-1.77106986028407</v>
      </c>
      <c r="U69" s="5" t="n">
        <v>1.09505450554074</v>
      </c>
      <c r="V69" s="5" t="n">
        <v>-0.0288647016719095</v>
      </c>
      <c r="W69" s="5" t="n">
        <v>-0.7530676283776</v>
      </c>
      <c r="X69" s="5" t="n">
        <v>-1.95233178212298</v>
      </c>
      <c r="Y69" s="6" t="n">
        <v>0.400233380115351</v>
      </c>
      <c r="Z69" s="5" t="n">
        <v>-0.789774274533124</v>
      </c>
      <c r="AA69" s="5" t="n">
        <v>1.2181714571195</v>
      </c>
      <c r="AB69" s="5" t="n">
        <v>0.777498413610861</v>
      </c>
      <c r="AC69" s="5" t="n">
        <v>0.0251880764810784</v>
      </c>
      <c r="AD69" s="5" t="n">
        <v>1.00042238088087</v>
      </c>
      <c r="AE69" s="6" t="n">
        <v>0.21117909758513</v>
      </c>
      <c r="AF69" s="5" t="n">
        <v>-0.87798221956254</v>
      </c>
      <c r="AG69" s="5" t="n">
        <v>-0.73567592600192</v>
      </c>
      <c r="AH69" s="5" t="n">
        <v>-0.16946960149049</v>
      </c>
      <c r="AI69" s="5" t="n">
        <v>-0.0710914065779296</v>
      </c>
      <c r="AJ69" s="5" t="n">
        <v>-0.218228992705588</v>
      </c>
      <c r="AK69" s="6" t="n">
        <v>-0.63269843051484</v>
      </c>
      <c r="AL69" s="5" t="n">
        <v>-0.387054366187649</v>
      </c>
      <c r="AM69" s="5" t="n">
        <v>-0.10675352519738</v>
      </c>
      <c r="AN69" s="5" t="n">
        <v>0.98754602549687</v>
      </c>
      <c r="AO69" s="5" t="n">
        <v>-0.158719562613101</v>
      </c>
      <c r="AP69" s="5" t="n">
        <v>-0.0202581771025651</v>
      </c>
      <c r="AQ69" s="6" t="n">
        <v>0.0243356793710609</v>
      </c>
      <c r="AR69" s="5" t="n">
        <v>0.84858801202888</v>
      </c>
      <c r="AS69" s="5" t="n">
        <v>0.712599755659285</v>
      </c>
      <c r="AT69" s="5" t="n">
        <v>1.0401308978787</v>
      </c>
      <c r="AU69" s="5" t="n">
        <v>0.5629932720441</v>
      </c>
      <c r="AV69" s="5" t="n">
        <v>0.675392653613915</v>
      </c>
      <c r="AW69" s="6" t="n">
        <v>0.923929616579024</v>
      </c>
      <c r="AX69" s="5" t="n">
        <v>-0.91251283817887</v>
      </c>
      <c r="AY69" s="5" t="n">
        <v>-1.60567440922365</v>
      </c>
      <c r="AZ69" s="5" t="n">
        <v>-0.132430536837529</v>
      </c>
      <c r="BA69" s="5" t="n">
        <v>-0.75688029339892</v>
      </c>
      <c r="BB69" s="5" t="n">
        <v>-0.431965786801066</v>
      </c>
      <c r="BC69" s="6" t="n">
        <v>-0.0978951672290496</v>
      </c>
      <c r="BD69" s="5" t="n">
        <v>-0.57249934643685</v>
      </c>
      <c r="BE69" s="5" t="n">
        <v>0.258331408239551</v>
      </c>
      <c r="BF69" s="5" t="n">
        <v>0.598822269131182</v>
      </c>
      <c r="BG69" s="5" t="n">
        <v>1.9233034237679</v>
      </c>
      <c r="BH69" s="5" t="n">
        <v>1.10538224445598</v>
      </c>
      <c r="BI69" s="6" t="n">
        <v>0.295055166255375</v>
      </c>
      <c r="BJ69" s="0" t="s">
        <v>334</v>
      </c>
      <c r="BK69" s="0" t="s">
        <v>335</v>
      </c>
      <c r="BL69" s="0" t="s">
        <v>336</v>
      </c>
      <c r="BM69" s="0" t="s">
        <v>337</v>
      </c>
    </row>
    <row r="70" customFormat="false" ht="12.75" hidden="false" customHeight="false" outlineLevel="0" collapsed="false">
      <c r="A70" s="1" t="s">
        <v>338</v>
      </c>
      <c r="B70" s="5" t="n">
        <v>-0.54043103631901</v>
      </c>
      <c r="C70" s="5" t="n">
        <v>-1.20059593483337</v>
      </c>
      <c r="D70" s="5" t="n">
        <v>-1.59222544746928</v>
      </c>
      <c r="E70" s="5" t="n">
        <v>-0.70327381060097</v>
      </c>
      <c r="F70" s="5" t="n">
        <v>-0.667151745289176</v>
      </c>
      <c r="G70" s="6" t="n">
        <v>-0.165954237816101</v>
      </c>
      <c r="H70" s="5" t="n">
        <v>0.130117257372626</v>
      </c>
      <c r="I70" s="5" t="n">
        <v>0.0383278844979347</v>
      </c>
      <c r="J70" s="5" t="n">
        <v>0.210490741869701</v>
      </c>
      <c r="K70" s="5" t="n">
        <v>-0.331413225696859</v>
      </c>
      <c r="L70" s="5" t="n">
        <v>0.403057848433985</v>
      </c>
      <c r="M70" s="6" t="n">
        <v>-0.369256037770199</v>
      </c>
      <c r="N70" s="5" t="n">
        <v>0.530908583905831</v>
      </c>
      <c r="O70" s="5" t="n">
        <v>0.32399190243846</v>
      </c>
      <c r="P70" s="5" t="n">
        <v>0.26598389936497</v>
      </c>
      <c r="Q70" s="5" t="n">
        <v>1.39787590765036</v>
      </c>
      <c r="R70" s="5" t="n">
        <v>1.75661689301416</v>
      </c>
      <c r="S70" s="6" t="n">
        <v>1.50146537879854</v>
      </c>
      <c r="T70" s="5" t="n">
        <v>-2.24480273146111</v>
      </c>
      <c r="U70" s="5" t="n">
        <v>1.49202201201891</v>
      </c>
      <c r="V70" s="5" t="n">
        <v>-0.0794336495561092</v>
      </c>
      <c r="W70" s="5" t="n">
        <v>-0.546130524811099</v>
      </c>
      <c r="X70" s="5" t="n">
        <v>-1.80526540866098</v>
      </c>
      <c r="Y70" s="6" t="n">
        <v>0.494314477562151</v>
      </c>
      <c r="Z70" s="5" t="n">
        <v>-0.662810041327926</v>
      </c>
      <c r="AA70" s="5" t="n">
        <v>0.6099178388973</v>
      </c>
      <c r="AB70" s="5" t="n">
        <v>0.70458285109696</v>
      </c>
      <c r="AC70" s="5" t="n">
        <v>-0.0105131005217211</v>
      </c>
      <c r="AD70" s="5" t="n">
        <v>0.97877015735027</v>
      </c>
      <c r="AE70" s="6" t="n">
        <v>0.449374699502829</v>
      </c>
      <c r="AF70" s="5" t="n">
        <v>-0.94214579905794</v>
      </c>
      <c r="AG70" s="5" t="n">
        <v>-0.170675421767319</v>
      </c>
      <c r="AH70" s="5" t="n">
        <v>-0.13857559022339</v>
      </c>
      <c r="AI70" s="5" t="n">
        <v>-0.0983171752446293</v>
      </c>
      <c r="AJ70" s="5" t="n">
        <v>-0.500095911752089</v>
      </c>
      <c r="AK70" s="6" t="n">
        <v>-0.438013425429639</v>
      </c>
      <c r="AL70" s="5" t="n">
        <v>-0.405688574429649</v>
      </c>
      <c r="AM70" s="5" t="n">
        <v>0.037288889135418</v>
      </c>
      <c r="AN70" s="5" t="n">
        <v>0.50750456189347</v>
      </c>
      <c r="AO70" s="5" t="n">
        <v>-0.0215899399968009</v>
      </c>
      <c r="AP70" s="5" t="n">
        <v>0.563799916901035</v>
      </c>
      <c r="AQ70" s="6" t="n">
        <v>-0.32364187685144</v>
      </c>
      <c r="AR70" s="5" t="n">
        <v>0.586802755065821</v>
      </c>
      <c r="AS70" s="5" t="n">
        <v>0.498257538437825</v>
      </c>
      <c r="AT70" s="5" t="n">
        <v>0.88330694635997</v>
      </c>
      <c r="AU70" s="5" t="n">
        <v>0.59084266655387</v>
      </c>
      <c r="AV70" s="5" t="n">
        <v>1.08684080507961</v>
      </c>
      <c r="AW70" s="6" t="n">
        <v>0.403892101819575</v>
      </c>
      <c r="AX70" s="5" t="n">
        <v>-1.29243252355817</v>
      </c>
      <c r="AY70" s="5" t="n">
        <v>-1.75789148150277</v>
      </c>
      <c r="AZ70" s="5" t="n">
        <v>0.10217734906247</v>
      </c>
      <c r="BA70" s="5" t="n">
        <v>-0.63032413551702</v>
      </c>
      <c r="BB70" s="5" t="n">
        <v>-0.616968671643264</v>
      </c>
      <c r="BC70" s="6" t="n">
        <v>0.30470888236445</v>
      </c>
      <c r="BD70" s="5" t="n">
        <v>-1.13199007924505</v>
      </c>
      <c r="BE70" s="5" t="n">
        <v>-0.51640018282411</v>
      </c>
      <c r="BF70" s="5" t="n">
        <v>1.4708688967491</v>
      </c>
      <c r="BG70" s="5" t="n">
        <v>1.9597611613784</v>
      </c>
      <c r="BH70" s="5" t="n">
        <v>2.37678973075725</v>
      </c>
      <c r="BI70" s="6" t="n">
        <v>0.757139449535204</v>
      </c>
      <c r="BJ70" s="0" t="s">
        <v>339</v>
      </c>
      <c r="BK70" s="0" t="s">
        <v>340</v>
      </c>
      <c r="BL70" s="0" t="s">
        <v>341</v>
      </c>
      <c r="BM70" s="0" t="s">
        <v>342</v>
      </c>
    </row>
    <row r="71" customFormat="false" ht="12.75" hidden="false" customHeight="false" outlineLevel="0" collapsed="false">
      <c r="A71" s="1" t="s">
        <v>343</v>
      </c>
      <c r="B71" s="5" t="n">
        <v>-0.8298177277971</v>
      </c>
      <c r="C71" s="5" t="n">
        <v>-1.42070741266449</v>
      </c>
      <c r="D71" s="5" t="n">
        <v>-1.85445051389474</v>
      </c>
      <c r="E71" s="5" t="n">
        <v>-1.08361412779009</v>
      </c>
      <c r="F71" s="5" t="n">
        <v>-1.17245595930386</v>
      </c>
      <c r="G71" s="6" t="n">
        <v>-0.4804109616748</v>
      </c>
      <c r="H71" s="5" t="n">
        <v>0.117057232606927</v>
      </c>
      <c r="I71" s="5" t="n">
        <v>-0.586524978663765</v>
      </c>
      <c r="J71" s="5" t="n">
        <v>-0.00592530950960055</v>
      </c>
      <c r="K71" s="5" t="n">
        <v>-0.43210192203716</v>
      </c>
      <c r="L71" s="5" t="n">
        <v>0.143772032759985</v>
      </c>
      <c r="M71" s="6" t="n">
        <v>-0.455400109046501</v>
      </c>
      <c r="N71" s="5" t="n">
        <v>0.233118457226799</v>
      </c>
      <c r="O71" s="5" t="n">
        <v>0.27494381500647</v>
      </c>
      <c r="P71" s="5" t="n">
        <v>-0.0983003972278</v>
      </c>
      <c r="Q71" s="5" t="n">
        <v>0.95831614521553</v>
      </c>
      <c r="R71" s="5" t="n">
        <v>1.3320180752225</v>
      </c>
      <c r="S71" s="6" t="n">
        <v>1.05848864370092</v>
      </c>
      <c r="T71" s="5" t="n">
        <v>-1.84058250827714</v>
      </c>
      <c r="U71" s="5" t="n">
        <v>0.72543081031094</v>
      </c>
      <c r="V71" s="5" t="n">
        <v>-0.0673680244236108</v>
      </c>
      <c r="W71" s="5" t="n">
        <v>-0.6970821786366</v>
      </c>
      <c r="X71" s="5" t="n">
        <v>-1.79804994365438</v>
      </c>
      <c r="Y71" s="6" t="n">
        <v>0.397962312310648</v>
      </c>
      <c r="Z71" s="5" t="n">
        <v>-0.772836877904025</v>
      </c>
      <c r="AA71" s="5" t="n">
        <v>0.457234843699901</v>
      </c>
      <c r="AB71" s="5" t="n">
        <v>0.773847031475958</v>
      </c>
      <c r="AC71" s="5" t="n">
        <v>-0.403335791228522</v>
      </c>
      <c r="AD71" s="5" t="n">
        <v>0.62090311399807</v>
      </c>
      <c r="AE71" s="6" t="n">
        <v>0.0946631043105297</v>
      </c>
      <c r="AF71" s="5" t="n">
        <v>-0.93774837864314</v>
      </c>
      <c r="AG71" s="5" t="n">
        <v>-0.71790458637542</v>
      </c>
      <c r="AH71" s="5" t="n">
        <v>-0.656071770804692</v>
      </c>
      <c r="AI71" s="5" t="n">
        <v>-0.386452000679128</v>
      </c>
      <c r="AJ71" s="5" t="n">
        <v>-0.805233429924188</v>
      </c>
      <c r="AK71" s="6" t="n">
        <v>-1.41107314151484</v>
      </c>
      <c r="AL71" s="5" t="n">
        <v>-0.524700917232548</v>
      </c>
      <c r="AM71" s="5" t="n">
        <v>-0.232936712802382</v>
      </c>
      <c r="AN71" s="5" t="n">
        <v>0.291666079656169</v>
      </c>
      <c r="AO71" s="5" t="n">
        <v>-0.146771496267</v>
      </c>
      <c r="AP71" s="5" t="n">
        <v>-0.102870410191965</v>
      </c>
      <c r="AQ71" s="6" t="n">
        <v>-0.450525781787741</v>
      </c>
      <c r="AR71" s="5" t="n">
        <v>0.22534433078418</v>
      </c>
      <c r="AS71" s="5" t="n">
        <v>0.294195875592285</v>
      </c>
      <c r="AT71" s="5" t="n">
        <v>0.4788351630606</v>
      </c>
      <c r="AU71" s="5" t="n">
        <v>0.232444976590699</v>
      </c>
      <c r="AV71" s="5" t="n">
        <v>0.580484935688715</v>
      </c>
      <c r="AW71" s="6" t="n">
        <v>0.440572582852623</v>
      </c>
      <c r="AX71" s="5" t="n">
        <v>-1.34938608793957</v>
      </c>
      <c r="AY71" s="5" t="n">
        <v>-1.86122726661785</v>
      </c>
      <c r="AZ71" s="5" t="n">
        <v>0.10004826964257</v>
      </c>
      <c r="BA71" s="5" t="n">
        <v>-0.711776518245621</v>
      </c>
      <c r="BB71" s="5" t="n">
        <v>-0.424519239865065</v>
      </c>
      <c r="BC71" s="6" t="n">
        <v>0.369576769605251</v>
      </c>
      <c r="BD71" s="5" t="n">
        <v>-0.97954804088365</v>
      </c>
      <c r="BE71" s="5" t="n">
        <v>-0.169359340195801</v>
      </c>
      <c r="BF71" s="5" t="n">
        <v>0.8866631108265</v>
      </c>
      <c r="BG71" s="5" t="n">
        <v>1.6060910447585</v>
      </c>
      <c r="BH71" s="5" t="n">
        <v>0.94180457089295</v>
      </c>
      <c r="BI71" s="6" t="n">
        <v>0.189791523370356</v>
      </c>
      <c r="BJ71" s="0" t="s">
        <v>344</v>
      </c>
      <c r="BK71" s="0" t="s">
        <v>345</v>
      </c>
      <c r="BL71" s="0" t="s">
        <v>346</v>
      </c>
      <c r="BM71" s="0" t="s">
        <v>347</v>
      </c>
    </row>
    <row r="72" customFormat="false" ht="12.75" hidden="false" customHeight="false" outlineLevel="0" collapsed="false">
      <c r="A72" s="1" t="s">
        <v>348</v>
      </c>
      <c r="B72" s="5" t="n">
        <v>-0.614166931333901</v>
      </c>
      <c r="C72" s="5" t="n">
        <v>-1.22763459501419</v>
      </c>
      <c r="D72" s="5" t="n">
        <v>-1.81903447327564</v>
      </c>
      <c r="E72" s="5" t="n">
        <v>-0.760174259011288</v>
      </c>
      <c r="F72" s="5" t="n">
        <v>-0.950791171471765</v>
      </c>
      <c r="G72" s="6" t="n">
        <v>-0.402809968268701</v>
      </c>
      <c r="H72" s="5" t="n">
        <v>0.300483571815525</v>
      </c>
      <c r="I72" s="5" t="n">
        <v>-0.676991044231466</v>
      </c>
      <c r="J72" s="5" t="n">
        <v>0.0563438441725994</v>
      </c>
      <c r="K72" s="5" t="n">
        <v>-0.33611802552766</v>
      </c>
      <c r="L72" s="5" t="n">
        <v>0.357894587622485</v>
      </c>
      <c r="M72" s="6" t="n">
        <v>-0.518960466210201</v>
      </c>
      <c r="N72" s="5" t="n">
        <v>0.183479437610699</v>
      </c>
      <c r="O72" s="5" t="n">
        <v>0.60434050025067</v>
      </c>
      <c r="P72" s="5" t="n">
        <v>-0.0386446277822996</v>
      </c>
      <c r="Q72" s="5" t="n">
        <v>0.79877207748183</v>
      </c>
      <c r="R72" s="5" t="n">
        <v>1.0725870925065</v>
      </c>
      <c r="S72" s="6" t="n">
        <v>1.27382382148252</v>
      </c>
      <c r="T72" s="5" t="n">
        <v>-1.93659484436394</v>
      </c>
      <c r="U72" s="5" t="n">
        <v>0.87762281229264</v>
      </c>
      <c r="V72" s="5" t="n">
        <v>-0.052429943236409</v>
      </c>
      <c r="W72" s="5" t="n">
        <v>-0.8465746674338</v>
      </c>
      <c r="X72" s="5" t="n">
        <v>-2.07185730058678</v>
      </c>
      <c r="Y72" s="6" t="n">
        <v>0.28021960245645</v>
      </c>
      <c r="Z72" s="5" t="n">
        <v>-0.946610593361825</v>
      </c>
      <c r="AA72" s="5" t="n">
        <v>0.853402955865301</v>
      </c>
      <c r="AB72" s="5" t="n">
        <v>0.71195411374376</v>
      </c>
      <c r="AC72" s="5" t="n">
        <v>-0.11130854813432</v>
      </c>
      <c r="AD72" s="5" t="n">
        <v>0.82967294015467</v>
      </c>
      <c r="AE72" s="6" t="n">
        <v>0.0600402834615315</v>
      </c>
      <c r="AF72" s="5" t="n">
        <v>-0.94652007813214</v>
      </c>
      <c r="AG72" s="5" t="n">
        <v>-0.88491363576512</v>
      </c>
      <c r="AH72" s="5" t="n">
        <v>-0.35040116858519</v>
      </c>
      <c r="AI72" s="5" t="n">
        <v>-0.302760299772029</v>
      </c>
      <c r="AJ72" s="5" t="n">
        <v>-0.604514957574389</v>
      </c>
      <c r="AK72" s="6" t="n">
        <v>-1.20388008762324</v>
      </c>
      <c r="AL72" s="5" t="n">
        <v>-0.568722413431648</v>
      </c>
      <c r="AM72" s="5" t="n">
        <v>-0.0446276756284813</v>
      </c>
      <c r="AN72" s="5" t="n">
        <v>0.161956103113669</v>
      </c>
      <c r="AO72" s="5" t="n">
        <v>-0.1677704584558</v>
      </c>
      <c r="AP72" s="5" t="n">
        <v>-0.0447196011165664</v>
      </c>
      <c r="AQ72" s="6" t="n">
        <v>-0.16290981021464</v>
      </c>
      <c r="AR72" s="5" t="n">
        <v>0.423133276489279</v>
      </c>
      <c r="AS72" s="5" t="n">
        <v>0.361960483264386</v>
      </c>
      <c r="AT72" s="5" t="n">
        <v>0.380796525591901</v>
      </c>
      <c r="AU72" s="5" t="n">
        <v>0.576814221303898</v>
      </c>
      <c r="AV72" s="5" t="n">
        <v>0.725597258015216</v>
      </c>
      <c r="AW72" s="6" t="n">
        <v>0.324539505953324</v>
      </c>
      <c r="AX72" s="5" t="n">
        <v>-1.30864305904117</v>
      </c>
      <c r="AY72" s="5" t="n">
        <v>-1.57759208773975</v>
      </c>
      <c r="AZ72" s="5" t="n">
        <v>-0.100033143585529</v>
      </c>
      <c r="BA72" s="5" t="n">
        <v>-1.06839235596852</v>
      </c>
      <c r="BB72" s="5" t="n">
        <v>-0.461193781300264</v>
      </c>
      <c r="BC72" s="6" t="n">
        <v>0.12406655134915</v>
      </c>
      <c r="BD72" s="5" t="n">
        <v>-0.85164974189085</v>
      </c>
      <c r="BE72" s="5" t="n">
        <v>-0.120847496080099</v>
      </c>
      <c r="BF72" s="5" t="n">
        <v>0.6472375236456</v>
      </c>
      <c r="BG72" s="5" t="n">
        <v>1.8592634699944</v>
      </c>
      <c r="BH72" s="5" t="n">
        <v>1.08414780404265</v>
      </c>
      <c r="BI72" s="6" t="n">
        <v>0.303375394990654</v>
      </c>
      <c r="BJ72" s="0" t="s">
        <v>349</v>
      </c>
      <c r="BK72" s="0" t="s">
        <v>350</v>
      </c>
      <c r="BL72" s="0" t="s">
        <v>351</v>
      </c>
      <c r="BM72" s="0" t="s">
        <v>352</v>
      </c>
    </row>
    <row r="73" customFormat="false" ht="12.75" hidden="false" customHeight="false" outlineLevel="0" collapsed="false">
      <c r="A73" s="1" t="s">
        <v>353</v>
      </c>
      <c r="B73" s="5" t="n">
        <v>-0.678591188246399</v>
      </c>
      <c r="C73" s="5" t="n">
        <v>-1.51822843805519</v>
      </c>
      <c r="D73" s="5" t="n">
        <v>-1.72731661455524</v>
      </c>
      <c r="E73" s="5" t="n">
        <v>-0.740752507041691</v>
      </c>
      <c r="F73" s="5" t="n">
        <v>-0.654889920915465</v>
      </c>
      <c r="G73" s="6" t="n">
        <v>0.0153728922546988</v>
      </c>
      <c r="H73" s="5" t="n">
        <v>0.183813894545824</v>
      </c>
      <c r="I73" s="5" t="n">
        <v>-0.382712350385664</v>
      </c>
      <c r="J73" s="5" t="n">
        <v>-0.0505024535318012</v>
      </c>
      <c r="K73" s="5" t="n">
        <v>-0.46786802867586</v>
      </c>
      <c r="L73" s="5" t="n">
        <v>0.386162818123184</v>
      </c>
      <c r="M73" s="6" t="n">
        <v>-0.505028849807299</v>
      </c>
      <c r="N73" s="5" t="n">
        <v>0.3758312229522</v>
      </c>
      <c r="O73" s="5" t="n">
        <v>0.75410934793487</v>
      </c>
      <c r="P73" s="5" t="n">
        <v>0.113250727304899</v>
      </c>
      <c r="Q73" s="5" t="n">
        <v>1.08030347256803</v>
      </c>
      <c r="R73" s="5" t="n">
        <v>1.4801289059774</v>
      </c>
      <c r="S73" s="6" t="n">
        <v>1.23542790934832</v>
      </c>
      <c r="T73" s="5" t="n">
        <v>-2.30595111363294</v>
      </c>
      <c r="U73" s="5" t="n">
        <v>1.00825872279744</v>
      </c>
      <c r="V73" s="5" t="n">
        <v>-0.142537511688111</v>
      </c>
      <c r="W73" s="5" t="n">
        <v>-0.616203630340301</v>
      </c>
      <c r="X73" s="5" t="n">
        <v>-1.80717309697308</v>
      </c>
      <c r="Y73" s="6" t="n">
        <v>0.25951355787335</v>
      </c>
      <c r="Z73" s="5" t="n">
        <v>-0.796347797314327</v>
      </c>
      <c r="AA73" s="5" t="n">
        <v>0.5765945146133</v>
      </c>
      <c r="AB73" s="5" t="n">
        <v>0.590659134776662</v>
      </c>
      <c r="AC73" s="5" t="n">
        <v>-0.364259681614921</v>
      </c>
      <c r="AD73" s="5" t="n">
        <v>0.60419672091367</v>
      </c>
      <c r="AE73" s="6" t="n">
        <v>0.27167056341323</v>
      </c>
      <c r="AF73" s="5" t="n">
        <v>-0.88688831409994</v>
      </c>
      <c r="AG73" s="5" t="n">
        <v>-0.93021161456742</v>
      </c>
      <c r="AH73" s="5" t="n">
        <v>-0.692733670091389</v>
      </c>
      <c r="AI73" s="5" t="n">
        <v>-0.646925930735629</v>
      </c>
      <c r="AJ73" s="5" t="n">
        <v>-0.277078589658591</v>
      </c>
      <c r="AK73" s="6" t="n">
        <v>-0.67745538856794</v>
      </c>
      <c r="AL73" s="5" t="n">
        <v>-0.61919037838635</v>
      </c>
      <c r="AM73" s="5" t="n">
        <v>-0.175546901795681</v>
      </c>
      <c r="AN73" s="5" t="n">
        <v>0.571115558528167</v>
      </c>
      <c r="AO73" s="5" t="n">
        <v>-0.1880976777729</v>
      </c>
      <c r="AP73" s="5" t="n">
        <v>-0.513455230916966</v>
      </c>
      <c r="AQ73" s="6" t="n">
        <v>-0.80464089099064</v>
      </c>
      <c r="AR73" s="5" t="n">
        <v>0.680319976126481</v>
      </c>
      <c r="AS73" s="5" t="n">
        <v>0.667241670443385</v>
      </c>
      <c r="AT73" s="5" t="n">
        <v>0.6615181637995</v>
      </c>
      <c r="AU73" s="5" t="n">
        <v>0.7290303837819</v>
      </c>
      <c r="AV73" s="5" t="n">
        <v>0.703577336526414</v>
      </c>
      <c r="AW73" s="6" t="n">
        <v>0.751008581913324</v>
      </c>
      <c r="AX73" s="5" t="n">
        <v>-1.37500423618917</v>
      </c>
      <c r="AY73" s="5" t="n">
        <v>-1.71151624134365</v>
      </c>
      <c r="AZ73" s="5" t="n">
        <v>0.0222255393125719</v>
      </c>
      <c r="BA73" s="5" t="n">
        <v>-0.962263911763019</v>
      </c>
      <c r="BB73" s="5" t="n">
        <v>-0.623804910957365</v>
      </c>
      <c r="BC73" s="6" t="n">
        <v>0.38768601708855</v>
      </c>
      <c r="BD73" s="5" t="n">
        <v>-1.06884280334695</v>
      </c>
      <c r="BE73" s="5" t="n">
        <v>-0.5404511934533</v>
      </c>
      <c r="BF73" s="5" t="n">
        <v>1.1858442285838</v>
      </c>
      <c r="BG73" s="5" t="n">
        <v>1.6745219049322</v>
      </c>
      <c r="BH73" s="5" t="n">
        <v>1.51294380843295</v>
      </c>
      <c r="BI73" s="6" t="n">
        <v>0.491440941276856</v>
      </c>
      <c r="BJ73" s="0" t="s">
        <v>354</v>
      </c>
      <c r="BK73" s="0" t="s">
        <v>355</v>
      </c>
      <c r="BL73" s="0" t="s">
        <v>356</v>
      </c>
      <c r="BM73" s="0" t="s">
        <v>352</v>
      </c>
    </row>
    <row r="74" customFormat="false" ht="12.75" hidden="false" customHeight="false" outlineLevel="0" collapsed="false">
      <c r="A74" s="1" t="s">
        <v>357</v>
      </c>
      <c r="B74" s="5" t="n">
        <v>-0.45593018749378</v>
      </c>
      <c r="C74" s="5" t="n">
        <v>-0.8003808543106</v>
      </c>
      <c r="D74" s="5" t="n">
        <v>-1.45614295253865</v>
      </c>
      <c r="E74" s="5" t="n">
        <v>-1.19061853455301</v>
      </c>
      <c r="F74" s="5" t="n">
        <v>-0.716215171459375</v>
      </c>
      <c r="G74" s="6" t="n">
        <v>0.0127822935603694</v>
      </c>
      <c r="H74" s="5" t="n">
        <v>-0.0654092667978441</v>
      </c>
      <c r="I74" s="5" t="n">
        <v>-0.299392054473615</v>
      </c>
      <c r="J74" s="5" t="n">
        <v>0.29579019957956</v>
      </c>
      <c r="K74" s="5" t="n">
        <v>-0.25608696379187</v>
      </c>
      <c r="L74" s="5" t="n">
        <v>0.645116211054865</v>
      </c>
      <c r="M74" s="6" t="n">
        <v>-0.33287781197334</v>
      </c>
      <c r="N74" s="5" t="n">
        <v>0.7129914499821</v>
      </c>
      <c r="O74" s="5" t="n">
        <v>0.53938521772959</v>
      </c>
      <c r="P74" s="5" t="n">
        <v>0.0591216335276999</v>
      </c>
      <c r="Q74" s="5" t="n">
        <v>1.33100960287284</v>
      </c>
      <c r="R74" s="5" t="n">
        <v>1.80678745840412</v>
      </c>
      <c r="S74" s="6" t="n">
        <v>1.43096922808057</v>
      </c>
      <c r="T74" s="5" t="n">
        <v>-1.53897816985735</v>
      </c>
      <c r="U74" s="5" t="n">
        <v>0.61600639533521</v>
      </c>
      <c r="V74" s="5" t="n">
        <v>0.0528036578525617</v>
      </c>
      <c r="W74" s="5" t="n">
        <v>-0.964150429666467</v>
      </c>
      <c r="X74" s="5" t="n">
        <v>-2.04645864183804</v>
      </c>
      <c r="Y74" s="6" t="n">
        <v>0.48133674662085</v>
      </c>
      <c r="Z74" s="5" t="n">
        <v>-1.06565000481578</v>
      </c>
      <c r="AA74" s="5" t="n">
        <v>1.39691811220785</v>
      </c>
      <c r="AB74" s="5" t="n">
        <v>0.85628964795702</v>
      </c>
      <c r="AC74" s="5" t="n">
        <v>0.261947744591339</v>
      </c>
      <c r="AD74" s="5" t="n">
        <v>1.20766182460157</v>
      </c>
      <c r="AE74" s="6" t="n">
        <v>0.49444612447276</v>
      </c>
      <c r="AF74" s="5" t="n">
        <v>-0.94755485155922</v>
      </c>
      <c r="AG74" s="5" t="n">
        <v>-0.42935175785765</v>
      </c>
      <c r="AH74" s="5" t="n">
        <v>-0.44205843979296</v>
      </c>
      <c r="AI74" s="5" t="n">
        <v>-0.303713368028829</v>
      </c>
      <c r="AJ74" s="5" t="n">
        <v>-0.840261454748548</v>
      </c>
      <c r="AK74" s="6" t="n">
        <v>-0.99620506821288</v>
      </c>
      <c r="AL74" s="5" t="n">
        <v>-0.301658907135498</v>
      </c>
      <c r="AM74" s="5" t="n">
        <v>-0.298002844356101</v>
      </c>
      <c r="AN74" s="5" t="n">
        <v>0.59386446979813</v>
      </c>
      <c r="AO74" s="5" t="n">
        <v>-0.10638459819478</v>
      </c>
      <c r="AP74" s="5" t="n">
        <v>0.268238823169524</v>
      </c>
      <c r="AQ74" s="6" t="n">
        <v>-0.04783777782734</v>
      </c>
      <c r="AR74" s="5" t="n">
        <v>0.93406167704487</v>
      </c>
      <c r="AS74" s="5" t="n">
        <v>0.449163605976265</v>
      </c>
      <c r="AT74" s="5" t="n">
        <v>1.08654112814182</v>
      </c>
      <c r="AU74" s="5" t="n">
        <v>0.73427863100158</v>
      </c>
      <c r="AV74" s="5" t="n">
        <v>0.765218946687756</v>
      </c>
      <c r="AW74" s="6" t="n">
        <v>0.877343536092184</v>
      </c>
      <c r="AX74" s="5" t="n">
        <v>-1.17625238761275</v>
      </c>
      <c r="AY74" s="5" t="n">
        <v>-1.91863908544177</v>
      </c>
      <c r="AZ74" s="5" t="n">
        <v>0.118338239748689</v>
      </c>
      <c r="BA74" s="5" t="n">
        <v>-0.185218794116679</v>
      </c>
      <c r="BB74" s="5" t="n">
        <v>-0.219154711738994</v>
      </c>
      <c r="BC74" s="6" t="n">
        <v>0.53726241424663</v>
      </c>
      <c r="BD74" s="5" t="n">
        <v>-0.98893499655721</v>
      </c>
      <c r="BE74" s="5" t="n">
        <v>-0.55783656116224</v>
      </c>
      <c r="BF74" s="5" t="n">
        <v>0.94612327196633</v>
      </c>
      <c r="BG74" s="5" t="n">
        <v>2.38713127280354</v>
      </c>
      <c r="BH74" s="5" t="n">
        <v>1.1244506427186</v>
      </c>
      <c r="BI74" s="6" t="n">
        <v>0.378406623050096</v>
      </c>
      <c r="BJ74" s="0" t="s">
        <v>358</v>
      </c>
      <c r="BK74" s="0" t="s">
        <v>359</v>
      </c>
      <c r="BL74" s="0" t="s">
        <v>360</v>
      </c>
      <c r="BM74" s="0" t="s">
        <v>361</v>
      </c>
    </row>
    <row r="75" customFormat="false" ht="12.75" hidden="false" customHeight="false" outlineLevel="0" collapsed="false">
      <c r="A75" s="1" t="s">
        <v>362</v>
      </c>
      <c r="B75" s="5" t="n">
        <v>-0.39489422578665</v>
      </c>
      <c r="C75" s="5" t="n">
        <v>-0.818484793039931</v>
      </c>
      <c r="D75" s="5" t="n">
        <v>-1.3393722458425</v>
      </c>
      <c r="E75" s="5" t="n">
        <v>-0.86143201813126</v>
      </c>
      <c r="F75" s="5" t="n">
        <v>-0.761234456442716</v>
      </c>
      <c r="G75" s="6" t="n">
        <v>-0.25980386335108</v>
      </c>
      <c r="H75" s="5" t="n">
        <v>0.0763032707295261</v>
      </c>
      <c r="I75" s="5" t="n">
        <v>-0.342244940550416</v>
      </c>
      <c r="J75" s="5" t="n">
        <v>0.1570281769004</v>
      </c>
      <c r="K75" s="5" t="n">
        <v>-0.37755192364452</v>
      </c>
      <c r="L75" s="5" t="n">
        <v>0.572522359312286</v>
      </c>
      <c r="M75" s="6" t="n">
        <v>-0.4157967771204</v>
      </c>
      <c r="N75" s="5" t="n">
        <v>0.22504122303773</v>
      </c>
      <c r="O75" s="5" t="n">
        <v>0.43990419003802</v>
      </c>
      <c r="P75" s="5" t="n">
        <v>0.235117414011001</v>
      </c>
      <c r="Q75" s="5" t="n">
        <v>1.09993591631202</v>
      </c>
      <c r="R75" s="5" t="n">
        <v>1.63985618498092</v>
      </c>
      <c r="S75" s="6" t="n">
        <v>1.11521390627137</v>
      </c>
      <c r="T75" s="5" t="n">
        <v>-1.9493182479316</v>
      </c>
      <c r="U75" s="5" t="n">
        <v>1.02696156564756</v>
      </c>
      <c r="V75" s="5" t="n">
        <v>-0.18513547697777</v>
      </c>
      <c r="W75" s="5" t="n">
        <v>-0.7861225056083</v>
      </c>
      <c r="X75" s="5" t="n">
        <v>-2.04863820740438</v>
      </c>
      <c r="Y75" s="6" t="n">
        <v>0.475690343574549</v>
      </c>
      <c r="Z75" s="5" t="n">
        <v>-0.924293080501175</v>
      </c>
      <c r="AA75" s="5" t="n">
        <v>0.704947387544062</v>
      </c>
      <c r="AB75" s="5" t="n">
        <v>0.57595017666516</v>
      </c>
      <c r="AC75" s="5" t="n">
        <v>-0.180666943722822</v>
      </c>
      <c r="AD75" s="5" t="n">
        <v>1.00606123364274</v>
      </c>
      <c r="AE75" s="6" t="n">
        <v>0.318011926755729</v>
      </c>
      <c r="AF75" s="5" t="n">
        <v>-1.09905845768518</v>
      </c>
      <c r="AG75" s="5" t="n">
        <v>-0.34556097938612</v>
      </c>
      <c r="AH75" s="5" t="n">
        <v>-0.300649106406411</v>
      </c>
      <c r="AI75" s="5" t="n">
        <v>-0.255809631494358</v>
      </c>
      <c r="AJ75" s="5" t="n">
        <v>-0.711268062858188</v>
      </c>
      <c r="AK75" s="6" t="n">
        <v>-0.783197955890839</v>
      </c>
      <c r="AL75" s="5" t="n">
        <v>-0.446558335270139</v>
      </c>
      <c r="AM75" s="5" t="n">
        <v>-0.165432803774241</v>
      </c>
      <c r="AN75" s="5" t="n">
        <v>0.404795974786069</v>
      </c>
      <c r="AO75" s="5" t="n">
        <v>0.173187720789949</v>
      </c>
      <c r="AP75" s="5" t="n">
        <v>0.522252897762835</v>
      </c>
      <c r="AQ75" s="6" t="n">
        <v>-0.303622860168661</v>
      </c>
      <c r="AR75" s="5" t="n">
        <v>0.52173184569146</v>
      </c>
      <c r="AS75" s="5" t="n">
        <v>0.528090055649465</v>
      </c>
      <c r="AT75" s="5" t="n">
        <v>0.58876061604548</v>
      </c>
      <c r="AU75" s="5" t="n">
        <v>0.64936053144301</v>
      </c>
      <c r="AV75" s="5" t="n">
        <v>0.714625713941575</v>
      </c>
      <c r="AW75" s="6" t="n">
        <v>0.505452803773135</v>
      </c>
      <c r="AX75" s="5" t="n">
        <v>-1.26749102310975</v>
      </c>
      <c r="AY75" s="5" t="n">
        <v>-1.9351574131095</v>
      </c>
      <c r="AZ75" s="5" t="n">
        <v>-0.0747257527006299</v>
      </c>
      <c r="BA75" s="5" t="n">
        <v>-0.765473833208741</v>
      </c>
      <c r="BB75" s="5" t="n">
        <v>-0.712043960007715</v>
      </c>
      <c r="BC75" s="6" t="n">
        <v>-0.250839285321749</v>
      </c>
      <c r="BD75" s="5" t="n">
        <v>-1.28144346782927</v>
      </c>
      <c r="BE75" s="5" t="n">
        <v>-0.469470931536409</v>
      </c>
      <c r="BF75" s="5" t="n">
        <v>0.97756559217807</v>
      </c>
      <c r="BG75" s="5" t="n">
        <v>2.03719350085673</v>
      </c>
      <c r="BH75" s="5" t="n">
        <v>1.10303894070259</v>
      </c>
      <c r="BI75" s="6" t="n">
        <v>0.426247646894945</v>
      </c>
      <c r="BJ75" s="0" t="s">
        <v>363</v>
      </c>
      <c r="BK75" s="0" t="s">
        <v>364</v>
      </c>
      <c r="BL75" s="0" t="s">
        <v>365</v>
      </c>
      <c r="BM75" s="0" t="s">
        <v>366</v>
      </c>
    </row>
    <row r="76" customFormat="false" ht="12.75" hidden="false" customHeight="false" outlineLevel="0" collapsed="false">
      <c r="A76" s="1" t="s">
        <v>367</v>
      </c>
      <c r="B76" s="5" t="n">
        <v>-0.52382212412825</v>
      </c>
      <c r="C76" s="5" t="n">
        <v>-1.06124611037364</v>
      </c>
      <c r="D76" s="5" t="n">
        <v>-1.49525229992262</v>
      </c>
      <c r="E76" s="5" t="n">
        <v>-0.93843852323229</v>
      </c>
      <c r="F76" s="5" t="n">
        <v>-0.912512697583565</v>
      </c>
      <c r="G76" s="6" t="n">
        <v>-0.313671496231701</v>
      </c>
      <c r="H76" s="5" t="n">
        <v>0.160573888428925</v>
      </c>
      <c r="I76" s="5" t="n">
        <v>-0.659898042920765</v>
      </c>
      <c r="J76" s="5" t="n">
        <v>-0.0204369903021008</v>
      </c>
      <c r="K76" s="5" t="n">
        <v>-0.377037013051759</v>
      </c>
      <c r="L76" s="5" t="n">
        <v>0.297925673671985</v>
      </c>
      <c r="M76" s="6" t="n">
        <v>-0.504984951806099</v>
      </c>
      <c r="N76" s="5" t="n">
        <v>0.334977378868</v>
      </c>
      <c r="O76" s="5" t="n">
        <v>0.71178098325617</v>
      </c>
      <c r="P76" s="5" t="n">
        <v>0.408008194436799</v>
      </c>
      <c r="Q76" s="5" t="n">
        <v>0.99360045296583</v>
      </c>
      <c r="R76" s="5" t="n">
        <v>1.2704489374115</v>
      </c>
      <c r="S76" s="6" t="n">
        <v>1.40891891767712</v>
      </c>
      <c r="T76" s="5" t="n">
        <v>-1.53444570324702</v>
      </c>
      <c r="U76" s="5" t="n">
        <v>1.02804959292501</v>
      </c>
      <c r="V76" s="5" t="n">
        <v>-0.0432120646414083</v>
      </c>
      <c r="W76" s="5" t="n">
        <v>-0.8168394794756</v>
      </c>
      <c r="X76" s="5" t="n">
        <v>-2.25194317772808</v>
      </c>
      <c r="Y76" s="6" t="n">
        <v>0.416730689135349</v>
      </c>
      <c r="Z76" s="5" t="n">
        <v>-0.995323256457325</v>
      </c>
      <c r="AA76" s="5" t="n">
        <v>1.2415515691357</v>
      </c>
      <c r="AB76" s="5" t="n">
        <v>0.587695046194661</v>
      </c>
      <c r="AC76" s="5" t="n">
        <v>0.086374156477278</v>
      </c>
      <c r="AD76" s="5" t="n">
        <v>1.25703380968197</v>
      </c>
      <c r="AE76" s="6" t="n">
        <v>0.33969977800603</v>
      </c>
      <c r="AF76" s="5" t="n">
        <v>-1.10639465134104</v>
      </c>
      <c r="AG76" s="5" t="n">
        <v>-0.620686309134719</v>
      </c>
      <c r="AH76" s="5" t="n">
        <v>-0.469472809670991</v>
      </c>
      <c r="AI76" s="5" t="n">
        <v>-0.319565013953829</v>
      </c>
      <c r="AJ76" s="5" t="n">
        <v>-0.640713282864688</v>
      </c>
      <c r="AK76" s="6" t="n">
        <v>-1.02353443411684</v>
      </c>
      <c r="AL76" s="5" t="n">
        <v>-0.549654706791949</v>
      </c>
      <c r="AM76" s="5" t="n">
        <v>0.0175737962639193</v>
      </c>
      <c r="AN76" s="5" t="n">
        <v>0.495550467504569</v>
      </c>
      <c r="AO76" s="5" t="n">
        <v>-0.0793801585608999</v>
      </c>
      <c r="AP76" s="5" t="n">
        <v>-0.087533231347265</v>
      </c>
      <c r="AQ76" s="6" t="n">
        <v>0.10855576539436</v>
      </c>
      <c r="AR76" s="5" t="n">
        <v>0.34062226226538</v>
      </c>
      <c r="AS76" s="5" t="n">
        <v>0.467864605629085</v>
      </c>
      <c r="AT76" s="5" t="n">
        <v>0.5668466236532</v>
      </c>
      <c r="AU76" s="5" t="n">
        <v>0.2909490574455</v>
      </c>
      <c r="AV76" s="5" t="n">
        <v>0.541117348350716</v>
      </c>
      <c r="AW76" s="6" t="n">
        <v>0.552772073981923</v>
      </c>
      <c r="AX76" s="5" t="n">
        <v>-1.40019512867387</v>
      </c>
      <c r="AY76" s="5" t="n">
        <v>-2.01497416631665</v>
      </c>
      <c r="AZ76" s="5" t="n">
        <v>-0.0393277587288294</v>
      </c>
      <c r="BA76" s="5" t="n">
        <v>-0.90372471040712</v>
      </c>
      <c r="BB76" s="5" t="n">
        <v>-0.744725505835265</v>
      </c>
      <c r="BC76" s="6" t="n">
        <v>-0.28572609861895</v>
      </c>
      <c r="BD76" s="5" t="n">
        <v>-1.07492644350955</v>
      </c>
      <c r="BE76" s="5" t="n">
        <v>0.0180027230650207</v>
      </c>
      <c r="BF76" s="5" t="n">
        <v>0.407505728112782</v>
      </c>
      <c r="BG76" s="5" t="n">
        <v>2.1592572878751</v>
      </c>
      <c r="BH76" s="5" t="n">
        <v>0.91974593539083</v>
      </c>
      <c r="BI76" s="6" t="n">
        <v>0.326132808665104</v>
      </c>
      <c r="BJ76" s="0" t="s">
        <v>368</v>
      </c>
      <c r="BK76" s="0" t="s">
        <v>369</v>
      </c>
      <c r="BL76" s="0" t="s">
        <v>370</v>
      </c>
      <c r="BM76" s="0" t="s">
        <v>371</v>
      </c>
    </row>
    <row r="77" customFormat="false" ht="12.75" hidden="false" customHeight="false" outlineLevel="0" collapsed="false">
      <c r="A77" s="1" t="s">
        <v>372</v>
      </c>
      <c r="B77" s="5" t="n">
        <v>-0.56336667131629</v>
      </c>
      <c r="C77" s="5" t="n">
        <v>-1.09714505996462</v>
      </c>
      <c r="D77" s="5" t="n">
        <v>-1.54015245834074</v>
      </c>
      <c r="E77" s="5" t="n">
        <v>-0.85745186781539</v>
      </c>
      <c r="F77" s="5" t="n">
        <v>-0.738696403613664</v>
      </c>
      <c r="G77" s="6" t="n">
        <v>-0.331048978703001</v>
      </c>
      <c r="H77" s="5" t="n">
        <v>0.396308733612325</v>
      </c>
      <c r="I77" s="5" t="n">
        <v>-0.559234974863465</v>
      </c>
      <c r="J77" s="5" t="n">
        <v>0.0735055068278007</v>
      </c>
      <c r="K77" s="5" t="n">
        <v>-0.301794278354159</v>
      </c>
      <c r="L77" s="5" t="n">
        <v>0.561986919847186</v>
      </c>
      <c r="M77" s="6" t="n">
        <v>-0.3926182633311</v>
      </c>
      <c r="N77" s="5" t="n">
        <v>0.2923815897319</v>
      </c>
      <c r="O77" s="5" t="n">
        <v>0.628162041064268</v>
      </c>
      <c r="P77" s="5" t="n">
        <v>0.3356491636326</v>
      </c>
      <c r="Q77" s="5" t="n">
        <v>1.02553778494123</v>
      </c>
      <c r="R77" s="5" t="n">
        <v>1.2206475072892</v>
      </c>
      <c r="S77" s="6" t="n">
        <v>1.49687847407042</v>
      </c>
      <c r="T77" s="5" t="n">
        <v>-1.90787424500071</v>
      </c>
      <c r="U77" s="5" t="n">
        <v>0.99229834349064</v>
      </c>
      <c r="V77" s="5" t="n">
        <v>-0.0365921569907082</v>
      </c>
      <c r="W77" s="5" t="n">
        <v>-0.751866874867</v>
      </c>
      <c r="X77" s="5" t="n">
        <v>-2.08996427635398</v>
      </c>
      <c r="Y77" s="6" t="n">
        <v>0.37777938135965</v>
      </c>
      <c r="Z77" s="5" t="n">
        <v>-0.793636793785026</v>
      </c>
      <c r="AA77" s="5" t="n">
        <v>0.902189148651701</v>
      </c>
      <c r="AB77" s="5" t="n">
        <v>0.84388993386306</v>
      </c>
      <c r="AC77" s="5" t="n">
        <v>0.0044273148696794</v>
      </c>
      <c r="AD77" s="5" t="n">
        <v>1.07984758681307</v>
      </c>
      <c r="AE77" s="6" t="n">
        <v>0.298645486956331</v>
      </c>
      <c r="AF77" s="5" t="n">
        <v>-0.96271855831454</v>
      </c>
      <c r="AG77" s="5" t="n">
        <v>-0.623083312413219</v>
      </c>
      <c r="AH77" s="5" t="n">
        <v>-0.17021310567139</v>
      </c>
      <c r="AI77" s="5" t="n">
        <v>-0.22524472195863</v>
      </c>
      <c r="AJ77" s="5" t="n">
        <v>-0.414313452780787</v>
      </c>
      <c r="AK77" s="6" t="n">
        <v>-0.79638363312364</v>
      </c>
      <c r="AL77" s="5" t="n">
        <v>-0.384060529567949</v>
      </c>
      <c r="AM77" s="5" t="n">
        <v>-0.17577913087778</v>
      </c>
      <c r="AN77" s="5" t="n">
        <v>0.431707915159569</v>
      </c>
      <c r="AO77" s="5" t="n">
        <v>-0.0436113129243001</v>
      </c>
      <c r="AP77" s="5" t="n">
        <v>0.0617425037680347</v>
      </c>
      <c r="AQ77" s="6" t="n">
        <v>0.0177181628245609</v>
      </c>
      <c r="AR77" s="5" t="n">
        <v>0.43919563450818</v>
      </c>
      <c r="AS77" s="5" t="n">
        <v>0.394035918148486</v>
      </c>
      <c r="AT77" s="5" t="n">
        <v>0.583687439814201</v>
      </c>
      <c r="AU77" s="5" t="n">
        <v>0.437362060489301</v>
      </c>
      <c r="AV77" s="5" t="n">
        <v>0.664852667595315</v>
      </c>
      <c r="AW77" s="6" t="n">
        <v>0.575605075395123</v>
      </c>
      <c r="AX77" s="5" t="n">
        <v>-1.31694316098157</v>
      </c>
      <c r="AY77" s="5" t="n">
        <v>-2.09495287211275</v>
      </c>
      <c r="AZ77" s="5" t="n">
        <v>-0.0548303888636303</v>
      </c>
      <c r="BA77" s="5" t="n">
        <v>-0.94433952522552</v>
      </c>
      <c r="BB77" s="5" t="n">
        <v>-0.419513594456965</v>
      </c>
      <c r="BC77" s="6" t="n">
        <v>-0.0696613551635501</v>
      </c>
      <c r="BD77" s="5" t="n">
        <v>-0.71251387788665</v>
      </c>
      <c r="BE77" s="5" t="n">
        <v>0.0689054535675007</v>
      </c>
      <c r="BF77" s="5" t="n">
        <v>0.9312103451641</v>
      </c>
      <c r="BG77" s="5" t="n">
        <v>2.0936619103318</v>
      </c>
      <c r="BH77" s="5" t="n">
        <v>1.08526395019469</v>
      </c>
      <c r="BI77" s="6" t="n">
        <v>0.270377725837905</v>
      </c>
      <c r="BJ77" s="0" t="s">
        <v>368</v>
      </c>
      <c r="BK77" s="0" t="s">
        <v>369</v>
      </c>
      <c r="BL77" s="0" t="s">
        <v>370</v>
      </c>
      <c r="BM77" s="0" t="s">
        <v>371</v>
      </c>
    </row>
    <row r="78" customFormat="false" ht="12.75" hidden="false" customHeight="false" outlineLevel="0" collapsed="false">
      <c r="A78" s="1" t="s">
        <v>373</v>
      </c>
      <c r="B78" s="5" t="n">
        <v>-0.7629279558379</v>
      </c>
      <c r="C78" s="5" t="n">
        <v>-1.26390110243719</v>
      </c>
      <c r="D78" s="5" t="n">
        <v>-1.70913298055474</v>
      </c>
      <c r="E78" s="5" t="n">
        <v>-0.802954021007188</v>
      </c>
      <c r="F78" s="5" t="n">
        <v>-0.998299680379865</v>
      </c>
      <c r="G78" s="6" t="n">
        <v>-0.392837646024701</v>
      </c>
      <c r="H78" s="5" t="n">
        <v>0.164592626053225</v>
      </c>
      <c r="I78" s="5" t="n">
        <v>-0.548314736679965</v>
      </c>
      <c r="J78" s="5" t="n">
        <v>-0.0410395169540019</v>
      </c>
      <c r="K78" s="5" t="n">
        <v>-0.43533248152056</v>
      </c>
      <c r="L78" s="5" t="n">
        <v>0.192348953780385</v>
      </c>
      <c r="M78" s="6" t="n">
        <v>-0.467871843814199</v>
      </c>
      <c r="N78" s="5" t="n">
        <v>0.280895879264199</v>
      </c>
      <c r="O78" s="5" t="n">
        <v>0.35945285094727</v>
      </c>
      <c r="P78" s="5" t="n">
        <v>0.150893859799601</v>
      </c>
      <c r="Q78" s="5" t="n">
        <v>0.765720704175531</v>
      </c>
      <c r="R78" s="5" t="n">
        <v>1.1518206083145</v>
      </c>
      <c r="S78" s="6" t="n">
        <v>1.19248826279242</v>
      </c>
      <c r="T78" s="5" t="n">
        <v>-1.90946061469994</v>
      </c>
      <c r="U78" s="5" t="n">
        <v>1.03213235547624</v>
      </c>
      <c r="V78" s="5" t="n">
        <v>-0.172639693247511</v>
      </c>
      <c r="W78" s="5" t="n">
        <v>-0.796927680366</v>
      </c>
      <c r="X78" s="5" t="n">
        <v>-1.99967579950438</v>
      </c>
      <c r="Y78" s="6" t="n">
        <v>0.27606210296565</v>
      </c>
      <c r="Z78" s="5" t="n">
        <v>-0.787838466775324</v>
      </c>
      <c r="AA78" s="5" t="n">
        <v>0.5925367904229</v>
      </c>
      <c r="AB78" s="5" t="n">
        <v>0.65867117136356</v>
      </c>
      <c r="AC78" s="5" t="n">
        <v>-0.26654526675012</v>
      </c>
      <c r="AD78" s="5" t="n">
        <v>0.56653806455367</v>
      </c>
      <c r="AE78" s="6" t="n">
        <v>0.23350639086713</v>
      </c>
      <c r="AF78" s="5" t="n">
        <v>-1.10548405622964</v>
      </c>
      <c r="AG78" s="5" t="n">
        <v>-0.735133060091219</v>
      </c>
      <c r="AH78" s="5" t="n">
        <v>-0.346129275996491</v>
      </c>
      <c r="AI78" s="5" t="n">
        <v>-0.316057927515429</v>
      </c>
      <c r="AJ78" s="5" t="n">
        <v>-0.943270181578088</v>
      </c>
      <c r="AK78" s="6" t="n">
        <v>-0.91565255883054</v>
      </c>
      <c r="AL78" s="5" t="n">
        <v>-0.52238040372085</v>
      </c>
      <c r="AM78" s="5" t="n">
        <v>-0.252344016705682</v>
      </c>
      <c r="AN78" s="5" t="n">
        <v>0.231582207992969</v>
      </c>
      <c r="AO78" s="5" t="n">
        <v>-0.2398380857441</v>
      </c>
      <c r="AP78" s="5" t="n">
        <v>-0.0317118424995661</v>
      </c>
      <c r="AQ78" s="6" t="n">
        <v>-0.238575619903539</v>
      </c>
      <c r="AR78" s="5" t="n">
        <v>0.41949244174838</v>
      </c>
      <c r="AS78" s="5" t="n">
        <v>0.158230470411984</v>
      </c>
      <c r="AT78" s="5" t="n">
        <v>0.5325081591403</v>
      </c>
      <c r="AU78" s="5" t="n">
        <v>0.335352661822201</v>
      </c>
      <c r="AV78" s="5" t="n">
        <v>0.697591328891815</v>
      </c>
      <c r="AW78" s="6" t="n">
        <v>0.340691377492924</v>
      </c>
      <c r="AX78" s="5" t="n">
        <v>-1.22577702152137</v>
      </c>
      <c r="AY78" s="5" t="n">
        <v>-1.76085745730405</v>
      </c>
      <c r="AZ78" s="5" t="n">
        <v>-0.15833468082073</v>
      </c>
      <c r="BA78" s="5" t="n">
        <v>-0.77382610753042</v>
      </c>
      <c r="BB78" s="5" t="n">
        <v>-0.539073038311364</v>
      </c>
      <c r="BC78" s="6" t="n">
        <v>0.156645454624449</v>
      </c>
      <c r="BD78" s="5" t="n">
        <v>-0.96044305635555</v>
      </c>
      <c r="BE78" s="5" t="n">
        <v>-0.2643402901131</v>
      </c>
      <c r="BF78" s="5" t="n">
        <v>0.6333842310284</v>
      </c>
      <c r="BG78" s="5" t="n">
        <v>1.4960463422424</v>
      </c>
      <c r="BH78" s="5" t="n">
        <v>0.79955970013475</v>
      </c>
      <c r="BI78" s="6" t="n">
        <v>0.227509025634354</v>
      </c>
      <c r="BJ78" s="0" t="s">
        <v>374</v>
      </c>
      <c r="BK78" s="0" t="s">
        <v>375</v>
      </c>
      <c r="BL78" s="0" t="s">
        <v>376</v>
      </c>
      <c r="BM78" s="0" t="s">
        <v>377</v>
      </c>
    </row>
    <row r="79" customFormat="false" ht="12.75" hidden="false" customHeight="false" outlineLevel="0" collapsed="false">
      <c r="A79" s="1" t="s">
        <v>378</v>
      </c>
      <c r="B79" s="5" t="n">
        <v>-0.57325199028397</v>
      </c>
      <c r="C79" s="5" t="n">
        <v>-1.01809932486063</v>
      </c>
      <c r="D79" s="5" t="n">
        <v>-1.34743162268159</v>
      </c>
      <c r="E79" s="5" t="n">
        <v>-1.06395088840462</v>
      </c>
      <c r="F79" s="5" t="n">
        <v>-0.872179421247225</v>
      </c>
      <c r="G79" s="6" t="n">
        <v>-0.522523260625831</v>
      </c>
      <c r="H79" s="5" t="n">
        <v>0.0116628262684246</v>
      </c>
      <c r="I79" s="5" t="n">
        <v>-0.456385664083465</v>
      </c>
      <c r="J79" s="5" t="n">
        <v>-0.131273990303261</v>
      </c>
      <c r="K79" s="5" t="n">
        <v>-0.56012735993476</v>
      </c>
      <c r="L79" s="5" t="n">
        <v>0.578587947988185</v>
      </c>
      <c r="M79" s="6" t="n">
        <v>-0.442515955229179</v>
      </c>
      <c r="N79" s="5" t="n">
        <v>0.180874640696339</v>
      </c>
      <c r="O79" s="5" t="n">
        <v>0.352081478531409</v>
      </c>
      <c r="P79" s="5" t="n">
        <v>0.00210032264299989</v>
      </c>
      <c r="Q79" s="5" t="n">
        <v>0.82292033838622</v>
      </c>
      <c r="R79" s="5" t="n">
        <v>1.35749829146364</v>
      </c>
      <c r="S79" s="6" t="n">
        <v>0.70634687358689</v>
      </c>
      <c r="T79" s="5" t="n">
        <v>-1.32087662146995</v>
      </c>
      <c r="U79" s="5" t="n">
        <v>0.0364423580437305</v>
      </c>
      <c r="V79" s="5" t="n">
        <v>-0.242972436849401</v>
      </c>
      <c r="W79" s="5" t="n">
        <v>-0.7147618288715</v>
      </c>
      <c r="X79" s="5" t="n">
        <v>-1.90750504470428</v>
      </c>
      <c r="Y79" s="6" t="n">
        <v>0.27393436539735</v>
      </c>
      <c r="Z79" s="5" t="n">
        <v>-0.963009103580127</v>
      </c>
      <c r="AA79" s="5" t="n">
        <v>0.73458546509765</v>
      </c>
      <c r="AB79" s="5" t="n">
        <v>0.0857288594158594</v>
      </c>
      <c r="AC79" s="5" t="n">
        <v>-0.110898264701143</v>
      </c>
      <c r="AD79" s="5" t="n">
        <v>0.365375698391269</v>
      </c>
      <c r="AE79" s="6" t="n">
        <v>0.091671718375129</v>
      </c>
      <c r="AF79" s="5" t="n">
        <v>-1.48026745565084</v>
      </c>
      <c r="AG79" s="5" t="n">
        <v>-0.480129507076321</v>
      </c>
      <c r="AH79" s="5" t="n">
        <v>-0.42947375802942</v>
      </c>
      <c r="AI79" s="5" t="n">
        <v>-0.313060020512289</v>
      </c>
      <c r="AJ79" s="5" t="n">
        <v>-0.743705217217388</v>
      </c>
      <c r="AK79" s="6" t="n">
        <v>-1.13035002601894</v>
      </c>
      <c r="AL79" s="5" t="n">
        <v>-0.52027448593927</v>
      </c>
      <c r="AM79" s="5" t="n">
        <v>-0.314371192398261</v>
      </c>
      <c r="AN79" s="5" t="n">
        <v>0.485849110367349</v>
      </c>
      <c r="AO79" s="5" t="n">
        <v>0.153369868249</v>
      </c>
      <c r="AP79" s="5" t="n">
        <v>-0.040143225393375</v>
      </c>
      <c r="AQ79" s="6" t="n">
        <v>-0.15700322990622</v>
      </c>
      <c r="AR79" s="5" t="n">
        <v>0.363825097413581</v>
      </c>
      <c r="AS79" s="5" t="n">
        <v>0.129054034876166</v>
      </c>
      <c r="AT79" s="5" t="n">
        <v>0.52929234105976</v>
      </c>
      <c r="AU79" s="5" t="n">
        <v>0.339299996868691</v>
      </c>
      <c r="AV79" s="5" t="n">
        <v>0.607905536440446</v>
      </c>
      <c r="AW79" s="6" t="n">
        <v>0.325127673040794</v>
      </c>
      <c r="AX79" s="5" t="n">
        <v>-0.831095259224539</v>
      </c>
      <c r="AY79" s="5" t="n">
        <v>-1.20258429561619</v>
      </c>
      <c r="AZ79" s="5" t="n">
        <v>-0.0810446628781493</v>
      </c>
      <c r="BA79" s="5" t="n">
        <v>-0.420197426471269</v>
      </c>
      <c r="BB79" s="5" t="n">
        <v>-0.0674257713116038</v>
      </c>
      <c r="BC79" s="6" t="n">
        <v>0.505877827031009</v>
      </c>
      <c r="BD79" s="5" t="n">
        <v>-1.21648207741295</v>
      </c>
      <c r="BE79" s="5" t="n">
        <v>-0.355820216762978</v>
      </c>
      <c r="BF79" s="5" t="n">
        <v>0.218520069293531</v>
      </c>
      <c r="BG79" s="5" t="n">
        <v>0.93629777799882</v>
      </c>
      <c r="BH79" s="5" t="n">
        <v>0.46955418060054</v>
      </c>
      <c r="BI79" s="6" t="n">
        <v>-0.00295844987497434</v>
      </c>
      <c r="BJ79" s="0" t="s">
        <v>379</v>
      </c>
      <c r="BK79" s="0" t="s">
        <v>380</v>
      </c>
      <c r="BL79" s="0" t="s">
        <v>381</v>
      </c>
      <c r="BM79" s="0" t="s">
        <v>382</v>
      </c>
    </row>
    <row r="80" customFormat="false" ht="12.75" hidden="false" customHeight="false" outlineLevel="0" collapsed="false">
      <c r="A80" s="1" t="s">
        <v>383</v>
      </c>
      <c r="B80" s="5" t="n">
        <v>-0.7933801600211</v>
      </c>
      <c r="C80" s="5" t="n">
        <v>-1.41579238206939</v>
      </c>
      <c r="D80" s="5" t="n">
        <v>-1.86088128292154</v>
      </c>
      <c r="E80" s="5" t="n">
        <v>-0.87908561667789</v>
      </c>
      <c r="F80" s="5" t="n">
        <v>-0.952043236355564</v>
      </c>
      <c r="G80" s="6" t="n">
        <v>0.070780213708299</v>
      </c>
      <c r="H80" s="5" t="n">
        <v>0.300841366216224</v>
      </c>
      <c r="I80" s="5" t="n">
        <v>-0.468048041884665</v>
      </c>
      <c r="J80" s="5" t="n">
        <v>-0.0486405044332008</v>
      </c>
      <c r="K80" s="5" t="n">
        <v>-0.462015070143859</v>
      </c>
      <c r="L80" s="5" t="n">
        <v>0.438558257363587</v>
      </c>
      <c r="M80" s="6" t="n">
        <v>-0.472176665607899</v>
      </c>
      <c r="N80" s="5" t="n">
        <v>0.2389592089336</v>
      </c>
      <c r="O80" s="5" t="n">
        <v>0.55300786009977</v>
      </c>
      <c r="P80" s="5" t="n">
        <v>-0.248186561202201</v>
      </c>
      <c r="Q80" s="5" t="n">
        <v>0.948731346657429</v>
      </c>
      <c r="R80" s="5" t="n">
        <v>1.3360398603722</v>
      </c>
      <c r="S80" s="6" t="n">
        <v>1.14779839349352</v>
      </c>
      <c r="T80" s="5" t="n">
        <v>-2.30816618113974</v>
      </c>
      <c r="U80" s="5" t="n">
        <v>1.00273655204284</v>
      </c>
      <c r="V80" s="5" t="n">
        <v>-0.130731135275309</v>
      </c>
      <c r="W80" s="5" t="n">
        <v>-0.6867134707458</v>
      </c>
      <c r="X80" s="5" t="n">
        <v>-1.83877698245198</v>
      </c>
      <c r="Y80" s="6" t="n">
        <v>0.262033777566751</v>
      </c>
      <c r="Z80" s="5" t="n">
        <v>-0.719415589009326</v>
      </c>
      <c r="AA80" s="5" t="n">
        <v>0.1875924062978</v>
      </c>
      <c r="AB80" s="5" t="n">
        <v>0.67054291922266</v>
      </c>
      <c r="AC80" s="5" t="n">
        <v>-0.35547121584982</v>
      </c>
      <c r="AD80" s="5" t="n">
        <v>0.66753369782507</v>
      </c>
      <c r="AE80" s="6" t="n">
        <v>0.224494903889229</v>
      </c>
      <c r="AF80" s="5" t="n">
        <v>-1.04374063873834</v>
      </c>
      <c r="AG80" s="5" t="n">
        <v>-0.89455681246322</v>
      </c>
      <c r="AH80" s="5" t="n">
        <v>-0.69482642932529</v>
      </c>
      <c r="AI80" s="5" t="n">
        <v>-0.565280001483329</v>
      </c>
      <c r="AJ80" s="5" t="n">
        <v>-0.356986762482487</v>
      </c>
      <c r="AK80" s="6" t="n">
        <v>-1.07227155167294</v>
      </c>
      <c r="AL80" s="5" t="n">
        <v>-0.589966357549648</v>
      </c>
      <c r="AM80" s="5" t="n">
        <v>-0.0889817925808813</v>
      </c>
      <c r="AN80" s="5" t="n">
        <v>0.56922788051887</v>
      </c>
      <c r="AO80" s="5" t="n">
        <v>-0.230699021369199</v>
      </c>
      <c r="AP80" s="5" t="n">
        <v>-0.607044772847766</v>
      </c>
      <c r="AQ80" s="6" t="n">
        <v>-0.770025427575641</v>
      </c>
      <c r="AR80" s="5" t="n">
        <v>0.383435740001081</v>
      </c>
      <c r="AS80" s="5" t="n">
        <v>0.283896854998085</v>
      </c>
      <c r="AT80" s="5" t="n">
        <v>0.7211614406783</v>
      </c>
      <c r="AU80" s="5" t="n">
        <v>0.5084650549187</v>
      </c>
      <c r="AV80" s="5" t="n">
        <v>0.644882097092615</v>
      </c>
      <c r="AW80" s="6" t="n">
        <v>0.230522916825724</v>
      </c>
      <c r="AX80" s="5" t="n">
        <v>-1.24012610223647</v>
      </c>
      <c r="AY80" s="5" t="n">
        <v>-1.64463503156635</v>
      </c>
      <c r="AZ80" s="5" t="n">
        <v>0.0462790007254695</v>
      </c>
      <c r="BA80" s="5" t="n">
        <v>-0.89574634126502</v>
      </c>
      <c r="BB80" s="5" t="n">
        <v>-0.701212286307366</v>
      </c>
      <c r="BC80" s="6" t="n">
        <v>0.24116224885505</v>
      </c>
      <c r="BD80" s="5" t="n">
        <v>-1.08425559755615</v>
      </c>
      <c r="BE80" s="5" t="n">
        <v>-0.567040003755799</v>
      </c>
      <c r="BF80" s="5" t="n">
        <v>1.0668721562558</v>
      </c>
      <c r="BG80" s="5" t="n">
        <v>1.5970188915919</v>
      </c>
      <c r="BH80" s="5" t="n">
        <v>1.35041694345805</v>
      </c>
      <c r="BI80" s="6" t="n">
        <v>0.420681362824956</v>
      </c>
      <c r="BJ80" s="0" t="s">
        <v>384</v>
      </c>
      <c r="BK80" s="0" t="s">
        <v>385</v>
      </c>
      <c r="BL80" s="0" t="s">
        <v>386</v>
      </c>
      <c r="BM80" s="0" t="s">
        <v>387</v>
      </c>
    </row>
    <row r="81" customFormat="false" ht="12.75" hidden="false" customHeight="false" outlineLevel="0" collapsed="false">
      <c r="A81" s="1" t="s">
        <v>388</v>
      </c>
      <c r="B81" s="5" t="n">
        <v>-0.898343841695201</v>
      </c>
      <c r="C81" s="5" t="n">
        <v>-1.68688853526419</v>
      </c>
      <c r="D81" s="5" t="n">
        <v>-2.05769007958574</v>
      </c>
      <c r="E81" s="5" t="n">
        <v>-0.83440006155039</v>
      </c>
      <c r="F81" s="5" t="n">
        <v>-1.19979496489046</v>
      </c>
      <c r="G81" s="6" t="n">
        <v>-0.527809438769901</v>
      </c>
      <c r="H81" s="5" t="n">
        <v>0.0218824271927263</v>
      </c>
      <c r="I81" s="5" t="n">
        <v>-0.587022338551965</v>
      </c>
      <c r="J81" s="5" t="n">
        <v>-0.0940023516436997</v>
      </c>
      <c r="K81" s="5" t="n">
        <v>-0.507599972193959</v>
      </c>
      <c r="L81" s="5" t="n">
        <v>0.0847269524198852</v>
      </c>
      <c r="M81" s="6" t="n">
        <v>-0.521040895756899</v>
      </c>
      <c r="N81" s="5" t="n">
        <v>0.405712415354599</v>
      </c>
      <c r="O81" s="5" t="n">
        <v>0.51585095495317</v>
      </c>
      <c r="P81" s="5" t="n">
        <v>0.2179431162674</v>
      </c>
      <c r="Q81" s="5" t="n">
        <v>1.21382944778173</v>
      </c>
      <c r="R81" s="5" t="n">
        <v>1.7358169944075</v>
      </c>
      <c r="S81" s="6" t="n">
        <v>1.10653315795142</v>
      </c>
      <c r="T81" s="5" t="n">
        <v>-2.42752811119824</v>
      </c>
      <c r="U81" s="5" t="n">
        <v>1.03583427635654</v>
      </c>
      <c r="V81" s="5" t="n">
        <v>-0.25555264304851</v>
      </c>
      <c r="W81" s="5" t="n">
        <v>-0.8724256801919</v>
      </c>
      <c r="X81" s="5" t="n">
        <v>-1.93441595274138</v>
      </c>
      <c r="Y81" s="6" t="n">
        <v>0.288518728232751</v>
      </c>
      <c r="Z81" s="5" t="n">
        <v>-0.856788104926326</v>
      </c>
      <c r="AA81" s="5" t="n">
        <v>0.3739496166103</v>
      </c>
      <c r="AB81" s="5" t="n">
        <v>0.59925901254546</v>
      </c>
      <c r="AC81" s="5" t="n">
        <v>-0.193833240724721</v>
      </c>
      <c r="AD81" s="5" t="n">
        <v>0.788967863982669</v>
      </c>
      <c r="AE81" s="6" t="n">
        <v>0.400063774952629</v>
      </c>
      <c r="AF81" s="5" t="n">
        <v>-1.16210450644984</v>
      </c>
      <c r="AG81" s="5" t="n">
        <v>-0.712424836551421</v>
      </c>
      <c r="AH81" s="5" t="n">
        <v>-0.453438136476389</v>
      </c>
      <c r="AI81" s="5" t="n">
        <v>-0.423705867031629</v>
      </c>
      <c r="AJ81" s="5" t="n">
        <v>-0.75391104323299</v>
      </c>
      <c r="AK81" s="6" t="n">
        <v>-0.95807673094434</v>
      </c>
      <c r="AL81" s="5" t="n">
        <v>-0.571301956990449</v>
      </c>
      <c r="AM81" s="5" t="n">
        <v>-0.385501407377881</v>
      </c>
      <c r="AN81" s="5" t="n">
        <v>0.279761452721369</v>
      </c>
      <c r="AO81" s="5" t="n">
        <v>-0.242336337296599</v>
      </c>
      <c r="AP81" s="5" t="n">
        <v>-0.070955771516967</v>
      </c>
      <c r="AQ81" s="6" t="n">
        <v>-0.62010654165724</v>
      </c>
      <c r="AR81" s="5" t="n">
        <v>0.71257384112538</v>
      </c>
      <c r="AS81" s="5" t="n">
        <v>0.404338681223086</v>
      </c>
      <c r="AT81" s="5" t="n">
        <v>0.687743551071901</v>
      </c>
      <c r="AU81" s="5" t="n">
        <v>0.534497796395</v>
      </c>
      <c r="AV81" s="5" t="n">
        <v>0.952191415094316</v>
      </c>
      <c r="AW81" s="6" t="n">
        <v>0.580413362234524</v>
      </c>
      <c r="AX81" s="5" t="n">
        <v>-1.26741181310287</v>
      </c>
      <c r="AY81" s="5" t="n">
        <v>-1.77827819539855</v>
      </c>
      <c r="AZ81" s="5" t="n">
        <v>-0.0751100477940307</v>
      </c>
      <c r="BA81" s="5" t="n">
        <v>-0.441974018856421</v>
      </c>
      <c r="BB81" s="5" t="n">
        <v>-0.293748507019864</v>
      </c>
      <c r="BC81" s="6" t="n">
        <v>0.38037314751395</v>
      </c>
      <c r="BD81" s="5" t="n">
        <v>-1.17138036471065</v>
      </c>
      <c r="BE81" s="5" t="n">
        <v>-0.616222758083498</v>
      </c>
      <c r="BF81" s="5" t="n">
        <v>1.3984826833275</v>
      </c>
      <c r="BG81" s="5" t="n">
        <v>1.6595226647213</v>
      </c>
      <c r="BH81" s="5" t="n">
        <v>1.69503763311365</v>
      </c>
      <c r="BI81" s="6" t="n">
        <v>0.617614616308955</v>
      </c>
      <c r="BJ81" s="0" t="s">
        <v>389</v>
      </c>
      <c r="BK81" s="0" t="s">
        <v>390</v>
      </c>
      <c r="BL81" s="0" t="s">
        <v>391</v>
      </c>
      <c r="BM81" s="0" t="s">
        <v>392</v>
      </c>
    </row>
    <row r="82" customFormat="false" ht="12.75" hidden="false" customHeight="false" outlineLevel="0" collapsed="false">
      <c r="A82" s="1" t="s">
        <v>393</v>
      </c>
      <c r="B82" s="5" t="n">
        <v>-0.159020780201279</v>
      </c>
      <c r="C82" s="5" t="n">
        <v>-0.48122837158004</v>
      </c>
      <c r="D82" s="5" t="n">
        <v>-1.36239636962163</v>
      </c>
      <c r="E82" s="5" t="n">
        <v>-0.77732398180777</v>
      </c>
      <c r="F82" s="5" t="n">
        <v>-1.04532277543976</v>
      </c>
      <c r="G82" s="6" t="n">
        <v>-0.337203512731611</v>
      </c>
      <c r="H82" s="5" t="n">
        <v>0.387965737899155</v>
      </c>
      <c r="I82" s="5" t="n">
        <v>-0.406901484510935</v>
      </c>
      <c r="J82" s="5" t="n">
        <v>0.0734557684192897</v>
      </c>
      <c r="K82" s="5" t="n">
        <v>-0.49474697590038</v>
      </c>
      <c r="L82" s="5" t="n">
        <v>0.604218255855084</v>
      </c>
      <c r="M82" s="6" t="n">
        <v>-0.50471443064362</v>
      </c>
      <c r="N82" s="5" t="n">
        <v>0.17296004193387</v>
      </c>
      <c r="O82" s="5" t="n">
        <v>0.40765662440379</v>
      </c>
      <c r="P82" s="5" t="n">
        <v>0.27967603053665</v>
      </c>
      <c r="Q82" s="5" t="n">
        <v>1.0718671492278</v>
      </c>
      <c r="R82" s="5" t="n">
        <v>1.40406036783886</v>
      </c>
      <c r="S82" s="6" t="n">
        <v>1.65819809138325</v>
      </c>
      <c r="T82" s="5" t="n">
        <v>-0.633056244720999</v>
      </c>
      <c r="U82" s="5" t="n">
        <v>0.48920138438771</v>
      </c>
      <c r="V82" s="5" t="n">
        <v>-0.0861155991488785</v>
      </c>
      <c r="W82" s="5" t="n">
        <v>-1.0876982397666</v>
      </c>
      <c r="X82" s="5" t="n">
        <v>-2.48760006868082</v>
      </c>
      <c r="Y82" s="6" t="n">
        <v>0.39481276604845</v>
      </c>
      <c r="Z82" s="5" t="n">
        <v>-0.942004466069574</v>
      </c>
      <c r="AA82" s="5" t="n">
        <v>1.2616174442789</v>
      </c>
      <c r="AB82" s="5" t="n">
        <v>0.58246707277652</v>
      </c>
      <c r="AC82" s="5" t="n">
        <v>0.203411486145698</v>
      </c>
      <c r="AD82" s="5" t="n">
        <v>1.25563474649209</v>
      </c>
      <c r="AE82" s="6" t="n">
        <v>0.68352413023043</v>
      </c>
      <c r="AF82" s="5" t="n">
        <v>-1.1835118855875</v>
      </c>
      <c r="AG82" s="5" t="n">
        <v>-0.577140160088089</v>
      </c>
      <c r="AH82" s="5" t="n">
        <v>-0.294510954176821</v>
      </c>
      <c r="AI82" s="5" t="n">
        <v>-0.177259832310648</v>
      </c>
      <c r="AJ82" s="5" t="n">
        <v>-0.653532084811488</v>
      </c>
      <c r="AK82" s="6" t="n">
        <v>-0.91448537746316</v>
      </c>
      <c r="AL82" s="5" t="n">
        <v>-0.4434839352622</v>
      </c>
      <c r="AM82" s="5" t="n">
        <v>0.104422953252058</v>
      </c>
      <c r="AN82" s="5" t="n">
        <v>0.48964304051647</v>
      </c>
      <c r="AO82" s="5" t="n">
        <v>0.11637079134187</v>
      </c>
      <c r="AP82" s="5" t="n">
        <v>-0.248652026722576</v>
      </c>
      <c r="AQ82" s="6" t="n">
        <v>-0.0804016511609087</v>
      </c>
      <c r="AR82" s="5" t="n">
        <v>0.135907396186769</v>
      </c>
      <c r="AS82" s="5" t="n">
        <v>0.425925314338445</v>
      </c>
      <c r="AT82" s="5" t="n">
        <v>0.62043348106442</v>
      </c>
      <c r="AU82" s="5" t="n">
        <v>0.42870375972878</v>
      </c>
      <c r="AV82" s="5" t="n">
        <v>0.477471401290535</v>
      </c>
      <c r="AW82" s="6" t="n">
        <v>0.501121412429354</v>
      </c>
      <c r="AX82" s="5" t="n">
        <v>-1.16414416777992</v>
      </c>
      <c r="AY82" s="5" t="n">
        <v>-1.78993106862155</v>
      </c>
      <c r="AZ82" s="5" t="n">
        <v>0.0339637331573906</v>
      </c>
      <c r="BA82" s="5" t="n">
        <v>-0.480545348375531</v>
      </c>
      <c r="BB82" s="5" t="n">
        <v>-0.384129475392336</v>
      </c>
      <c r="BC82" s="6" t="n">
        <v>0.325160583272</v>
      </c>
      <c r="BD82" s="5" t="n">
        <v>-0.93697995947572</v>
      </c>
      <c r="BE82" s="5" t="n">
        <v>-0.0776923875154898</v>
      </c>
      <c r="BF82" s="5" t="n">
        <v>0.253240590575581</v>
      </c>
      <c r="BG82" s="5" t="n">
        <v>2.58085410056525</v>
      </c>
      <c r="BH82" s="5" t="n">
        <v>0.6186190727077</v>
      </c>
      <c r="BI82" s="6" t="n">
        <v>0.273277555132416</v>
      </c>
      <c r="BJ82" s="0" t="s">
        <v>394</v>
      </c>
      <c r="BK82" s="0" t="s">
        <v>395</v>
      </c>
      <c r="BL82" s="0" t="s">
        <v>396</v>
      </c>
      <c r="BM82" s="0" t="s">
        <v>397</v>
      </c>
    </row>
    <row r="83" customFormat="false" ht="12.75" hidden="false" customHeight="false" outlineLevel="0" collapsed="false">
      <c r="A83" s="1" t="s">
        <v>398</v>
      </c>
      <c r="B83" s="5" t="n">
        <v>-0.4791403828876</v>
      </c>
      <c r="C83" s="5" t="n">
        <v>-1.05835614444009</v>
      </c>
      <c r="D83" s="5" t="n">
        <v>-1.44403352256238</v>
      </c>
      <c r="E83" s="5" t="n">
        <v>-0.83599141989039</v>
      </c>
      <c r="F83" s="5" t="n">
        <v>-0.741006259491865</v>
      </c>
      <c r="G83" s="6" t="n">
        <v>-0.186602931331001</v>
      </c>
      <c r="H83" s="5" t="n">
        <v>-0.0245177616628754</v>
      </c>
      <c r="I83" s="5" t="n">
        <v>-0.206111528175964</v>
      </c>
      <c r="J83" s="5" t="n">
        <v>-0.0329749033292002</v>
      </c>
      <c r="K83" s="5" t="n">
        <v>-0.37866617513746</v>
      </c>
      <c r="L83" s="5" t="n">
        <v>0.524931837873785</v>
      </c>
      <c r="M83" s="6" t="n">
        <v>-0.4031174098745</v>
      </c>
      <c r="N83" s="5" t="n">
        <v>0.489246733386898</v>
      </c>
      <c r="O83" s="5" t="n">
        <v>0.57732798995197</v>
      </c>
      <c r="P83" s="5" t="n">
        <v>0.303610799772201</v>
      </c>
      <c r="Q83" s="5" t="n">
        <v>1.06749134989253</v>
      </c>
      <c r="R83" s="5" t="n">
        <v>1.4361753501409</v>
      </c>
      <c r="S83" s="6" t="n">
        <v>1.29133036612132</v>
      </c>
      <c r="T83" s="5" t="n">
        <v>-1.9807075352885</v>
      </c>
      <c r="U83" s="5" t="n">
        <v>1.24164362341089</v>
      </c>
      <c r="V83" s="5" t="n">
        <v>-0.238052887831509</v>
      </c>
      <c r="W83" s="5" t="n">
        <v>-0.772002763794899</v>
      </c>
      <c r="X83" s="5" t="n">
        <v>-1.84867542952648</v>
      </c>
      <c r="Y83" s="6" t="n">
        <v>0.224349711872549</v>
      </c>
      <c r="Z83" s="5" t="n">
        <v>-0.722775003021526</v>
      </c>
      <c r="AA83" s="5" t="n">
        <v>0.5571200958994</v>
      </c>
      <c r="AB83" s="5" t="n">
        <v>0.61736743527046</v>
      </c>
      <c r="AC83" s="5" t="n">
        <v>-0.0678650433560195</v>
      </c>
      <c r="AD83" s="5" t="n">
        <v>0.63987359846077</v>
      </c>
      <c r="AE83" s="6" t="n">
        <v>0.329621096569629</v>
      </c>
      <c r="AF83" s="5" t="n">
        <v>-1.02884940974324</v>
      </c>
      <c r="AG83" s="5" t="n">
        <v>-0.22449119969852</v>
      </c>
      <c r="AH83" s="5" t="n">
        <v>-0.108634474628891</v>
      </c>
      <c r="AI83" s="5" t="n">
        <v>-0.255948809168729</v>
      </c>
      <c r="AJ83" s="5" t="n">
        <v>-0.719770437432187</v>
      </c>
      <c r="AK83" s="6" t="n">
        <v>-0.594529138923041</v>
      </c>
      <c r="AL83" s="5" t="n">
        <v>-0.447016466581649</v>
      </c>
      <c r="AM83" s="5" t="n">
        <v>-0.0513821091452797</v>
      </c>
      <c r="AN83" s="5" t="n">
        <v>0.583809306391269</v>
      </c>
      <c r="AO83" s="5" t="n">
        <v>-0.114209211824301</v>
      </c>
      <c r="AP83" s="5" t="n">
        <v>0.235471070625934</v>
      </c>
      <c r="AQ83" s="6" t="n">
        <v>-0.28171133134944</v>
      </c>
      <c r="AR83" s="5" t="n">
        <v>0.47401316206508</v>
      </c>
      <c r="AS83" s="5" t="n">
        <v>0.502814271630385</v>
      </c>
      <c r="AT83" s="5" t="n">
        <v>0.6403630327675</v>
      </c>
      <c r="AU83" s="5" t="n">
        <v>0.391078467115101</v>
      </c>
      <c r="AV83" s="5" t="n">
        <v>0.854472834562715</v>
      </c>
      <c r="AW83" s="6" t="n">
        <v>0.541242296047223</v>
      </c>
      <c r="AX83" s="5" t="n">
        <v>-1.10175051462037</v>
      </c>
      <c r="AY83" s="5" t="n">
        <v>-1.99655451641915</v>
      </c>
      <c r="AZ83" s="5" t="n">
        <v>-0.0294657077522286</v>
      </c>
      <c r="BA83" s="5" t="n">
        <v>-0.648179326705719</v>
      </c>
      <c r="BB83" s="5" t="n">
        <v>-0.506884400176765</v>
      </c>
      <c r="BC83" s="6" t="n">
        <v>-0.0647561707101492</v>
      </c>
      <c r="BD83" s="5" t="n">
        <v>-0.87509972878355</v>
      </c>
      <c r="BE83" s="5" t="n">
        <v>-0.354836660056028</v>
      </c>
      <c r="BF83" s="5" t="n">
        <v>1.04678813893861</v>
      </c>
      <c r="BG83" s="5" t="n">
        <v>1.4971888356706</v>
      </c>
      <c r="BH83" s="5" t="n">
        <v>1.20038104026211</v>
      </c>
      <c r="BI83" s="6" t="n">
        <v>0.573729634289995</v>
      </c>
      <c r="BJ83" s="0" t="s">
        <v>399</v>
      </c>
      <c r="BK83" s="0" t="s">
        <v>400</v>
      </c>
      <c r="BL83" s="0" t="s">
        <v>401</v>
      </c>
      <c r="BM83" s="0" t="s">
        <v>402</v>
      </c>
    </row>
    <row r="84" customFormat="false" ht="12.75" hidden="false" customHeight="false" outlineLevel="0" collapsed="false">
      <c r="A84" s="1" t="s">
        <v>403</v>
      </c>
      <c r="B84" s="5" t="n">
        <v>-0.9507777844609</v>
      </c>
      <c r="C84" s="5" t="n">
        <v>-1.58814144857829</v>
      </c>
      <c r="D84" s="5" t="n">
        <v>-1.92037463703014</v>
      </c>
      <c r="E84" s="5" t="n">
        <v>-1.17723223720049</v>
      </c>
      <c r="F84" s="5" t="n">
        <v>-1.15023333588316</v>
      </c>
      <c r="G84" s="6" t="n">
        <v>-0.463372369298104</v>
      </c>
      <c r="H84" s="5" t="n">
        <v>0.226719142209027</v>
      </c>
      <c r="I84" s="5" t="n">
        <v>-0.622630810709064</v>
      </c>
      <c r="J84" s="5" t="n">
        <v>-0.00465141006059875</v>
      </c>
      <c r="K84" s="5" t="n">
        <v>-0.476610481581061</v>
      </c>
      <c r="L84" s="5" t="n">
        <v>0.525614410145683</v>
      </c>
      <c r="M84" s="6" t="n">
        <v>-0.533081605772798</v>
      </c>
      <c r="N84" s="5" t="n">
        <v>-0.0135215220915004</v>
      </c>
      <c r="O84" s="5" t="n">
        <v>0.142194127856071</v>
      </c>
      <c r="P84" s="5" t="n">
        <v>0.1057570070899</v>
      </c>
      <c r="Q84" s="5" t="n">
        <v>0.80769379944363</v>
      </c>
      <c r="R84" s="5" t="n">
        <v>1.5275672901237</v>
      </c>
      <c r="S84" s="6" t="n">
        <v>1.18465101047282</v>
      </c>
      <c r="T84" s="5" t="n">
        <v>-2.22286491088734</v>
      </c>
      <c r="U84" s="5" t="n">
        <v>0.99874092406304</v>
      </c>
      <c r="V84" s="5" t="n">
        <v>-0.06029028809371</v>
      </c>
      <c r="W84" s="5" t="n">
        <v>-0.8110444106472</v>
      </c>
      <c r="X84" s="5" t="n">
        <v>-1.79695907189778</v>
      </c>
      <c r="Y84" s="6" t="n">
        <v>0.372659438738252</v>
      </c>
      <c r="Z84" s="5" t="n">
        <v>-0.769337961774723</v>
      </c>
      <c r="AA84" s="5" t="n">
        <v>0.531827222109</v>
      </c>
      <c r="AB84" s="5" t="n">
        <v>0.778415915077362</v>
      </c>
      <c r="AC84" s="5" t="n">
        <v>-0.330870240269522</v>
      </c>
      <c r="AD84" s="5" t="n">
        <v>0.722958927052169</v>
      </c>
      <c r="AE84" s="6" t="n">
        <v>0.0350292717942287</v>
      </c>
      <c r="AF84" s="5" t="n">
        <v>-0.99864504437544</v>
      </c>
      <c r="AG84" s="5" t="n">
        <v>-0.750415409072419</v>
      </c>
      <c r="AH84" s="5" t="n">
        <v>-0.495185794930389</v>
      </c>
      <c r="AI84" s="5" t="n">
        <v>-0.39640445689383</v>
      </c>
      <c r="AJ84" s="5" t="n">
        <v>-0.633283030072489</v>
      </c>
      <c r="AK84" s="6" t="n">
        <v>-1.17870769342234</v>
      </c>
      <c r="AL84" s="5" t="n">
        <v>-0.57135345252185</v>
      </c>
      <c r="AM84" s="5" t="n">
        <v>-0.318350804622983</v>
      </c>
      <c r="AN84" s="5" t="n">
        <v>0.296974793510467</v>
      </c>
      <c r="AO84" s="5" t="n">
        <v>-0.171067543370301</v>
      </c>
      <c r="AP84" s="5" t="n">
        <v>-0.277240030625268</v>
      </c>
      <c r="AQ84" s="6" t="n">
        <v>-0.542495742989642</v>
      </c>
      <c r="AR84" s="5" t="n">
        <v>0.56277622412028</v>
      </c>
      <c r="AS84" s="5" t="n">
        <v>0.506503711254185</v>
      </c>
      <c r="AT84" s="5" t="n">
        <v>0.5112268757358</v>
      </c>
      <c r="AU84" s="5" t="n">
        <v>0.155927990783001</v>
      </c>
      <c r="AV84" s="5" t="n">
        <v>0.736371886598014</v>
      </c>
      <c r="AW84" s="6" t="n">
        <v>0.578810371667324</v>
      </c>
      <c r="AX84" s="5" t="n">
        <v>-0.99468265870507</v>
      </c>
      <c r="AY84" s="5" t="n">
        <v>-2.06205603335405</v>
      </c>
      <c r="AZ84" s="5" t="n">
        <v>-0.03761135206533</v>
      </c>
      <c r="BA84" s="5" t="n">
        <v>-0.697576108754719</v>
      </c>
      <c r="BB84" s="5" t="n">
        <v>-0.347803232653567</v>
      </c>
      <c r="BC84" s="6" t="n">
        <v>-0.19551849495055</v>
      </c>
      <c r="BD84" s="5" t="n">
        <v>-0.932830934070751</v>
      </c>
      <c r="BE84" s="5" t="n">
        <v>-0.284507516478999</v>
      </c>
      <c r="BF84" s="5" t="n">
        <v>0.9602829342927</v>
      </c>
      <c r="BG84" s="5" t="n">
        <v>1.6270175749897</v>
      </c>
      <c r="BH84" s="5" t="n">
        <v>1.26274930962695</v>
      </c>
      <c r="BI84" s="6" t="n">
        <v>0.263757973258455</v>
      </c>
      <c r="BJ84" s="0" t="s">
        <v>404</v>
      </c>
      <c r="BK84" s="0" t="s">
        <v>405</v>
      </c>
      <c r="BL84" s="0" t="s">
        <v>406</v>
      </c>
      <c r="BM84" s="0" t="s">
        <v>407</v>
      </c>
    </row>
    <row r="85" customFormat="false" ht="12.75" hidden="false" customHeight="false" outlineLevel="0" collapsed="false">
      <c r="A85" s="1" t="s">
        <v>408</v>
      </c>
      <c r="B85" s="5" t="n">
        <v>-0.281996816892981</v>
      </c>
      <c r="C85" s="5" t="n">
        <v>-0.93718505682673</v>
      </c>
      <c r="D85" s="5" t="n">
        <v>-1.63780236908344</v>
      </c>
      <c r="E85" s="5" t="n">
        <v>-0.467969154852889</v>
      </c>
      <c r="F85" s="5" t="n">
        <v>-0.599778426534866</v>
      </c>
      <c r="G85" s="6" t="n">
        <v>-0.1442644715499</v>
      </c>
      <c r="H85" s="5" t="n">
        <v>-0.00645081165267585</v>
      </c>
      <c r="I85" s="5" t="n">
        <v>-0.193991175743865</v>
      </c>
      <c r="J85" s="5" t="n">
        <v>-0.000613748352299649</v>
      </c>
      <c r="K85" s="5" t="n">
        <v>-0.34223829474896</v>
      </c>
      <c r="L85" s="5" t="n">
        <v>0.489605989890586</v>
      </c>
      <c r="M85" s="6" t="n">
        <v>-0.4398815121494</v>
      </c>
      <c r="N85" s="5" t="n">
        <v>0.387043107671901</v>
      </c>
      <c r="O85" s="5" t="n">
        <v>0.58680807882687</v>
      </c>
      <c r="P85" s="5" t="n">
        <v>0.1849484889806</v>
      </c>
      <c r="Q85" s="5" t="n">
        <v>1.16531231640463</v>
      </c>
      <c r="R85" s="5" t="n">
        <v>1.4230640541599</v>
      </c>
      <c r="S85" s="6" t="n">
        <v>1.24351948060642</v>
      </c>
      <c r="T85" s="5" t="n">
        <v>-1.40421467395697</v>
      </c>
      <c r="U85" s="5" t="n">
        <v>0.95770354196374</v>
      </c>
      <c r="V85" s="5" t="n">
        <v>-0.107001264078309</v>
      </c>
      <c r="W85" s="5" t="n">
        <v>-0.549955601357599</v>
      </c>
      <c r="X85" s="5" t="n">
        <v>-1.79966054064988</v>
      </c>
      <c r="Y85" s="6" t="n">
        <v>0.36496982091605</v>
      </c>
      <c r="Z85" s="5" t="n">
        <v>-0.762545532739727</v>
      </c>
      <c r="AA85" s="5" t="n">
        <v>0.4413928412704</v>
      </c>
      <c r="AB85" s="5" t="n">
        <v>0.73092402098076</v>
      </c>
      <c r="AC85" s="5" t="n">
        <v>-0.115786890777522</v>
      </c>
      <c r="AD85" s="5" t="n">
        <v>0.80261356608117</v>
      </c>
      <c r="AE85" s="6" t="n">
        <v>0.37869660817283</v>
      </c>
      <c r="AF85" s="5" t="n">
        <v>-1.02448575182244</v>
      </c>
      <c r="AG85" s="5" t="n">
        <v>-0.210996245887421</v>
      </c>
      <c r="AH85" s="5" t="n">
        <v>-0.271019008286689</v>
      </c>
      <c r="AI85" s="5" t="n">
        <v>-0.198534524043529</v>
      </c>
      <c r="AJ85" s="5" t="n">
        <v>-0.667345276460088</v>
      </c>
      <c r="AK85" s="6" t="n">
        <v>-0.559253403274139</v>
      </c>
      <c r="AL85" s="5" t="n">
        <v>-0.426462098726849</v>
      </c>
      <c r="AM85" s="5" t="n">
        <v>-0.126254517478881</v>
      </c>
      <c r="AN85" s="5" t="n">
        <v>0.88218670303607</v>
      </c>
      <c r="AO85" s="5" t="n">
        <v>-0.1159049541698</v>
      </c>
      <c r="AP85" s="5" t="n">
        <v>0.271856858495534</v>
      </c>
      <c r="AQ85" s="6" t="n">
        <v>-0.45211748518004</v>
      </c>
      <c r="AR85" s="5" t="n">
        <v>0.48785301475028</v>
      </c>
      <c r="AS85" s="5" t="n">
        <v>0.475264768669984</v>
      </c>
      <c r="AT85" s="5" t="n">
        <v>0.577929739133199</v>
      </c>
      <c r="AU85" s="5" t="n">
        <v>0.4659548767156</v>
      </c>
      <c r="AV85" s="5" t="n">
        <v>0.688709945813517</v>
      </c>
      <c r="AW85" s="6" t="n">
        <v>0.682093191287124</v>
      </c>
      <c r="AX85" s="5" t="n">
        <v>-0.97107665462547</v>
      </c>
      <c r="AY85" s="5" t="n">
        <v>-1.38159759049705</v>
      </c>
      <c r="AZ85" s="5" t="n">
        <v>0.13098242407967</v>
      </c>
      <c r="BA85" s="5" t="n">
        <v>-0.538793981678818</v>
      </c>
      <c r="BB85" s="5" t="n">
        <v>-0.160969164863465</v>
      </c>
      <c r="BC85" s="6" t="n">
        <v>0.455804317351749</v>
      </c>
      <c r="BD85" s="5" t="n">
        <v>-0.90198773807045</v>
      </c>
      <c r="BE85" s="5" t="n">
        <v>-0.378673011111599</v>
      </c>
      <c r="BF85" s="5" t="n">
        <v>1.11929075707284</v>
      </c>
      <c r="BG85" s="5" t="n">
        <v>1.714493236876</v>
      </c>
      <c r="BH85" s="5" t="n">
        <v>1.46768462830245</v>
      </c>
      <c r="BI85" s="6" t="n">
        <v>0.593564183154706</v>
      </c>
      <c r="BJ85" s="0" t="s">
        <v>409</v>
      </c>
      <c r="BK85" s="0" t="s">
        <v>410</v>
      </c>
      <c r="BL85" s="0" t="s">
        <v>411</v>
      </c>
      <c r="BM85" s="0" t="s">
        <v>412</v>
      </c>
    </row>
    <row r="86" customFormat="false" ht="12.75" hidden="false" customHeight="false" outlineLevel="0" collapsed="false">
      <c r="A86" s="1" t="s">
        <v>413</v>
      </c>
      <c r="B86" s="5" t="n">
        <v>-0.7777635423513</v>
      </c>
      <c r="C86" s="5" t="n">
        <v>-1.33417698123679</v>
      </c>
      <c r="D86" s="5" t="n">
        <v>-1.80127072884484</v>
      </c>
      <c r="E86" s="5" t="n">
        <v>-0.628099491161288</v>
      </c>
      <c r="F86" s="5" t="n">
        <v>-0.977298685811365</v>
      </c>
      <c r="G86" s="6" t="n">
        <v>-0.215661103899001</v>
      </c>
      <c r="H86" s="5" t="n">
        <v>-0.0507125880003753</v>
      </c>
      <c r="I86" s="5" t="n">
        <v>-0.520306996789666</v>
      </c>
      <c r="J86" s="5" t="n">
        <v>-0.0877128516179004</v>
      </c>
      <c r="K86" s="5" t="n">
        <v>-0.38711028028136</v>
      </c>
      <c r="L86" s="5" t="n">
        <v>0.200335510585686</v>
      </c>
      <c r="M86" s="6" t="n">
        <v>-0.446478813634099</v>
      </c>
      <c r="N86" s="5" t="n">
        <v>0.393842659585501</v>
      </c>
      <c r="O86" s="5" t="n">
        <v>0.540501548664969</v>
      </c>
      <c r="P86" s="5" t="n">
        <v>0.270845050169</v>
      </c>
      <c r="Q86" s="5" t="n">
        <v>0.99471588191963</v>
      </c>
      <c r="R86" s="5" t="n">
        <v>1.2720622426691</v>
      </c>
      <c r="S86" s="6" t="n">
        <v>1.06255188485232</v>
      </c>
      <c r="T86" s="5" t="n">
        <v>-2.09263027307994</v>
      </c>
      <c r="U86" s="5" t="n">
        <v>0.96120879422514</v>
      </c>
      <c r="V86" s="5" t="n">
        <v>-0.0735607760217105</v>
      </c>
      <c r="W86" s="5" t="n">
        <v>-0.6498257889208</v>
      </c>
      <c r="X86" s="5" t="n">
        <v>-1.94196862368388</v>
      </c>
      <c r="Y86" s="6" t="n">
        <v>0.32931208625565</v>
      </c>
      <c r="Z86" s="5" t="n">
        <v>-0.798070578835325</v>
      </c>
      <c r="AA86" s="5" t="n">
        <v>0.435763003134</v>
      </c>
      <c r="AB86" s="5" t="n">
        <v>0.61113958162346</v>
      </c>
      <c r="AC86" s="5" t="n">
        <v>-0.266933774848522</v>
      </c>
      <c r="AD86" s="5" t="n">
        <v>0.81028059176697</v>
      </c>
      <c r="AE86" s="6" t="n">
        <v>0.325917176402029</v>
      </c>
      <c r="AF86" s="5" t="n">
        <v>-1.05781474362714</v>
      </c>
      <c r="AG86" s="5" t="n">
        <v>-0.563313245852818</v>
      </c>
      <c r="AH86" s="5" t="n">
        <v>-0.589460858815791</v>
      </c>
      <c r="AI86" s="5" t="n">
        <v>-0.396387882738928</v>
      </c>
      <c r="AJ86" s="5" t="n">
        <v>-0.693230224235288</v>
      </c>
      <c r="AK86" s="6" t="n">
        <v>-0.86430100699594</v>
      </c>
      <c r="AL86" s="5" t="n">
        <v>-0.50336082294555</v>
      </c>
      <c r="AM86" s="5" t="n">
        <v>0.0534860055301181</v>
      </c>
      <c r="AN86" s="5" t="n">
        <v>0.62370692902647</v>
      </c>
      <c r="AO86" s="5" t="n">
        <v>-0.1454761717269</v>
      </c>
      <c r="AP86" s="5" t="n">
        <v>0.0693979421842336</v>
      </c>
      <c r="AQ86" s="6" t="n">
        <v>-0.47926063145264</v>
      </c>
      <c r="AR86" s="5" t="n">
        <v>0.666819545311879</v>
      </c>
      <c r="AS86" s="5" t="n">
        <v>0.355731632263087</v>
      </c>
      <c r="AT86" s="5" t="n">
        <v>0.544881412356</v>
      </c>
      <c r="AU86" s="5" t="n">
        <v>0.386867536041599</v>
      </c>
      <c r="AV86" s="5" t="n">
        <v>0.718282993379015</v>
      </c>
      <c r="AW86" s="6" t="n">
        <v>0.607739015017023</v>
      </c>
      <c r="AX86" s="5" t="n">
        <v>-1.25400102708627</v>
      </c>
      <c r="AY86" s="5" t="n">
        <v>-1.38085461286165</v>
      </c>
      <c r="AZ86" s="5" t="n">
        <v>0.0057832559129716</v>
      </c>
      <c r="BA86" s="5" t="n">
        <v>-0.60767739923392</v>
      </c>
      <c r="BB86" s="5" t="n">
        <v>-0.661850574857065</v>
      </c>
      <c r="BC86" s="6" t="n">
        <v>0.69055677945285</v>
      </c>
      <c r="BD86" s="5" t="n">
        <v>-0.99889685485595</v>
      </c>
      <c r="BE86" s="5" t="n">
        <v>-0.295259491766499</v>
      </c>
      <c r="BF86" s="5" t="n">
        <v>1.0304207842573</v>
      </c>
      <c r="BG86" s="5" t="n">
        <v>1.6613395753797</v>
      </c>
      <c r="BH86" s="5" t="n">
        <v>1.42174491769375</v>
      </c>
      <c r="BI86" s="6" t="n">
        <v>0.440009266480855</v>
      </c>
      <c r="BJ86" s="0" t="s">
        <v>414</v>
      </c>
      <c r="BK86" s="0" t="s">
        <v>415</v>
      </c>
      <c r="BL86" s="0" t="s">
        <v>416</v>
      </c>
      <c r="BM86" s="0" t="s">
        <v>25</v>
      </c>
    </row>
    <row r="87" customFormat="false" ht="12.75" hidden="false" customHeight="false" outlineLevel="0" collapsed="false">
      <c r="A87" s="1" t="s">
        <v>417</v>
      </c>
      <c r="B87" s="5" t="n">
        <v>-0.664054937614901</v>
      </c>
      <c r="C87" s="5" t="n">
        <v>-1.27988817658229</v>
      </c>
      <c r="D87" s="5" t="n">
        <v>-1.76619090441584</v>
      </c>
      <c r="E87" s="5" t="n">
        <v>-1.10849266921479</v>
      </c>
      <c r="F87" s="5" t="n">
        <v>-1.16059481045486</v>
      </c>
      <c r="G87" s="6" t="n">
        <v>-0.287120324094</v>
      </c>
      <c r="H87" s="5" t="n">
        <v>0.00929750483512402</v>
      </c>
      <c r="I87" s="5" t="n">
        <v>-0.720360453716066</v>
      </c>
      <c r="J87" s="5" t="n">
        <v>0.0260176929474012</v>
      </c>
      <c r="K87" s="5" t="n">
        <v>-0.42139498496116</v>
      </c>
      <c r="L87" s="5" t="n">
        <v>0.113211495737383</v>
      </c>
      <c r="M87" s="6" t="n">
        <v>-0.551025772676599</v>
      </c>
      <c r="N87" s="5" t="n">
        <v>0.204099749825701</v>
      </c>
      <c r="O87" s="5" t="n">
        <v>0.473081787697869</v>
      </c>
      <c r="P87" s="5" t="n">
        <v>0.0806352956641009</v>
      </c>
      <c r="Q87" s="5" t="n">
        <v>0.962171064689429</v>
      </c>
      <c r="R87" s="5" t="n">
        <v>1.4445563358275</v>
      </c>
      <c r="S87" s="6" t="n">
        <v>1.04815372478832</v>
      </c>
      <c r="T87" s="5" t="n">
        <v>-1.85021982406024</v>
      </c>
      <c r="U87" s="5" t="n">
        <v>0.66957086879474</v>
      </c>
      <c r="V87" s="5" t="n">
        <v>-0.0614967838246097</v>
      </c>
      <c r="W87" s="5" t="n">
        <v>-0.7995613614947</v>
      </c>
      <c r="X87" s="5" t="n">
        <v>-1.98287288842588</v>
      </c>
      <c r="Y87" s="6" t="n">
        <v>0.434094035502851</v>
      </c>
      <c r="Z87" s="5" t="n">
        <v>-0.830951063796125</v>
      </c>
      <c r="AA87" s="5" t="n">
        <v>1.0305230499549</v>
      </c>
      <c r="AB87" s="5" t="n">
        <v>0.917225017601558</v>
      </c>
      <c r="AC87" s="5" t="n">
        <v>-0.12665416552682</v>
      </c>
      <c r="AD87" s="5" t="n">
        <v>0.94551199176717</v>
      </c>
      <c r="AE87" s="6" t="n">
        <v>-0.0321942945083693</v>
      </c>
      <c r="AF87" s="5" t="n">
        <v>-1.00840054894294</v>
      </c>
      <c r="AG87" s="5" t="n">
        <v>-0.81992697646642</v>
      </c>
      <c r="AH87" s="5" t="n">
        <v>-0.725727732375889</v>
      </c>
      <c r="AI87" s="5" t="n">
        <v>-0.489405409970928</v>
      </c>
      <c r="AJ87" s="5" t="n">
        <v>-0.741967383358789</v>
      </c>
      <c r="AK87" s="6" t="n">
        <v>-1.13012785495594</v>
      </c>
      <c r="AL87" s="5" t="n">
        <v>-0.49267311460315</v>
      </c>
      <c r="AM87" s="5" t="n">
        <v>-0.17807109467128</v>
      </c>
      <c r="AN87" s="5" t="n">
        <v>0.489126149728068</v>
      </c>
      <c r="AO87" s="5" t="n">
        <v>-0.0727156727627989</v>
      </c>
      <c r="AP87" s="5" t="n">
        <v>-0.190657202781666</v>
      </c>
      <c r="AQ87" s="6" t="n">
        <v>-0.136751474706641</v>
      </c>
      <c r="AR87" s="5" t="n">
        <v>0.334705538534381</v>
      </c>
      <c r="AS87" s="5" t="n">
        <v>0.141950489840486</v>
      </c>
      <c r="AT87" s="5" t="n">
        <v>0.427224618878001</v>
      </c>
      <c r="AU87" s="5" t="n">
        <v>0.4180791930195</v>
      </c>
      <c r="AV87" s="5" t="n">
        <v>0.767701243434215</v>
      </c>
      <c r="AW87" s="6" t="n">
        <v>0.484811326177124</v>
      </c>
      <c r="AX87" s="5" t="n">
        <v>-1.33007354968657</v>
      </c>
      <c r="AY87" s="5" t="n">
        <v>-2.16160644085715</v>
      </c>
      <c r="AZ87" s="5" t="n">
        <v>-0.0802116770923293</v>
      </c>
      <c r="BA87" s="5" t="n">
        <v>-0.604162895328919</v>
      </c>
      <c r="BB87" s="5" t="n">
        <v>-0.347915687614265</v>
      </c>
      <c r="BC87" s="6" t="n">
        <v>-0.20659940175595</v>
      </c>
      <c r="BD87" s="5" t="n">
        <v>-0.882604613148552</v>
      </c>
      <c r="BE87" s="5" t="n">
        <v>-0.0223437211112998</v>
      </c>
      <c r="BF87" s="5" t="n">
        <v>0.5915568124906</v>
      </c>
      <c r="BG87" s="5" t="n">
        <v>2.0216820621382</v>
      </c>
      <c r="BH87" s="5" t="n">
        <v>1.02420385118705</v>
      </c>
      <c r="BI87" s="6" t="n">
        <v>0.378248641544356</v>
      </c>
      <c r="BJ87" s="0" t="s">
        <v>418</v>
      </c>
      <c r="BK87" s="0" t="s">
        <v>419</v>
      </c>
      <c r="BL87" s="0" t="s">
        <v>420</v>
      </c>
      <c r="BM87" s="0" t="s">
        <v>421</v>
      </c>
    </row>
    <row r="88" customFormat="false" ht="12.75" hidden="false" customHeight="false" outlineLevel="0" collapsed="false">
      <c r="A88" s="1" t="s">
        <v>422</v>
      </c>
      <c r="B88" s="5" t="n">
        <v>-0.351313290039219</v>
      </c>
      <c r="C88" s="5" t="n">
        <v>-0.343124025511661</v>
      </c>
      <c r="D88" s="5" t="n">
        <v>-0.53460281654316</v>
      </c>
      <c r="E88" s="5" t="n">
        <v>-0.157290136445149</v>
      </c>
      <c r="F88" s="5" t="n">
        <v>-0.501986520675565</v>
      </c>
      <c r="G88" s="6" t="n">
        <v>-0.602377852919811</v>
      </c>
      <c r="H88" s="5" t="n">
        <v>0.087407125774215</v>
      </c>
      <c r="I88" s="5" t="n">
        <v>-0.0344500195090852</v>
      </c>
      <c r="J88" s="5" t="n">
        <v>-0.18588308920363</v>
      </c>
      <c r="K88" s="5" t="n">
        <v>0.273666879497411</v>
      </c>
      <c r="L88" s="5" t="n">
        <v>-0.244947371829865</v>
      </c>
      <c r="M88" s="6" t="n">
        <v>-0.256192465479819</v>
      </c>
      <c r="N88" s="5" t="n">
        <v>0.13526083392965</v>
      </c>
      <c r="O88" s="5" t="n">
        <v>0.631155746453599</v>
      </c>
      <c r="P88" s="5" t="n">
        <v>0.0931072142339899</v>
      </c>
      <c r="Q88" s="5" t="n">
        <v>1.20946737171177</v>
      </c>
      <c r="R88" s="5" t="n">
        <v>1.1018620427731</v>
      </c>
      <c r="S88" s="6" t="n">
        <v>1.59074432231464</v>
      </c>
      <c r="T88" s="5" t="n">
        <v>-1.62732480407381</v>
      </c>
      <c r="U88" s="5" t="n">
        <v>0.0290038820277405</v>
      </c>
      <c r="V88" s="5" t="n">
        <v>0.2801829480916</v>
      </c>
      <c r="W88" s="5" t="n">
        <v>-0.96465020787916</v>
      </c>
      <c r="X88" s="5" t="n">
        <v>-0.27312043381659</v>
      </c>
      <c r="Y88" s="6" t="n">
        <v>-0.0983617635997498</v>
      </c>
      <c r="Z88" s="5" t="n">
        <v>-0.451152571974875</v>
      </c>
      <c r="AA88" s="5" t="n">
        <v>1.37932106459461</v>
      </c>
      <c r="AB88" s="5" t="n">
        <v>0.96887348820665</v>
      </c>
      <c r="AC88" s="5" t="n">
        <v>-0.181129082269331</v>
      </c>
      <c r="AD88" s="5" t="n">
        <v>-0.00532376462783052</v>
      </c>
      <c r="AE88" s="6" t="n">
        <v>0.18575262978815</v>
      </c>
      <c r="AF88" s="5" t="n">
        <v>-0.26470991415427</v>
      </c>
      <c r="AG88" s="5" t="n">
        <v>-0.554175081241361</v>
      </c>
      <c r="AH88" s="5" t="n">
        <v>-0.18205515717639</v>
      </c>
      <c r="AI88" s="5" t="n">
        <v>-0.146065160186479</v>
      </c>
      <c r="AJ88" s="5" t="n">
        <v>-0.344475498237968</v>
      </c>
      <c r="AK88" s="6" t="n">
        <v>-0.15994550475142</v>
      </c>
      <c r="AL88" s="5" t="n">
        <v>0.0101635231593512</v>
      </c>
      <c r="AM88" s="5" t="n">
        <v>0.0844838182519994</v>
      </c>
      <c r="AN88" s="5" t="n">
        <v>0.496952092815439</v>
      </c>
      <c r="AO88" s="5" t="n">
        <v>0.59231451031268</v>
      </c>
      <c r="AP88" s="5" t="n">
        <v>0.0304665360186447</v>
      </c>
      <c r="AQ88" s="6" t="n">
        <v>-0.15144572055081</v>
      </c>
      <c r="AR88" s="5" t="n">
        <v>0.243872487849189</v>
      </c>
      <c r="AS88" s="5" t="n">
        <v>0.0438905059713952</v>
      </c>
      <c r="AT88" s="5" t="n">
        <v>1.07732896301729</v>
      </c>
      <c r="AU88" s="5" t="n">
        <v>1.28979775225743</v>
      </c>
      <c r="AV88" s="5" t="n">
        <v>0.186727245297946</v>
      </c>
      <c r="AW88" s="6" t="n">
        <v>0.504311834740354</v>
      </c>
      <c r="AX88" s="5" t="n">
        <v>-0.81743005549515</v>
      </c>
      <c r="AY88" s="5" t="n">
        <v>-2.09021133172556</v>
      </c>
      <c r="AZ88" s="5" t="n">
        <v>-0.3709729519737</v>
      </c>
      <c r="BA88" s="5" t="n">
        <v>-0.64608139271224</v>
      </c>
      <c r="BB88" s="5" t="n">
        <v>-0.717069242620495</v>
      </c>
      <c r="BC88" s="6" t="n">
        <v>-1.06628385255655</v>
      </c>
      <c r="BD88" s="5" t="n">
        <v>-0.44709782563427</v>
      </c>
      <c r="BE88" s="5" t="n">
        <v>-0.350958730400009</v>
      </c>
      <c r="BF88" s="5" t="n">
        <v>0.612701057099061</v>
      </c>
      <c r="BG88" s="5" t="n">
        <v>1.16552581669189</v>
      </c>
      <c r="BH88" s="5" t="n">
        <v>0.25910225437593</v>
      </c>
      <c r="BI88" s="6" t="n">
        <v>0.157071630428765</v>
      </c>
      <c r="BJ88" s="0" t="s">
        <v>423</v>
      </c>
      <c r="BK88" s="0" t="s">
        <v>424</v>
      </c>
      <c r="BL88" s="0" t="s">
        <v>425</v>
      </c>
      <c r="BM88" s="0" t="s">
        <v>426</v>
      </c>
    </row>
    <row r="89" customFormat="false" ht="12.75" hidden="false" customHeight="false" outlineLevel="0" collapsed="false">
      <c r="A89" s="1" t="s">
        <v>427</v>
      </c>
      <c r="B89" s="5" t="n">
        <v>-0.523813387677801</v>
      </c>
      <c r="C89" s="5" t="n">
        <v>-1.07905151288179</v>
      </c>
      <c r="D89" s="5" t="n">
        <v>-1.46674126350534</v>
      </c>
      <c r="E89" s="5" t="n">
        <v>-0.461987642926189</v>
      </c>
      <c r="F89" s="5" t="n">
        <v>-0.966138266482365</v>
      </c>
      <c r="G89" s="6" t="n">
        <v>-0.335760003818701</v>
      </c>
      <c r="H89" s="5" t="n">
        <v>0.156504081491625</v>
      </c>
      <c r="I89" s="5" t="n">
        <v>-0.508464032724064</v>
      </c>
      <c r="J89" s="5" t="n">
        <v>-0.0555915988614002</v>
      </c>
      <c r="K89" s="5" t="n">
        <v>-0.382315857074761</v>
      </c>
      <c r="L89" s="5" t="n">
        <v>0.475465383629885</v>
      </c>
      <c r="M89" s="6" t="n">
        <v>-0.5296157992933</v>
      </c>
      <c r="N89" s="5" t="n">
        <v>0.1076568099002</v>
      </c>
      <c r="O89" s="5" t="n">
        <v>0.54279715614717</v>
      </c>
      <c r="P89" s="5" t="n">
        <v>0.095476659686601</v>
      </c>
      <c r="Q89" s="5" t="n">
        <v>0.806049747201231</v>
      </c>
      <c r="R89" s="5" t="n">
        <v>0.9717081501006</v>
      </c>
      <c r="S89" s="6" t="n">
        <v>0.95762685876142</v>
      </c>
      <c r="T89" s="5" t="n">
        <v>-1.43346824505224</v>
      </c>
      <c r="U89" s="5" t="n">
        <v>0.859853458215239</v>
      </c>
      <c r="V89" s="5" t="n">
        <v>-0.16036645769231</v>
      </c>
      <c r="W89" s="5" t="n">
        <v>-1.0019832275826</v>
      </c>
      <c r="X89" s="5" t="n">
        <v>-2.07055105491538</v>
      </c>
      <c r="Y89" s="6" t="n">
        <v>0.458070772221449</v>
      </c>
      <c r="Z89" s="5" t="n">
        <v>-1.07370751088293</v>
      </c>
      <c r="AA89" s="5" t="n">
        <v>1.4847104894277</v>
      </c>
      <c r="AB89" s="5" t="n">
        <v>0.491269296273059</v>
      </c>
      <c r="AC89" s="5" t="n">
        <v>-0.0494641989840198</v>
      </c>
      <c r="AD89" s="5" t="n">
        <v>0.71982509035367</v>
      </c>
      <c r="AE89" s="6" t="n">
        <v>0.629819372160429</v>
      </c>
      <c r="AF89" s="5" t="n">
        <v>-1.23133704827834</v>
      </c>
      <c r="AG89" s="5" t="n">
        <v>-0.74434210087742</v>
      </c>
      <c r="AH89" s="5" t="n">
        <v>-0.35340178040089</v>
      </c>
      <c r="AI89" s="5" t="n">
        <v>0.114931267311771</v>
      </c>
      <c r="AJ89" s="5" t="n">
        <v>-0.568269956220588</v>
      </c>
      <c r="AK89" s="6" t="n">
        <v>-1.02773818051484</v>
      </c>
      <c r="AL89" s="5" t="n">
        <v>-0.549001154342249</v>
      </c>
      <c r="AM89" s="5" t="n">
        <v>-0.209285882258682</v>
      </c>
      <c r="AN89" s="5" t="n">
        <v>0.326720001459368</v>
      </c>
      <c r="AO89" s="5" t="n">
        <v>-0.349270083287601</v>
      </c>
      <c r="AP89" s="5" t="n">
        <v>0.0758764276609339</v>
      </c>
      <c r="AQ89" s="6" t="n">
        <v>-0.0139115505787404</v>
      </c>
      <c r="AR89" s="5" t="n">
        <v>0.34921044250988</v>
      </c>
      <c r="AS89" s="5" t="n">
        <v>0.241667287758586</v>
      </c>
      <c r="AT89" s="5" t="n">
        <v>0.3939402062763</v>
      </c>
      <c r="AU89" s="5" t="n">
        <v>0.5720856600838</v>
      </c>
      <c r="AV89" s="5" t="n">
        <v>0.577027141084314</v>
      </c>
      <c r="AW89" s="6" t="n">
        <v>0.370029786488323</v>
      </c>
      <c r="AX89" s="5" t="n">
        <v>-1.04896109096177</v>
      </c>
      <c r="AY89" s="5" t="n">
        <v>-1.51735843120615</v>
      </c>
      <c r="AZ89" s="5" t="n">
        <v>0.346512501699869</v>
      </c>
      <c r="BA89" s="5" t="n">
        <v>-0.752448274954519</v>
      </c>
      <c r="BB89" s="5" t="n">
        <v>-0.498294466916566</v>
      </c>
      <c r="BC89" s="6" t="n">
        <v>0.18503672927115</v>
      </c>
      <c r="BD89" s="5" t="n">
        <v>-1.00831208437475</v>
      </c>
      <c r="BE89" s="5" t="n">
        <v>0.109200483378002</v>
      </c>
      <c r="BF89" s="5" t="n">
        <v>0.417889496466101</v>
      </c>
      <c r="BG89" s="5" t="n">
        <v>2.2070535032849</v>
      </c>
      <c r="BH89" s="5" t="n">
        <v>0.909140957578951</v>
      </c>
      <c r="BI89" s="6" t="n">
        <v>0.203549144942355</v>
      </c>
      <c r="BJ89" s="0" t="s">
        <v>428</v>
      </c>
      <c r="BK89" s="0" t="s">
        <v>429</v>
      </c>
      <c r="BL89" s="0" t="s">
        <v>430</v>
      </c>
      <c r="BM89" s="0" t="s">
        <v>431</v>
      </c>
    </row>
    <row r="90" customFormat="false" ht="12.75" hidden="false" customHeight="false" outlineLevel="0" collapsed="false">
      <c r="A90" s="1" t="s">
        <v>432</v>
      </c>
      <c r="B90" s="5" t="n">
        <v>0.0190123666859901</v>
      </c>
      <c r="C90" s="5" t="n">
        <v>-1.21387192362521</v>
      </c>
      <c r="D90" s="5" t="n">
        <v>-1.49766356094536</v>
      </c>
      <c r="E90" s="5" t="n">
        <v>-0.434653782695039</v>
      </c>
      <c r="F90" s="5" t="n">
        <v>-0.758652982689725</v>
      </c>
      <c r="G90" s="6" t="n">
        <v>0.0275896636751494</v>
      </c>
      <c r="H90" s="5" t="n">
        <v>0.181413518323865</v>
      </c>
      <c r="I90" s="5" t="n">
        <v>-0.372154170973225</v>
      </c>
      <c r="J90" s="5" t="n">
        <v>0.4074558976973</v>
      </c>
      <c r="K90" s="5" t="n">
        <v>-0.0428548782452198</v>
      </c>
      <c r="L90" s="5" t="n">
        <v>0.480588773471124</v>
      </c>
      <c r="M90" s="6" t="n">
        <v>-0.12149539346385</v>
      </c>
      <c r="N90" s="5" t="n">
        <v>0.52476246978093</v>
      </c>
      <c r="O90" s="5" t="n">
        <v>0.61178260382727</v>
      </c>
      <c r="P90" s="5" t="n">
        <v>0.12584393556395</v>
      </c>
      <c r="Q90" s="5" t="n">
        <v>1.36349086546527</v>
      </c>
      <c r="R90" s="5" t="n">
        <v>2.18008220690401</v>
      </c>
      <c r="S90" s="6" t="n">
        <v>0.9863058486571</v>
      </c>
      <c r="T90" s="5" t="n">
        <v>-1.37031660628697</v>
      </c>
      <c r="U90" s="5" t="n">
        <v>0.10062727394738</v>
      </c>
      <c r="V90" s="5" t="n">
        <v>0.486009902545291</v>
      </c>
      <c r="W90" s="5" t="n">
        <v>-0.543312561612898</v>
      </c>
      <c r="X90" s="5" t="n">
        <v>-1.63121555290842</v>
      </c>
      <c r="Y90" s="6" t="n">
        <v>0.728995724860669</v>
      </c>
      <c r="Z90" s="5" t="n">
        <v>-0.549972402931835</v>
      </c>
      <c r="AA90" s="5" t="n">
        <v>1.17726228555452</v>
      </c>
      <c r="AB90" s="5" t="n">
        <v>0.90785089925705</v>
      </c>
      <c r="AC90" s="5" t="n">
        <v>-0.005731128927751</v>
      </c>
      <c r="AD90" s="5" t="n">
        <v>1.53227948709713</v>
      </c>
      <c r="AE90" s="6" t="n">
        <v>0.253895070465471</v>
      </c>
      <c r="AF90" s="5" t="n">
        <v>-0.66035754177756</v>
      </c>
      <c r="AG90" s="5" t="n">
        <v>-0.30581333517534</v>
      </c>
      <c r="AH90" s="5" t="n">
        <v>-0.6821812107423</v>
      </c>
      <c r="AI90" s="5" t="n">
        <v>-0.110616194273788</v>
      </c>
      <c r="AJ90" s="5" t="n">
        <v>-0.296064142863459</v>
      </c>
      <c r="AK90" s="6" t="n">
        <v>-0.67097702232608</v>
      </c>
      <c r="AL90" s="5" t="n">
        <v>-0.325004582245878</v>
      </c>
      <c r="AM90" s="5" t="n">
        <v>-0.11702583599412</v>
      </c>
      <c r="AN90" s="5" t="n">
        <v>0.366309222083248</v>
      </c>
      <c r="AO90" s="5" t="n">
        <v>0.24168057163579</v>
      </c>
      <c r="AP90" s="5" t="n">
        <v>-0.0317929667809759</v>
      </c>
      <c r="AQ90" s="6" t="n">
        <v>-0.0605296260373598</v>
      </c>
      <c r="AR90" s="5" t="n">
        <v>1.06983070353426</v>
      </c>
      <c r="AS90" s="5" t="n">
        <v>0.697650978939755</v>
      </c>
      <c r="AT90" s="5" t="n">
        <v>0.87966393187107</v>
      </c>
      <c r="AU90" s="5" t="n">
        <v>1.05915390076061</v>
      </c>
      <c r="AV90" s="5" t="n">
        <v>1.40174385149373</v>
      </c>
      <c r="AW90" s="6" t="n">
        <v>0.800220135600924</v>
      </c>
      <c r="AX90" s="5" t="n">
        <v>-0.81676742058413</v>
      </c>
      <c r="AY90" s="5" t="n">
        <v>-1.40350645585894</v>
      </c>
      <c r="AZ90" s="5" t="n">
        <v>0.58041047726481</v>
      </c>
      <c r="BA90" s="5" t="n">
        <v>0.25328845281887</v>
      </c>
      <c r="BB90" s="5" t="n">
        <v>0.756077077693645</v>
      </c>
      <c r="BC90" s="6" t="n">
        <v>0.85901269888408</v>
      </c>
      <c r="BD90" s="5" t="n">
        <v>-1.09893212623705</v>
      </c>
      <c r="BE90" s="5" t="n">
        <v>-0.704277031807359</v>
      </c>
      <c r="BF90" s="5" t="n">
        <v>0.82428823083301</v>
      </c>
      <c r="BG90" s="5" t="n">
        <v>2.19345951513099</v>
      </c>
      <c r="BH90" s="5" t="n">
        <v>0.87023150461246</v>
      </c>
      <c r="BI90" s="6" t="n">
        <v>0.065667007314185</v>
      </c>
      <c r="BJ90" s="0" t="s">
        <v>433</v>
      </c>
      <c r="BK90" s="0" t="s">
        <v>434</v>
      </c>
      <c r="BL90" s="0" t="s">
        <v>435</v>
      </c>
      <c r="BM90" s="0" t="s">
        <v>436</v>
      </c>
    </row>
    <row r="91" customFormat="false" ht="12.75" hidden="false" customHeight="false" outlineLevel="0" collapsed="false">
      <c r="A91" s="1" t="s">
        <v>437</v>
      </c>
      <c r="B91" s="5" t="n">
        <v>-0.52434402132626</v>
      </c>
      <c r="C91" s="5" t="n">
        <v>-0.8316851943289</v>
      </c>
      <c r="D91" s="5" t="n">
        <v>-1.97199515221032</v>
      </c>
      <c r="E91" s="5" t="n">
        <v>-0.92581278964085</v>
      </c>
      <c r="F91" s="5" t="n">
        <v>-0.983961005760005</v>
      </c>
      <c r="G91" s="6" t="n">
        <v>-0.408284761533902</v>
      </c>
      <c r="H91" s="5" t="n">
        <v>0.357312800637225</v>
      </c>
      <c r="I91" s="5" t="n">
        <v>-0.567013326767365</v>
      </c>
      <c r="J91" s="5" t="n">
        <v>0.14392622974754</v>
      </c>
      <c r="K91" s="5" t="n">
        <v>-0.363036219059569</v>
      </c>
      <c r="L91" s="5" t="n">
        <v>0.690943323433785</v>
      </c>
      <c r="M91" s="6" t="n">
        <v>-0.2937674322833</v>
      </c>
      <c r="N91" s="5" t="n">
        <v>0.197778401497369</v>
      </c>
      <c r="O91" s="5" t="n">
        <v>0.717718770248919</v>
      </c>
      <c r="P91" s="5" t="n">
        <v>0.208585891418291</v>
      </c>
      <c r="Q91" s="5" t="n">
        <v>1.51881356512043</v>
      </c>
      <c r="R91" s="5" t="n">
        <v>2.0978159230958</v>
      </c>
      <c r="S91" s="6" t="n">
        <v>1.47623551617178</v>
      </c>
      <c r="T91" s="5" t="n">
        <v>-1.30426995821658</v>
      </c>
      <c r="U91" s="5" t="n">
        <v>1.32727268015082</v>
      </c>
      <c r="V91" s="5" t="n">
        <v>-0.0189606937166102</v>
      </c>
      <c r="W91" s="5" t="n">
        <v>-0.6865651163471</v>
      </c>
      <c r="X91" s="5" t="n">
        <v>-2.30717233304138</v>
      </c>
      <c r="Y91" s="6" t="n">
        <v>0.459520224050451</v>
      </c>
      <c r="Z91" s="5" t="n">
        <v>-0.971707054766426</v>
      </c>
      <c r="AA91" s="5" t="n">
        <v>1.3185959763229</v>
      </c>
      <c r="AB91" s="5" t="n">
        <v>0.53634856238776</v>
      </c>
      <c r="AC91" s="5" t="n">
        <v>0.077587625963179</v>
      </c>
      <c r="AD91" s="5" t="n">
        <v>1.40460658033037</v>
      </c>
      <c r="AE91" s="6" t="n">
        <v>0.41656777399523</v>
      </c>
      <c r="AF91" s="5" t="n">
        <v>-1.26632669019444</v>
      </c>
      <c r="AG91" s="5" t="n">
        <v>-0.61850150296082</v>
      </c>
      <c r="AH91" s="5" t="n">
        <v>-0.352043439061891</v>
      </c>
      <c r="AI91" s="5" t="n">
        <v>-0.262267325040229</v>
      </c>
      <c r="AJ91" s="5" t="n">
        <v>-0.561967377040188</v>
      </c>
      <c r="AK91" s="6" t="n">
        <v>-1.05619198349144</v>
      </c>
      <c r="AL91" s="5" t="n">
        <v>-0.57663397246455</v>
      </c>
      <c r="AM91" s="5" t="n">
        <v>-0.129957769699982</v>
      </c>
      <c r="AN91" s="5" t="n">
        <v>0.502697335613569</v>
      </c>
      <c r="AO91" s="5" t="n">
        <v>-0.0321368677712996</v>
      </c>
      <c r="AP91" s="5" t="n">
        <v>-0.301157794503067</v>
      </c>
      <c r="AQ91" s="6" t="n">
        <v>0.101596269669661</v>
      </c>
      <c r="AR91" s="5" t="n">
        <v>0.568350362713539</v>
      </c>
      <c r="AS91" s="5" t="n">
        <v>0.668364450192406</v>
      </c>
      <c r="AT91" s="5" t="n">
        <v>0.89958279280613</v>
      </c>
      <c r="AU91" s="5" t="n">
        <v>0.55310105004091</v>
      </c>
      <c r="AV91" s="5" t="n">
        <v>0.950122444210135</v>
      </c>
      <c r="AW91" s="6" t="n">
        <v>0.817234065664064</v>
      </c>
      <c r="AX91" s="5" t="n">
        <v>-1.44821655796012</v>
      </c>
      <c r="AY91" s="5" t="n">
        <v>-2.01877594910935</v>
      </c>
      <c r="AZ91" s="5" t="n">
        <v>0.213569208632971</v>
      </c>
      <c r="BA91" s="5" t="n">
        <v>-0.655015379718819</v>
      </c>
      <c r="BB91" s="5" t="n">
        <v>-0.177719972088666</v>
      </c>
      <c r="BC91" s="6" t="n">
        <v>0.61062783945705</v>
      </c>
      <c r="BD91" s="5" t="n">
        <v>-1.34443029629375</v>
      </c>
      <c r="BE91" s="5" t="n">
        <v>-0.394132550950618</v>
      </c>
      <c r="BF91" s="5" t="n">
        <v>0.78759244766808</v>
      </c>
      <c r="BG91" s="5" t="n">
        <v>2.4119055381056</v>
      </c>
      <c r="BH91" s="5" t="n">
        <v>0.88646284310454</v>
      </c>
      <c r="BI91" s="6" t="n">
        <v>0.366551613553105</v>
      </c>
      <c r="BJ91" s="0" t="s">
        <v>438</v>
      </c>
      <c r="BK91" s="0" t="s">
        <v>439</v>
      </c>
      <c r="BL91" s="0" t="s">
        <v>440</v>
      </c>
      <c r="BM91" s="0" t="s">
        <v>441</v>
      </c>
    </row>
    <row r="92" customFormat="false" ht="12.75" hidden="false" customHeight="false" outlineLevel="0" collapsed="false">
      <c r="A92" s="1" t="s">
        <v>442</v>
      </c>
      <c r="B92" s="5" t="n">
        <v>-0.46016044752476</v>
      </c>
      <c r="C92" s="5" t="n">
        <v>-0.99329176188119</v>
      </c>
      <c r="D92" s="5" t="n">
        <v>-1.48879131129104</v>
      </c>
      <c r="E92" s="5" t="n">
        <v>-0.83984272021639</v>
      </c>
      <c r="F92" s="5" t="n">
        <v>-0.975921019280865</v>
      </c>
      <c r="G92" s="6" t="n">
        <v>-0.374592717607901</v>
      </c>
      <c r="H92" s="5" t="n">
        <v>0.186843338963425</v>
      </c>
      <c r="I92" s="5" t="n">
        <v>-0.661894547450765</v>
      </c>
      <c r="J92" s="5" t="n">
        <v>-0.00813937778109965</v>
      </c>
      <c r="K92" s="5" t="n">
        <v>-0.346258238388361</v>
      </c>
      <c r="L92" s="5" t="n">
        <v>0.553834035520884</v>
      </c>
      <c r="M92" s="6" t="n">
        <v>-0.4624687614756</v>
      </c>
      <c r="N92" s="5" t="n">
        <v>-0.0346050233816004</v>
      </c>
      <c r="O92" s="5" t="n">
        <v>0.29286406754977</v>
      </c>
      <c r="P92" s="5" t="n">
        <v>0.169742407388001</v>
      </c>
      <c r="Q92" s="5" t="n">
        <v>0.77990098363993</v>
      </c>
      <c r="R92" s="5" t="n">
        <v>1.0868488416971</v>
      </c>
      <c r="S92" s="6" t="n">
        <v>1.38126191605222</v>
      </c>
      <c r="T92" s="5" t="n">
        <v>-1.27588757778118</v>
      </c>
      <c r="U92" s="5" t="n">
        <v>0.79475663522727</v>
      </c>
      <c r="V92" s="5" t="n">
        <v>-0.219891629630311</v>
      </c>
      <c r="W92" s="5" t="n">
        <v>-0.9188289640654</v>
      </c>
      <c r="X92" s="5" t="n">
        <v>-2.12906323697828</v>
      </c>
      <c r="Y92" s="6" t="n">
        <v>0.30427964551355</v>
      </c>
      <c r="Z92" s="5" t="n">
        <v>-1.00014766862803</v>
      </c>
      <c r="AA92" s="5" t="n">
        <v>1.1267927897072</v>
      </c>
      <c r="AB92" s="5" t="n">
        <v>0.615136647189461</v>
      </c>
      <c r="AC92" s="5" t="n">
        <v>0.0289814173045793</v>
      </c>
      <c r="AD92" s="5" t="n">
        <v>0.92480161971627</v>
      </c>
      <c r="AE92" s="6" t="n">
        <v>0.29927585573033</v>
      </c>
      <c r="AF92" s="5" t="n">
        <v>-1.04113329399264</v>
      </c>
      <c r="AG92" s="5" t="n">
        <v>-0.72254635838602</v>
      </c>
      <c r="AH92" s="5" t="n">
        <v>-0.22498748695709</v>
      </c>
      <c r="AI92" s="5" t="n">
        <v>-0.33282084091713</v>
      </c>
      <c r="AJ92" s="5" t="n">
        <v>-0.544739239925887</v>
      </c>
      <c r="AK92" s="6" t="n">
        <v>-0.88847959497474</v>
      </c>
      <c r="AL92" s="5" t="n">
        <v>-0.499633168792749</v>
      </c>
      <c r="AM92" s="5" t="n">
        <v>-0.0979081677400817</v>
      </c>
      <c r="AN92" s="5" t="n">
        <v>0.42474841373117</v>
      </c>
      <c r="AO92" s="5" t="n">
        <v>-0.161319529532099</v>
      </c>
      <c r="AP92" s="5" t="n">
        <v>-0.114851971125567</v>
      </c>
      <c r="AQ92" s="6" t="n">
        <v>0.0785802377332609</v>
      </c>
      <c r="AR92" s="5" t="n">
        <v>0.0292553457494812</v>
      </c>
      <c r="AS92" s="5" t="n">
        <v>0.395866178985285</v>
      </c>
      <c r="AT92" s="5" t="n">
        <v>0.3764254395313</v>
      </c>
      <c r="AU92" s="5" t="n">
        <v>0.339108962328201</v>
      </c>
      <c r="AV92" s="5" t="n">
        <v>0.460107180621615</v>
      </c>
      <c r="AW92" s="6" t="n">
        <v>0.374539773932624</v>
      </c>
      <c r="AX92" s="5" t="n">
        <v>-1.15750008466707</v>
      </c>
      <c r="AY92" s="5" t="n">
        <v>-1.81079132556085</v>
      </c>
      <c r="AZ92" s="5" t="n">
        <v>-0.157697895925429</v>
      </c>
      <c r="BA92" s="5" t="n">
        <v>-0.53459501348012</v>
      </c>
      <c r="BB92" s="5" t="n">
        <v>-0.503751023888466</v>
      </c>
      <c r="BC92" s="6" t="n">
        <v>-0.31499951468305</v>
      </c>
      <c r="BD92" s="5" t="n">
        <v>-0.87949658736815</v>
      </c>
      <c r="BE92" s="5" t="n">
        <v>0.0954665478236207</v>
      </c>
      <c r="BF92" s="5" t="n">
        <v>0.18074801296287</v>
      </c>
      <c r="BG92" s="5" t="n">
        <v>1.9239555169947</v>
      </c>
      <c r="BH92" s="5" t="n">
        <v>0.50187072386987</v>
      </c>
      <c r="BI92" s="6" t="n">
        <v>-0.00563155262955585</v>
      </c>
      <c r="BJ92" s="0" t="s">
        <v>443</v>
      </c>
      <c r="BK92" s="0" t="s">
        <v>444</v>
      </c>
      <c r="BL92" s="0" t="s">
        <v>445</v>
      </c>
      <c r="BM92" s="0" t="s">
        <v>446</v>
      </c>
    </row>
    <row r="93" customFormat="false" ht="12.75" hidden="false" customHeight="false" outlineLevel="0" collapsed="false">
      <c r="A93" s="1" t="s">
        <v>447</v>
      </c>
      <c r="B93" s="5" t="n">
        <v>-0.7178857317963</v>
      </c>
      <c r="C93" s="5" t="n">
        <v>-1.33322507469209</v>
      </c>
      <c r="D93" s="5" t="n">
        <v>-1.75914931695184</v>
      </c>
      <c r="E93" s="5" t="n">
        <v>-0.92317112642669</v>
      </c>
      <c r="F93" s="5" t="n">
        <v>-0.891037145852467</v>
      </c>
      <c r="G93" s="6" t="n">
        <v>-0.495772071450401</v>
      </c>
      <c r="H93" s="5" t="n">
        <v>0.0395414489836244</v>
      </c>
      <c r="I93" s="5" t="n">
        <v>-0.428585741291765</v>
      </c>
      <c r="J93" s="5" t="n">
        <v>-0.0816246891273</v>
      </c>
      <c r="K93" s="5" t="n">
        <v>-0.42594784508126</v>
      </c>
      <c r="L93" s="5" t="n">
        <v>0.513972524356784</v>
      </c>
      <c r="M93" s="6" t="n">
        <v>-0.518497734513701</v>
      </c>
      <c r="N93" s="5" t="n">
        <v>0.2735818406844</v>
      </c>
      <c r="O93" s="5" t="n">
        <v>0.81473956267897</v>
      </c>
      <c r="P93" s="5" t="n">
        <v>-0.0145815220686005</v>
      </c>
      <c r="Q93" s="5" t="n">
        <v>1.03988133507323</v>
      </c>
      <c r="R93" s="5" t="n">
        <v>1.382514101295</v>
      </c>
      <c r="S93" s="6" t="n">
        <v>1.16383530009432</v>
      </c>
      <c r="T93" s="5" t="n">
        <v>-2.01964416352224</v>
      </c>
      <c r="U93" s="5" t="n">
        <v>0.82621129598384</v>
      </c>
      <c r="V93" s="5" t="n">
        <v>-0.13849264095171</v>
      </c>
      <c r="W93" s="5" t="n">
        <v>-0.8125104438633</v>
      </c>
      <c r="X93" s="5" t="n">
        <v>-2.04873019845588</v>
      </c>
      <c r="Y93" s="6" t="n">
        <v>0.240048004852151</v>
      </c>
      <c r="Z93" s="5" t="n">
        <v>-0.992144290124625</v>
      </c>
      <c r="AA93" s="5" t="n">
        <v>0.5633684127531</v>
      </c>
      <c r="AB93" s="5" t="n">
        <v>0.529342098596759</v>
      </c>
      <c r="AC93" s="5" t="n">
        <v>-0.302263146693321</v>
      </c>
      <c r="AD93" s="5" t="n">
        <v>0.67217636706257</v>
      </c>
      <c r="AE93" s="6" t="n">
        <v>-0.01099608663207</v>
      </c>
      <c r="AF93" s="5" t="n">
        <v>-0.97667866976104</v>
      </c>
      <c r="AG93" s="5" t="n">
        <v>-0.89319574898292</v>
      </c>
      <c r="AH93" s="5" t="n">
        <v>-0.455027713645991</v>
      </c>
      <c r="AI93" s="5" t="n">
        <v>-0.18134276434663</v>
      </c>
      <c r="AJ93" s="5" t="n">
        <v>-0.505115756188388</v>
      </c>
      <c r="AK93" s="6" t="n">
        <v>-0.88012295293374</v>
      </c>
      <c r="AL93" s="5" t="n">
        <v>-0.57772002942775</v>
      </c>
      <c r="AM93" s="5" t="n">
        <v>-0.357220670451082</v>
      </c>
      <c r="AN93" s="5" t="n">
        <v>0.0474230225419694</v>
      </c>
      <c r="AO93" s="5" t="n">
        <v>-0.210549612285201</v>
      </c>
      <c r="AP93" s="5" t="n">
        <v>-0.00816973660696575</v>
      </c>
      <c r="AQ93" s="6" t="n">
        <v>-0.28866980737774</v>
      </c>
      <c r="AR93" s="5" t="n">
        <v>0.611986381623681</v>
      </c>
      <c r="AS93" s="5" t="n">
        <v>0.374284021045085</v>
      </c>
      <c r="AT93" s="5" t="n">
        <v>0.5851550911851</v>
      </c>
      <c r="AU93" s="5" t="n">
        <v>0.666740781757099</v>
      </c>
      <c r="AV93" s="5" t="n">
        <v>0.791570304977715</v>
      </c>
      <c r="AW93" s="6" t="n">
        <v>0.566521827233724</v>
      </c>
      <c r="AX93" s="5" t="n">
        <v>-1.31646659715647</v>
      </c>
      <c r="AY93" s="5" t="n">
        <v>-1.90219993710515</v>
      </c>
      <c r="AZ93" s="5" t="n">
        <v>-0.17075128830523</v>
      </c>
      <c r="BA93" s="5" t="n">
        <v>-0.76262612554122</v>
      </c>
      <c r="BB93" s="5" t="n">
        <v>-0.483712001974766</v>
      </c>
      <c r="BC93" s="6" t="n">
        <v>-0.134028751797549</v>
      </c>
      <c r="BD93" s="5" t="n">
        <v>-1.14257463940155</v>
      </c>
      <c r="BE93" s="5" t="n">
        <v>-0.507817503828999</v>
      </c>
      <c r="BF93" s="5" t="n">
        <v>0.8545614309516</v>
      </c>
      <c r="BG93" s="5" t="n">
        <v>1.576840057497</v>
      </c>
      <c r="BH93" s="5" t="n">
        <v>1.21423645852935</v>
      </c>
      <c r="BI93" s="6" t="n">
        <v>0.340043375447354</v>
      </c>
      <c r="BJ93" s="0" t="s">
        <v>448</v>
      </c>
      <c r="BK93" s="0" t="s">
        <v>449</v>
      </c>
      <c r="BL93" s="0" t="s">
        <v>450</v>
      </c>
      <c r="BM93" s="0" t="s">
        <v>451</v>
      </c>
    </row>
    <row r="94" customFormat="false" ht="12.75" hidden="false" customHeight="false" outlineLevel="0" collapsed="false">
      <c r="A94" s="1" t="s">
        <v>452</v>
      </c>
      <c r="B94" s="5" t="n">
        <v>-0.1945242292841</v>
      </c>
      <c r="C94" s="5" t="n">
        <v>-0.781216946106489</v>
      </c>
      <c r="D94" s="5" t="n">
        <v>-1.01477683864164</v>
      </c>
      <c r="E94" s="5" t="n">
        <v>-1.09539336266739</v>
      </c>
      <c r="F94" s="5" t="n">
        <v>-0.668450430303165</v>
      </c>
      <c r="G94" s="6" t="n">
        <v>-0.2709880136267</v>
      </c>
      <c r="H94" s="5" t="n">
        <v>0.233993123442224</v>
      </c>
      <c r="I94" s="5" t="n">
        <v>-0.520983453593465</v>
      </c>
      <c r="J94" s="5" t="n">
        <v>0.0525568409511008</v>
      </c>
      <c r="K94" s="5" t="n">
        <v>-0.157804322366359</v>
      </c>
      <c r="L94" s="5" t="n">
        <v>0.359148704578684</v>
      </c>
      <c r="M94" s="6" t="n">
        <v>-0.317472751471399</v>
      </c>
      <c r="N94" s="5" t="n">
        <v>0.351601499701101</v>
      </c>
      <c r="O94" s="5" t="n">
        <v>0.260129042762669</v>
      </c>
      <c r="P94" s="5" t="n">
        <v>0.2507800623993</v>
      </c>
      <c r="Q94" s="5" t="n">
        <v>0.576363134482329</v>
      </c>
      <c r="R94" s="5" t="n">
        <v>1.0624960313016</v>
      </c>
      <c r="S94" s="6" t="n">
        <v>1.15814353108552</v>
      </c>
      <c r="T94" s="5" t="n">
        <v>-0.73950292089314</v>
      </c>
      <c r="U94" s="5" t="n">
        <v>0.570313705576841</v>
      </c>
      <c r="V94" s="5" t="n">
        <v>-0.0705930891388098</v>
      </c>
      <c r="W94" s="5" t="n">
        <v>-0.756437341738301</v>
      </c>
      <c r="X94" s="5" t="n">
        <v>-1.87096450480238</v>
      </c>
      <c r="Y94" s="6" t="n">
        <v>0.322687684902151</v>
      </c>
      <c r="Z94" s="5" t="n">
        <v>-0.736038580547525</v>
      </c>
      <c r="AA94" s="5" t="n">
        <v>0.605193191075399</v>
      </c>
      <c r="AB94" s="5" t="n">
        <v>0.656958597573363</v>
      </c>
      <c r="AC94" s="5" t="n">
        <v>-0.0173518063046218</v>
      </c>
      <c r="AD94" s="5" t="n">
        <v>0.64265549245557</v>
      </c>
      <c r="AE94" s="6" t="n">
        <v>0.412092949532631</v>
      </c>
      <c r="AF94" s="5" t="n">
        <v>-0.83431894346954</v>
      </c>
      <c r="AG94" s="5" t="n">
        <v>-0.71791673338992</v>
      </c>
      <c r="AH94" s="5" t="n">
        <v>-0.37529545095969</v>
      </c>
      <c r="AI94" s="5" t="n">
        <v>-0.145155077368729</v>
      </c>
      <c r="AJ94" s="5" t="n">
        <v>-0.577809408887988</v>
      </c>
      <c r="AK94" s="6" t="n">
        <v>-0.944594862506942</v>
      </c>
      <c r="AL94" s="5" t="n">
        <v>-0.444461604866349</v>
      </c>
      <c r="AM94" s="5" t="n">
        <v>-0.170598083292182</v>
      </c>
      <c r="AN94" s="5" t="n">
        <v>0.23056545134657</v>
      </c>
      <c r="AO94" s="5" t="n">
        <v>0.0377187173759999</v>
      </c>
      <c r="AP94" s="5" t="n">
        <v>0.116405039324335</v>
      </c>
      <c r="AQ94" s="6" t="n">
        <v>-0.24303695170174</v>
      </c>
      <c r="AR94" s="5" t="n">
        <v>0.338756857833681</v>
      </c>
      <c r="AS94" s="5" t="n">
        <v>0.527588062296985</v>
      </c>
      <c r="AT94" s="5" t="n">
        <v>0.407283021280599</v>
      </c>
      <c r="AU94" s="5" t="n">
        <v>0.1702137915757</v>
      </c>
      <c r="AV94" s="5" t="n">
        <v>0.452124737322115</v>
      </c>
      <c r="AW94" s="6" t="n">
        <v>0.288011238172024</v>
      </c>
      <c r="AX94" s="5" t="n">
        <v>-1.08938484901727</v>
      </c>
      <c r="AY94" s="5" t="n">
        <v>-1.60516229643445</v>
      </c>
      <c r="AZ94" s="5" t="n">
        <v>-0.157840706944029</v>
      </c>
      <c r="BA94" s="5" t="n">
        <v>-0.450598508081718</v>
      </c>
      <c r="BB94" s="5" t="n">
        <v>-0.257620877327965</v>
      </c>
      <c r="BC94" s="6" t="n">
        <v>-0.258746481112849</v>
      </c>
      <c r="BD94" s="5" t="n">
        <v>-0.716398059227148</v>
      </c>
      <c r="BE94" s="5" t="n">
        <v>0.567661898610601</v>
      </c>
      <c r="BF94" s="5" t="n">
        <v>0.8190293910362</v>
      </c>
      <c r="BG94" s="5" t="n">
        <v>1.6207429157471</v>
      </c>
      <c r="BH94" s="5" t="n">
        <v>1.00926324629215</v>
      </c>
      <c r="BI94" s="6" t="n">
        <v>0.633055868049755</v>
      </c>
      <c r="BJ94" s="0" t="s">
        <v>453</v>
      </c>
      <c r="BK94" s="0" t="s">
        <v>454</v>
      </c>
      <c r="BL94" s="0" t="s">
        <v>455</v>
      </c>
      <c r="BM94" s="0" t="s">
        <v>456</v>
      </c>
    </row>
    <row r="95" customFormat="false" ht="12.75" hidden="false" customHeight="false" outlineLevel="0" collapsed="false">
      <c r="A95" s="1" t="s">
        <v>457</v>
      </c>
      <c r="B95" s="5" t="n">
        <v>-0.43859382542035</v>
      </c>
      <c r="C95" s="5" t="n">
        <v>-1.01404805360849</v>
      </c>
      <c r="D95" s="5" t="n">
        <v>-1.59263606961854</v>
      </c>
      <c r="E95" s="5" t="n">
        <v>-0.724573400098791</v>
      </c>
      <c r="F95" s="5" t="n">
        <v>-0.750310493673964</v>
      </c>
      <c r="G95" s="6" t="n">
        <v>-0.210334904386502</v>
      </c>
      <c r="H95" s="5" t="n">
        <v>0.223641144262927</v>
      </c>
      <c r="I95" s="5" t="n">
        <v>-0.343361767388464</v>
      </c>
      <c r="J95" s="5" t="n">
        <v>-0.000734637115699349</v>
      </c>
      <c r="K95" s="5" t="n">
        <v>-0.39753914390296</v>
      </c>
      <c r="L95" s="5" t="n">
        <v>0.615577313598085</v>
      </c>
      <c r="M95" s="6" t="n">
        <v>-0.449109815933601</v>
      </c>
      <c r="N95" s="5" t="n">
        <v>0.162785958785599</v>
      </c>
      <c r="O95" s="5" t="n">
        <v>0.316458277487469</v>
      </c>
      <c r="P95" s="5" t="n">
        <v>0.0168442725680995</v>
      </c>
      <c r="Q95" s="5" t="n">
        <v>1.17773712736283</v>
      </c>
      <c r="R95" s="5" t="n">
        <v>1.4425616215104</v>
      </c>
      <c r="S95" s="6" t="n">
        <v>1.30236855556012</v>
      </c>
      <c r="T95" s="5" t="n">
        <v>-1.7544468567635</v>
      </c>
      <c r="U95" s="5" t="n">
        <v>1.01023747219884</v>
      </c>
      <c r="V95" s="5" t="n">
        <v>-0.0648028676356089</v>
      </c>
      <c r="W95" s="5" t="n">
        <v>-0.7848167021545</v>
      </c>
      <c r="X95" s="5" t="n">
        <v>-1.96239450988858</v>
      </c>
      <c r="Y95" s="6" t="n">
        <v>0.33638209777455</v>
      </c>
      <c r="Z95" s="5" t="n">
        <v>-0.745130240182325</v>
      </c>
      <c r="AA95" s="5" t="n">
        <v>0.8901964044463</v>
      </c>
      <c r="AB95" s="5" t="n">
        <v>0.75342120745346</v>
      </c>
      <c r="AC95" s="5" t="n">
        <v>-0.0398570392388206</v>
      </c>
      <c r="AD95" s="5" t="n">
        <v>0.89849943329097</v>
      </c>
      <c r="AE95" s="6" t="n">
        <v>0.18807655194163</v>
      </c>
      <c r="AF95" s="5" t="n">
        <v>-0.94562580082334</v>
      </c>
      <c r="AG95" s="5" t="n">
        <v>-0.433207191851919</v>
      </c>
      <c r="AH95" s="5" t="n">
        <v>-0.172009318129291</v>
      </c>
      <c r="AI95" s="5" t="n">
        <v>-0.26818557401473</v>
      </c>
      <c r="AJ95" s="5" t="n">
        <v>-0.376613313105688</v>
      </c>
      <c r="AK95" s="6" t="n">
        <v>-0.66753296719214</v>
      </c>
      <c r="AL95" s="5" t="n">
        <v>-0.404685770808048</v>
      </c>
      <c r="AM95" s="5" t="n">
        <v>-0.009367859786181</v>
      </c>
      <c r="AN95" s="5" t="n">
        <v>0.531316070848269</v>
      </c>
      <c r="AO95" s="5" t="n">
        <v>-0.139041339327599</v>
      </c>
      <c r="AP95" s="5" t="n">
        <v>0.0170909676306335</v>
      </c>
      <c r="AQ95" s="6" t="n">
        <v>-0.169921895505439</v>
      </c>
      <c r="AR95" s="5" t="n">
        <v>0.55441412895918</v>
      </c>
      <c r="AS95" s="5" t="n">
        <v>0.536420851457485</v>
      </c>
      <c r="AT95" s="5" t="n">
        <v>0.5450808697789</v>
      </c>
      <c r="AU95" s="5" t="n">
        <v>0.381391683988301</v>
      </c>
      <c r="AV95" s="5" t="n">
        <v>0.648787144071315</v>
      </c>
      <c r="AW95" s="6" t="n">
        <v>0.465533307594225</v>
      </c>
      <c r="AX95" s="5" t="n">
        <v>-1.07843248622827</v>
      </c>
      <c r="AY95" s="5" t="n">
        <v>-1.90721014804785</v>
      </c>
      <c r="AZ95" s="5" t="n">
        <v>-0.0839957389124299</v>
      </c>
      <c r="BA95" s="5" t="n">
        <v>-0.56857201915592</v>
      </c>
      <c r="BB95" s="5" t="n">
        <v>-0.286576006678564</v>
      </c>
      <c r="BC95" s="6" t="n">
        <v>0.206183096268751</v>
      </c>
      <c r="BD95" s="5" t="n">
        <v>-0.856953675714851</v>
      </c>
      <c r="BE95" s="5" t="n">
        <v>-0.469479738422889</v>
      </c>
      <c r="BF95" s="5" t="n">
        <v>0.96962234298719</v>
      </c>
      <c r="BG95" s="5" t="n">
        <v>1.7774249344552</v>
      </c>
      <c r="BH95" s="5" t="n">
        <v>1.18944219006981</v>
      </c>
      <c r="BI95" s="6" t="n">
        <v>0.416959416544454</v>
      </c>
      <c r="BJ95" s="0" t="s">
        <v>458</v>
      </c>
      <c r="BK95" s="0" t="s">
        <v>459</v>
      </c>
      <c r="BL95" s="0" t="s">
        <v>460</v>
      </c>
      <c r="BM95" s="0" t="s">
        <v>461</v>
      </c>
    </row>
    <row r="96" customFormat="false" ht="12.75" hidden="false" customHeight="false" outlineLevel="0" collapsed="false">
      <c r="A96" s="1" t="s">
        <v>462</v>
      </c>
      <c r="B96" s="5" t="n">
        <v>-0.8996312225208</v>
      </c>
      <c r="C96" s="5" t="n">
        <v>-1.30554571830859</v>
      </c>
      <c r="D96" s="5" t="n">
        <v>-1.70214177506914</v>
      </c>
      <c r="E96" s="5" t="n">
        <v>-1.09436758305319</v>
      </c>
      <c r="F96" s="5" t="n">
        <v>-1.24610116509826</v>
      </c>
      <c r="G96" s="6" t="n">
        <v>-0.100448851015002</v>
      </c>
      <c r="H96" s="5" t="n">
        <v>-0.0770315521447751</v>
      </c>
      <c r="I96" s="5" t="n">
        <v>-0.464096640048566</v>
      </c>
      <c r="J96" s="5" t="n">
        <v>0.122821719251401</v>
      </c>
      <c r="K96" s="5" t="n">
        <v>-0.288923235037159</v>
      </c>
      <c r="L96" s="5" t="n">
        <v>0.272387635063188</v>
      </c>
      <c r="M96" s="6" t="n">
        <v>-0.2601608651962</v>
      </c>
      <c r="N96" s="5" t="n">
        <v>0.116999972895799</v>
      </c>
      <c r="O96" s="5" t="n">
        <v>0.355466020460371</v>
      </c>
      <c r="P96" s="5" t="n">
        <v>0.0674250506979999</v>
      </c>
      <c r="Q96" s="5" t="n">
        <v>0.79490512846123</v>
      </c>
      <c r="R96" s="5" t="n">
        <v>1.2977556981095</v>
      </c>
      <c r="S96" s="6" t="n">
        <v>1.30829608847152</v>
      </c>
      <c r="T96" s="5" t="n">
        <v>-2.14188441622144</v>
      </c>
      <c r="U96" s="5" t="n">
        <v>0.89382987251244</v>
      </c>
      <c r="V96" s="5" t="n">
        <v>0.0768828526545894</v>
      </c>
      <c r="W96" s="5" t="n">
        <v>-0.5022499484174</v>
      </c>
      <c r="X96" s="5" t="n">
        <v>-1.62570015384468</v>
      </c>
      <c r="Y96" s="6" t="n">
        <v>0.40416066935955</v>
      </c>
      <c r="Z96" s="5" t="n">
        <v>-0.554024583779026</v>
      </c>
      <c r="AA96" s="5" t="n">
        <v>0.389380507122098</v>
      </c>
      <c r="AB96" s="5" t="n">
        <v>0.91685718962116</v>
      </c>
      <c r="AC96" s="5" t="n">
        <v>-0.319798261246119</v>
      </c>
      <c r="AD96" s="5" t="n">
        <v>0.88147844217487</v>
      </c>
      <c r="AE96" s="6" t="n">
        <v>0.185450670551929</v>
      </c>
      <c r="AF96" s="5" t="n">
        <v>-0.84402823891144</v>
      </c>
      <c r="AG96" s="5" t="n">
        <v>-0.66277479145602</v>
      </c>
      <c r="AH96" s="5" t="n">
        <v>-0.61766933839529</v>
      </c>
      <c r="AI96" s="5" t="n">
        <v>-0.436161434198828</v>
      </c>
      <c r="AJ96" s="5" t="n">
        <v>-0.219884047916087</v>
      </c>
      <c r="AK96" s="6" t="n">
        <v>-0.647580776155539</v>
      </c>
      <c r="AL96" s="5" t="n">
        <v>-0.409957854605648</v>
      </c>
      <c r="AM96" s="5" t="n">
        <v>-0.0381315446158776</v>
      </c>
      <c r="AN96" s="5" t="n">
        <v>0.121775152924768</v>
      </c>
      <c r="AO96" s="5" t="n">
        <v>-0.0947040935283993</v>
      </c>
      <c r="AP96" s="5" t="n">
        <v>0.0249434251719341</v>
      </c>
      <c r="AQ96" s="6" t="n">
        <v>-0.405223705503241</v>
      </c>
      <c r="AR96" s="5" t="n">
        <v>0.697021137936481</v>
      </c>
      <c r="AS96" s="5" t="n">
        <v>0.567872535738585</v>
      </c>
      <c r="AT96" s="5" t="n">
        <v>0.9523854754476</v>
      </c>
      <c r="AU96" s="5" t="n">
        <v>0.2627114012653</v>
      </c>
      <c r="AV96" s="5" t="n">
        <v>0.695703715389715</v>
      </c>
      <c r="AW96" s="6" t="n">
        <v>0.413131159803224</v>
      </c>
      <c r="AX96" s="5" t="n">
        <v>-1.20621114285907</v>
      </c>
      <c r="AY96" s="5" t="n">
        <v>-1.82468764360985</v>
      </c>
      <c r="AZ96" s="5" t="n">
        <v>0.111988307707168</v>
      </c>
      <c r="BA96" s="5" t="n">
        <v>-0.770122732995022</v>
      </c>
      <c r="BB96" s="5" t="n">
        <v>-0.634253113477863</v>
      </c>
      <c r="BC96" s="6" t="n">
        <v>0.468293450174849</v>
      </c>
      <c r="BD96" s="5" t="n">
        <v>-0.908454082385648</v>
      </c>
      <c r="BE96" s="5" t="n">
        <v>-0.497772470441399</v>
      </c>
      <c r="BF96" s="5" t="n">
        <v>0.6601520118732</v>
      </c>
      <c r="BG96" s="5" t="n">
        <v>1.7351442660452</v>
      </c>
      <c r="BH96" s="5" t="n">
        <v>1.28333905348135</v>
      </c>
      <c r="BI96" s="6" t="n">
        <v>0.316253333195755</v>
      </c>
      <c r="BJ96" s="0" t="s">
        <v>463</v>
      </c>
      <c r="BK96" s="0" t="s">
        <v>464</v>
      </c>
      <c r="BL96" s="0" t="s">
        <v>465</v>
      </c>
      <c r="BM96" s="0" t="s">
        <v>466</v>
      </c>
    </row>
    <row r="97" customFormat="false" ht="12.75" hidden="false" customHeight="false" outlineLevel="0" collapsed="false">
      <c r="A97" s="1" t="s">
        <v>467</v>
      </c>
      <c r="B97" s="5" t="n">
        <v>-0.6151274847733</v>
      </c>
      <c r="C97" s="5" t="n">
        <v>-1.04826993477189</v>
      </c>
      <c r="D97" s="5" t="n">
        <v>-1.45156572094304</v>
      </c>
      <c r="E97" s="5" t="n">
        <v>-0.520437875467088</v>
      </c>
      <c r="F97" s="5" t="n">
        <v>-0.804541378720166</v>
      </c>
      <c r="G97" s="6" t="n">
        <v>-0.517209159678001</v>
      </c>
      <c r="H97" s="5" t="n">
        <v>0.139168505970924</v>
      </c>
      <c r="I97" s="5" t="n">
        <v>-0.271444733218867</v>
      </c>
      <c r="J97" s="5" t="n">
        <v>0.157999114072101</v>
      </c>
      <c r="K97" s="5" t="n">
        <v>-0.34786310090836</v>
      </c>
      <c r="L97" s="5" t="n">
        <v>0.509998106830986</v>
      </c>
      <c r="M97" s="6" t="n">
        <v>-0.428416595426899</v>
      </c>
      <c r="N97" s="5" t="n">
        <v>0.2832104780824</v>
      </c>
      <c r="O97" s="5" t="n">
        <v>0.301612936042569</v>
      </c>
      <c r="P97" s="5" t="n">
        <v>0.222544293901002</v>
      </c>
      <c r="Q97" s="5" t="n">
        <v>1.27208277318213</v>
      </c>
      <c r="R97" s="5" t="n">
        <v>1.7006072594754</v>
      </c>
      <c r="S97" s="6" t="n">
        <v>1.24097668391262</v>
      </c>
      <c r="T97" s="5" t="n">
        <v>-1.65187121160994</v>
      </c>
      <c r="U97" s="5" t="n">
        <v>0.83235423966134</v>
      </c>
      <c r="V97" s="5" t="n">
        <v>-0.0577358293627706</v>
      </c>
      <c r="W97" s="5" t="n">
        <v>-0.733761639561</v>
      </c>
      <c r="X97" s="5" t="n">
        <v>-1.68393404014738</v>
      </c>
      <c r="Y97" s="6" t="n">
        <v>0.455196282467551</v>
      </c>
      <c r="Z97" s="5" t="n">
        <v>-0.694175089504726</v>
      </c>
      <c r="AA97" s="5" t="n">
        <v>1.3022673408404</v>
      </c>
      <c r="AB97" s="5" t="n">
        <v>1.02559369511826</v>
      </c>
      <c r="AC97" s="5" t="n">
        <v>-0.109627982092822</v>
      </c>
      <c r="AD97" s="5" t="n">
        <v>0.89780533901077</v>
      </c>
      <c r="AE97" s="6" t="n">
        <v>0.0644688313486315</v>
      </c>
      <c r="AF97" s="5" t="n">
        <v>-0.84811261690814</v>
      </c>
      <c r="AG97" s="5" t="n">
        <v>-0.60568108067022</v>
      </c>
      <c r="AH97" s="5" t="n">
        <v>-0.467690201954689</v>
      </c>
      <c r="AI97" s="5" t="n">
        <v>-0.334456970884329</v>
      </c>
      <c r="AJ97" s="5" t="n">
        <v>-0.449175959236488</v>
      </c>
      <c r="AK97" s="6" t="n">
        <v>-1.01599416192434</v>
      </c>
      <c r="AL97" s="5" t="n">
        <v>-0.19560501707995</v>
      </c>
      <c r="AM97" s="5" t="n">
        <v>-0.0008931481843799</v>
      </c>
      <c r="AN97" s="5" t="n">
        <v>1.06481026760947</v>
      </c>
      <c r="AO97" s="5" t="n">
        <v>0.123811682114401</v>
      </c>
      <c r="AP97" s="5" t="n">
        <v>0.120399900726533</v>
      </c>
      <c r="AQ97" s="6" t="n">
        <v>-0.12090063014934</v>
      </c>
      <c r="AR97" s="5" t="n">
        <v>0.461397900660481</v>
      </c>
      <c r="AS97" s="5" t="n">
        <v>0.523139429888385</v>
      </c>
      <c r="AT97" s="5" t="n">
        <v>0.6826894741037</v>
      </c>
      <c r="AU97" s="5" t="n">
        <v>0.5930126272227</v>
      </c>
      <c r="AV97" s="5" t="n">
        <v>0.880732081349314</v>
      </c>
      <c r="AW97" s="6" t="n">
        <v>0.683797482054824</v>
      </c>
      <c r="AX97" s="5" t="n">
        <v>-1.23726092841717</v>
      </c>
      <c r="AY97" s="5" t="n">
        <v>-1.60591192903095</v>
      </c>
      <c r="AZ97" s="5" t="n">
        <v>-0.421343290179231</v>
      </c>
      <c r="BA97" s="5" t="n">
        <v>-0.602423073220219</v>
      </c>
      <c r="BB97" s="5" t="n">
        <v>-0.441563442771966</v>
      </c>
      <c r="BC97" s="6" t="n">
        <v>-0.14770741980905</v>
      </c>
      <c r="BD97" s="5" t="n">
        <v>-0.64956125352985</v>
      </c>
      <c r="BE97" s="5" t="n">
        <v>-0.157250405316999</v>
      </c>
      <c r="BF97" s="5" t="n">
        <v>0.7249051055095</v>
      </c>
      <c r="BG97" s="5" t="n">
        <v>2.0554573428562</v>
      </c>
      <c r="BH97" s="5" t="n">
        <v>1.00847631750275</v>
      </c>
      <c r="BI97" s="6" t="n">
        <v>0.287840477156356</v>
      </c>
      <c r="BJ97" s="0" t="s">
        <v>468</v>
      </c>
      <c r="BK97" s="0" t="s">
        <v>469</v>
      </c>
      <c r="BL97" s="0" t="s">
        <v>470</v>
      </c>
      <c r="BM97" s="0" t="s">
        <v>471</v>
      </c>
    </row>
    <row r="98" customFormat="false" ht="12.75" hidden="false" customHeight="false" outlineLevel="0" collapsed="false">
      <c r="A98" s="1" t="s">
        <v>472</v>
      </c>
      <c r="B98" s="5" t="n">
        <v>-0.763431353915699</v>
      </c>
      <c r="C98" s="5" t="n">
        <v>-1.43912972389999</v>
      </c>
      <c r="D98" s="5" t="n">
        <v>-1.90803557969904</v>
      </c>
      <c r="E98" s="5" t="n">
        <v>-1.07969896069519</v>
      </c>
      <c r="F98" s="5" t="n">
        <v>-0.980529333422364</v>
      </c>
      <c r="G98" s="6" t="n">
        <v>-0.358160395998701</v>
      </c>
      <c r="H98" s="5" t="n">
        <v>-0.035186143367274</v>
      </c>
      <c r="I98" s="5" t="n">
        <v>-0.570244470146565</v>
      </c>
      <c r="J98" s="5" t="n">
        <v>0.0126383900587995</v>
      </c>
      <c r="K98" s="5" t="n">
        <v>-0.41855847463876</v>
      </c>
      <c r="L98" s="5" t="n">
        <v>0.474434524332986</v>
      </c>
      <c r="M98" s="6" t="n">
        <v>-0.4462484746679</v>
      </c>
      <c r="N98" s="5" t="n">
        <v>-0.0584826973883999</v>
      </c>
      <c r="O98" s="5" t="n">
        <v>0.35387135886047</v>
      </c>
      <c r="P98" s="5" t="n">
        <v>0.153359394016101</v>
      </c>
      <c r="Q98" s="5" t="n">
        <v>1.09855230939183</v>
      </c>
      <c r="R98" s="5" t="n">
        <v>1.4764771298063</v>
      </c>
      <c r="S98" s="6" t="n">
        <v>1.17247484612372</v>
      </c>
      <c r="T98" s="5" t="n">
        <v>-2.17996350186274</v>
      </c>
      <c r="U98" s="5" t="n">
        <v>0.95318060266904</v>
      </c>
      <c r="V98" s="5" t="n">
        <v>-0.123666548360009</v>
      </c>
      <c r="W98" s="5" t="n">
        <v>-0.653648617714502</v>
      </c>
      <c r="X98" s="5" t="n">
        <v>-1.86405939171278</v>
      </c>
      <c r="Y98" s="6" t="n">
        <v>0.324387202573851</v>
      </c>
      <c r="Z98" s="5" t="n">
        <v>-0.695293338365924</v>
      </c>
      <c r="AA98" s="5" t="n">
        <v>0.5331772276995</v>
      </c>
      <c r="AB98" s="5" t="n">
        <v>0.80674558345846</v>
      </c>
      <c r="AC98" s="5" t="n">
        <v>-0.261209128955721</v>
      </c>
      <c r="AD98" s="5" t="n">
        <v>0.80960623674587</v>
      </c>
      <c r="AE98" s="6" t="n">
        <v>0.315853924347631</v>
      </c>
      <c r="AF98" s="5" t="n">
        <v>-1.05691683038244</v>
      </c>
      <c r="AG98" s="5" t="n">
        <v>-0.752998946757222</v>
      </c>
      <c r="AH98" s="5" t="n">
        <v>-0.68288642907229</v>
      </c>
      <c r="AI98" s="5" t="n">
        <v>-0.497817704525328</v>
      </c>
      <c r="AJ98" s="5" t="n">
        <v>-0.794435410413287</v>
      </c>
      <c r="AK98" s="6" t="n">
        <v>-0.97270363999164</v>
      </c>
      <c r="AL98" s="5" t="n">
        <v>-0.55544953237125</v>
      </c>
      <c r="AM98" s="5" t="n">
        <v>-0.241707869144781</v>
      </c>
      <c r="AN98" s="5" t="n">
        <v>0.390188956196067</v>
      </c>
      <c r="AO98" s="5" t="n">
        <v>-0.1829927787093</v>
      </c>
      <c r="AP98" s="5" t="n">
        <v>-0.0486041833116669</v>
      </c>
      <c r="AQ98" s="6" t="n">
        <v>-0.469503082904941</v>
      </c>
      <c r="AR98" s="5" t="n">
        <v>0.53326634537708</v>
      </c>
      <c r="AS98" s="5" t="n">
        <v>0.163759660046686</v>
      </c>
      <c r="AT98" s="5" t="n">
        <v>0.513877821452701</v>
      </c>
      <c r="AU98" s="5" t="n">
        <v>0.4015360467873</v>
      </c>
      <c r="AV98" s="5" t="n">
        <v>0.895245008250115</v>
      </c>
      <c r="AW98" s="6" t="n">
        <v>0.469372685427424</v>
      </c>
      <c r="AX98" s="5" t="n">
        <v>-1.30961014111527</v>
      </c>
      <c r="AY98" s="5" t="n">
        <v>-2.01726514480885</v>
      </c>
      <c r="AZ98" s="5" t="n">
        <v>0.0600329792126713</v>
      </c>
      <c r="BA98" s="5" t="n">
        <v>-0.557797046454018</v>
      </c>
      <c r="BB98" s="5" t="n">
        <v>-0.215448320335265</v>
      </c>
      <c r="BC98" s="6" t="n">
        <v>0.38367998820735</v>
      </c>
      <c r="BD98" s="5" t="n">
        <v>-1.05052140827115</v>
      </c>
      <c r="BE98" s="5" t="n">
        <v>-0.285354339976898</v>
      </c>
      <c r="BF98" s="5" t="n">
        <v>1.4577931752824</v>
      </c>
      <c r="BG98" s="5" t="n">
        <v>1.7284364123164</v>
      </c>
      <c r="BH98" s="5" t="n">
        <v>1.52829560248485</v>
      </c>
      <c r="BI98" s="6" t="n">
        <v>0.578658944883054</v>
      </c>
      <c r="BJ98" s="0" t="s">
        <v>473</v>
      </c>
      <c r="BK98" s="0" t="s">
        <v>474</v>
      </c>
      <c r="BL98" s="0" t="s">
        <v>475</v>
      </c>
      <c r="BM98" s="0" t="s">
        <v>471</v>
      </c>
    </row>
    <row r="99" customFormat="false" ht="12.75" hidden="false" customHeight="false" outlineLevel="0" collapsed="false">
      <c r="A99" s="1" t="s">
        <v>476</v>
      </c>
      <c r="B99" s="5" t="n">
        <v>-0.2925331363508</v>
      </c>
      <c r="C99" s="5" t="n">
        <v>-0.783991442604791</v>
      </c>
      <c r="D99" s="5" t="n">
        <v>-1.14642940574534</v>
      </c>
      <c r="E99" s="5" t="n">
        <v>-0.681293912240988</v>
      </c>
      <c r="F99" s="5" t="n">
        <v>-0.889437602860864</v>
      </c>
      <c r="G99" s="6" t="n">
        <v>-0.408931707714902</v>
      </c>
      <c r="H99" s="5" t="n">
        <v>0.0591263780594255</v>
      </c>
      <c r="I99" s="5" t="n">
        <v>-0.557832457461665</v>
      </c>
      <c r="J99" s="5" t="n">
        <v>-0.0805134646021015</v>
      </c>
      <c r="K99" s="5" t="n">
        <v>-0.39824248550456</v>
      </c>
      <c r="L99" s="5" t="n">
        <v>0.462909286361684</v>
      </c>
      <c r="M99" s="6" t="n">
        <v>-0.4446614539933</v>
      </c>
      <c r="N99" s="5" t="n">
        <v>0.1402490486251</v>
      </c>
      <c r="O99" s="5" t="n">
        <v>0.41114900386887</v>
      </c>
      <c r="P99" s="5" t="n">
        <v>0.2241535787837</v>
      </c>
      <c r="Q99" s="5" t="n">
        <v>0.86734140574713</v>
      </c>
      <c r="R99" s="5" t="n">
        <v>1.1124523314912</v>
      </c>
      <c r="S99" s="6" t="n">
        <v>1.07195963778242</v>
      </c>
      <c r="T99" s="5" t="n">
        <v>-1.15127014160294</v>
      </c>
      <c r="U99" s="5" t="n">
        <v>0.66944839410064</v>
      </c>
      <c r="V99" s="5" t="n">
        <v>-0.16791286232871</v>
      </c>
      <c r="W99" s="5" t="n">
        <v>-0.7366143246787</v>
      </c>
      <c r="X99" s="5" t="n">
        <v>-2.14005737816988</v>
      </c>
      <c r="Y99" s="6" t="n">
        <v>0.32610790166525</v>
      </c>
      <c r="Z99" s="5" t="n">
        <v>-0.925176309692224</v>
      </c>
      <c r="AA99" s="5" t="n">
        <v>0.8293732844313</v>
      </c>
      <c r="AB99" s="5" t="n">
        <v>0.474985489416261</v>
      </c>
      <c r="AC99" s="5" t="n">
        <v>-0.11557663001162</v>
      </c>
      <c r="AD99" s="5" t="n">
        <v>0.47196385156867</v>
      </c>
      <c r="AE99" s="6" t="n">
        <v>0.22716062843723</v>
      </c>
      <c r="AF99" s="5" t="n">
        <v>-1.08158409552124</v>
      </c>
      <c r="AG99" s="5" t="n">
        <v>-0.617265343812721</v>
      </c>
      <c r="AH99" s="5" t="n">
        <v>-0.48613720657959</v>
      </c>
      <c r="AI99" s="5" t="n">
        <v>-0.367179453064129</v>
      </c>
      <c r="AJ99" s="5" t="n">
        <v>-0.529945166885788</v>
      </c>
      <c r="AK99" s="6" t="n">
        <v>-1.01989698645004</v>
      </c>
      <c r="AL99" s="5" t="n">
        <v>-0.517713324138648</v>
      </c>
      <c r="AM99" s="5" t="n">
        <v>-0.0908050961753801</v>
      </c>
      <c r="AN99" s="5" t="n">
        <v>0.45135644855507</v>
      </c>
      <c r="AO99" s="5" t="n">
        <v>-0.165158311104801</v>
      </c>
      <c r="AP99" s="5" t="n">
        <v>0.00967835901443565</v>
      </c>
      <c r="AQ99" s="6" t="n">
        <v>-0.08441018592594</v>
      </c>
      <c r="AR99" s="5" t="n">
        <v>0.219412350088379</v>
      </c>
      <c r="AS99" s="5" t="n">
        <v>0.268286410774385</v>
      </c>
      <c r="AT99" s="5" t="n">
        <v>0.5472912965063</v>
      </c>
      <c r="AU99" s="5" t="n">
        <v>0.2359746460809</v>
      </c>
      <c r="AV99" s="5" t="n">
        <v>0.445548585407514</v>
      </c>
      <c r="AW99" s="6" t="n">
        <v>0.416456256040523</v>
      </c>
      <c r="AX99" s="5" t="n">
        <v>-1.13185880681537</v>
      </c>
      <c r="AY99" s="5" t="n">
        <v>-1.39302294920855</v>
      </c>
      <c r="AZ99" s="5" t="n">
        <v>-0.0082327693247299</v>
      </c>
      <c r="BA99" s="5" t="n">
        <v>-0.349539777655219</v>
      </c>
      <c r="BB99" s="5" t="n">
        <v>-0.233616738499965</v>
      </c>
      <c r="BC99" s="6" t="n">
        <v>0.29370544401085</v>
      </c>
      <c r="BD99" s="5" t="n">
        <v>-1.06535081773965</v>
      </c>
      <c r="BE99" s="5" t="n">
        <v>-0.0632712975199983</v>
      </c>
      <c r="BF99" s="5" t="n">
        <v>0.129633903947199</v>
      </c>
      <c r="BG99" s="5" t="n">
        <v>1.5981537600073</v>
      </c>
      <c r="BH99" s="5" t="n">
        <v>0.432677618958449</v>
      </c>
      <c r="BI99" s="6" t="n">
        <v>-0.0303018228242459</v>
      </c>
      <c r="BJ99" s="0" t="s">
        <v>477</v>
      </c>
      <c r="BK99" s="0" t="s">
        <v>478</v>
      </c>
      <c r="BL99" s="0" t="s">
        <v>479</v>
      </c>
      <c r="BM99" s="0" t="s">
        <v>480</v>
      </c>
    </row>
    <row r="100" customFormat="false" ht="12.75" hidden="false" customHeight="false" outlineLevel="0" collapsed="false">
      <c r="A100" s="1" t="s">
        <v>481</v>
      </c>
      <c r="B100" s="5" t="n">
        <v>-0.12244244013232</v>
      </c>
      <c r="C100" s="5" t="n">
        <v>-0.4055544090401</v>
      </c>
      <c r="D100" s="5" t="n">
        <v>-0.83265905815238</v>
      </c>
      <c r="E100" s="5" t="n">
        <v>-0.29336999453594</v>
      </c>
      <c r="F100" s="5" t="n">
        <v>-0.165397246288515</v>
      </c>
      <c r="G100" s="6" t="n">
        <v>-0.413667572654851</v>
      </c>
      <c r="H100" s="5" t="n">
        <v>0.601843292622105</v>
      </c>
      <c r="I100" s="5" t="n">
        <v>-0.541479450105536</v>
      </c>
      <c r="J100" s="5" t="n">
        <v>-0.0779926876360802</v>
      </c>
      <c r="K100" s="5" t="n">
        <v>-0.45372576143687</v>
      </c>
      <c r="L100" s="5" t="n">
        <v>0.638651734567985</v>
      </c>
      <c r="M100" s="6" t="n">
        <v>1.04741632052867</v>
      </c>
      <c r="N100" s="5" t="n">
        <v>0.0107424190872101</v>
      </c>
      <c r="O100" s="5" t="n">
        <v>0.91407936633236</v>
      </c>
      <c r="P100" s="5" t="n">
        <v>-1.28502528733175</v>
      </c>
      <c r="Q100" s="5" t="n">
        <v>0.64534256357156</v>
      </c>
      <c r="R100" s="5" t="n">
        <v>0.78240727697546</v>
      </c>
      <c r="S100" s="6" t="n">
        <v>0.86872790524467</v>
      </c>
      <c r="T100" s="5" t="n">
        <v>-1.12792246010501</v>
      </c>
      <c r="U100" s="5" t="n">
        <v>-0.2330727705583</v>
      </c>
      <c r="V100" s="5" t="n">
        <v>0.0491457486561107</v>
      </c>
      <c r="W100" s="5" t="n">
        <v>-0.680209334081229</v>
      </c>
      <c r="X100" s="5" t="n">
        <v>-1.41814735992367</v>
      </c>
      <c r="Y100" s="6" t="n">
        <v>0.85422121154123</v>
      </c>
      <c r="Z100" s="5" t="n">
        <v>-1.55718579148154</v>
      </c>
      <c r="AA100" s="5" t="n">
        <v>0.94886425483492</v>
      </c>
      <c r="AB100" s="5" t="n">
        <v>0.55295959596128</v>
      </c>
      <c r="AC100" s="5" t="n">
        <v>0.13179209481491</v>
      </c>
      <c r="AD100" s="5" t="n">
        <v>1.36376899532828</v>
      </c>
      <c r="AE100" s="6" t="n">
        <v>-0.0269226677102301</v>
      </c>
      <c r="AF100" s="5" t="n">
        <v>-0.0839438077411603</v>
      </c>
      <c r="AG100" s="5" t="n">
        <v>-1.01773684836266</v>
      </c>
      <c r="AH100" s="5" t="n">
        <v>-0.28443666985145</v>
      </c>
      <c r="AI100" s="5" t="n">
        <v>0.372625510960051</v>
      </c>
      <c r="AJ100" s="5" t="n">
        <v>0.0075366314855323</v>
      </c>
      <c r="AK100" s="6" t="n">
        <v>-1.23477026633683</v>
      </c>
      <c r="AL100" s="5" t="n">
        <v>-0.367016986473649</v>
      </c>
      <c r="AM100" s="5" t="n">
        <v>-0.143889049824501</v>
      </c>
      <c r="AN100" s="5" t="n">
        <v>-0.0578325874639507</v>
      </c>
      <c r="AO100" s="5" t="n">
        <v>0.11630528023888</v>
      </c>
      <c r="AP100" s="5" t="n">
        <v>-0.372715701825246</v>
      </c>
      <c r="AQ100" s="6" t="n">
        <v>0.19258713220903</v>
      </c>
      <c r="AR100" s="5" t="n">
        <v>0.19669615381309</v>
      </c>
      <c r="AS100" s="5" t="n">
        <v>-0.0422489150755552</v>
      </c>
      <c r="AT100" s="5" t="n">
        <v>-0.0460232696231804</v>
      </c>
      <c r="AU100" s="5" t="n">
        <v>-0.24443887970297</v>
      </c>
      <c r="AV100" s="5" t="n">
        <v>0.0612973885662356</v>
      </c>
      <c r="AW100" s="6" t="n">
        <v>0.0558269689124247</v>
      </c>
      <c r="AX100" s="5" t="n">
        <v>-0.44945373974168</v>
      </c>
      <c r="AY100" s="5" t="n">
        <v>-1.62892722194866</v>
      </c>
      <c r="AZ100" s="5" t="n">
        <v>-0.1407341222034</v>
      </c>
      <c r="BA100" s="5" t="n">
        <v>-0.13305916488177</v>
      </c>
      <c r="BB100" s="5" t="n">
        <v>-0.124914161912555</v>
      </c>
      <c r="BC100" s="6" t="n">
        <v>0.16756906144817</v>
      </c>
      <c r="BD100" s="5" t="n">
        <v>-0.78361510173781</v>
      </c>
      <c r="BE100" s="5" t="n">
        <v>0.202391169881241</v>
      </c>
      <c r="BF100" s="5" t="n">
        <v>0.0495687023503305</v>
      </c>
      <c r="BG100" s="5" t="n">
        <v>1.60674273717114</v>
      </c>
      <c r="BH100" s="5" t="n">
        <v>0.35341971380799</v>
      </c>
      <c r="BI100" s="6" t="n">
        <v>0.225506536349625</v>
      </c>
      <c r="BJ100" s="0" t="s">
        <v>482</v>
      </c>
      <c r="BK100" s="0" t="s">
        <v>483</v>
      </c>
      <c r="BL100" s="0" t="s">
        <v>484</v>
      </c>
      <c r="BM100" s="0" t="s">
        <v>352</v>
      </c>
    </row>
    <row r="101" customFormat="false" ht="12.75" hidden="false" customHeight="false" outlineLevel="0" collapsed="false">
      <c r="A101" s="1" t="s">
        <v>485</v>
      </c>
      <c r="B101" s="5" t="n">
        <v>-0.793284102740701</v>
      </c>
      <c r="C101" s="5" t="n">
        <v>-1.28942773974299</v>
      </c>
      <c r="D101" s="5" t="n">
        <v>-1.50483679261954</v>
      </c>
      <c r="E101" s="5" t="n">
        <v>-0.75507172790699</v>
      </c>
      <c r="F101" s="5" t="n">
        <v>-0.751008639374865</v>
      </c>
      <c r="G101" s="6" t="n">
        <v>0.098736689611999</v>
      </c>
      <c r="H101" s="5" t="n">
        <v>0.0130804292201274</v>
      </c>
      <c r="I101" s="5" t="n">
        <v>-0.269092923069764</v>
      </c>
      <c r="J101" s="5" t="n">
        <v>0.0196834784545006</v>
      </c>
      <c r="K101" s="5" t="n">
        <v>-0.36217891858436</v>
      </c>
      <c r="L101" s="5" t="n">
        <v>0.574737135096184</v>
      </c>
      <c r="M101" s="6" t="n">
        <v>-0.3878605013886</v>
      </c>
      <c r="N101" s="5" t="n">
        <v>0.1064802216043</v>
      </c>
      <c r="O101" s="5" t="n">
        <v>0.65090986176257</v>
      </c>
      <c r="P101" s="5" t="n">
        <v>-0.178264275800401</v>
      </c>
      <c r="Q101" s="5" t="n">
        <v>0.93877457407103</v>
      </c>
      <c r="R101" s="5" t="n">
        <v>1.2260345949558</v>
      </c>
      <c r="S101" s="6" t="n">
        <v>1.16213966915372</v>
      </c>
      <c r="T101" s="5" t="n">
        <v>-2.12254307335634</v>
      </c>
      <c r="U101" s="5" t="n">
        <v>0.91638998329734</v>
      </c>
      <c r="V101" s="5" t="n">
        <v>-0.0409318104078098</v>
      </c>
      <c r="W101" s="5" t="n">
        <v>-0.611072149793</v>
      </c>
      <c r="X101" s="5" t="n">
        <v>-1.73975275740278</v>
      </c>
      <c r="Y101" s="6" t="n">
        <v>0.40835650703845</v>
      </c>
      <c r="Z101" s="5" t="n">
        <v>-0.683153725702924</v>
      </c>
      <c r="AA101" s="5" t="n">
        <v>0.6184278992898</v>
      </c>
      <c r="AB101" s="5" t="n">
        <v>0.75294607860966</v>
      </c>
      <c r="AC101" s="5" t="n">
        <v>-0.321456906461122</v>
      </c>
      <c r="AD101" s="5" t="n">
        <v>0.679009150331569</v>
      </c>
      <c r="AE101" s="6" t="n">
        <v>0.22061400040523</v>
      </c>
      <c r="AF101" s="5" t="n">
        <v>-0.766063270004438</v>
      </c>
      <c r="AG101" s="5" t="n">
        <v>-0.88821001562632</v>
      </c>
      <c r="AH101" s="5" t="n">
        <v>-0.459128951025791</v>
      </c>
      <c r="AI101" s="5" t="n">
        <v>-0.408924510169529</v>
      </c>
      <c r="AJ101" s="5" t="n">
        <v>-0.404167545374987</v>
      </c>
      <c r="AK101" s="6" t="n">
        <v>-0.747452803401941</v>
      </c>
      <c r="AL101" s="5" t="n">
        <v>-0.457429800414549</v>
      </c>
      <c r="AM101" s="5" t="n">
        <v>-0.0431544702994806</v>
      </c>
      <c r="AN101" s="5" t="n">
        <v>0.020856941993368</v>
      </c>
      <c r="AO101" s="5" t="n">
        <v>-0.2298164560972</v>
      </c>
      <c r="AP101" s="5" t="n">
        <v>-0.388761576940867</v>
      </c>
      <c r="AQ101" s="6" t="n">
        <v>-0.375866485765439</v>
      </c>
      <c r="AR101" s="5" t="n">
        <v>0.431321517188681</v>
      </c>
      <c r="AS101" s="5" t="n">
        <v>0.354057808153184</v>
      </c>
      <c r="AT101" s="5" t="n">
        <v>0.271308678890801</v>
      </c>
      <c r="AU101" s="5" t="n">
        <v>0.4986982478872</v>
      </c>
      <c r="AV101" s="5" t="n">
        <v>0.662578016443514</v>
      </c>
      <c r="AW101" s="6" t="n">
        <v>0.487717186205825</v>
      </c>
      <c r="AX101" s="5" t="n">
        <v>-1.21515667792947</v>
      </c>
      <c r="AY101" s="5" t="n">
        <v>-1.65503523231685</v>
      </c>
      <c r="AZ101" s="5" t="n">
        <v>0.000155133105671494</v>
      </c>
      <c r="BA101" s="5" t="n">
        <v>-1.22822388477882</v>
      </c>
      <c r="BB101" s="5" t="n">
        <v>-0.581772226803564</v>
      </c>
      <c r="BC101" s="6" t="n">
        <v>0.535055069932847</v>
      </c>
      <c r="BD101" s="5" t="n">
        <v>-0.92675040729905</v>
      </c>
      <c r="BE101" s="5" t="n">
        <v>-0.391140024314198</v>
      </c>
      <c r="BF101" s="5" t="n">
        <v>0.8126456333929</v>
      </c>
      <c r="BG101" s="5" t="n">
        <v>1.6112146512244</v>
      </c>
      <c r="BH101" s="5" t="n">
        <v>1.14050841122745</v>
      </c>
      <c r="BI101" s="6" t="n">
        <v>0.284877296625154</v>
      </c>
      <c r="BJ101" s="0" t="s">
        <v>486</v>
      </c>
      <c r="BK101" s="0" t="s">
        <v>487</v>
      </c>
      <c r="BL101" s="0" t="s">
        <v>488</v>
      </c>
      <c r="BM101" s="0" t="s">
        <v>489</v>
      </c>
    </row>
    <row r="102" customFormat="false" ht="12.75" hidden="false" customHeight="false" outlineLevel="0" collapsed="false">
      <c r="A102" s="1" t="s">
        <v>490</v>
      </c>
      <c r="B102" s="5" t="n">
        <v>-0.8840834728742</v>
      </c>
      <c r="C102" s="5" t="n">
        <v>-1.50852045865599</v>
      </c>
      <c r="D102" s="5" t="n">
        <v>-1.87886242429904</v>
      </c>
      <c r="E102" s="5" t="n">
        <v>-0.97333246534459</v>
      </c>
      <c r="F102" s="5" t="n">
        <v>-0.854259982550264</v>
      </c>
      <c r="G102" s="6" t="n">
        <v>-0.351036225018201</v>
      </c>
      <c r="H102" s="5" t="n">
        <v>-0.0468960761528736</v>
      </c>
      <c r="I102" s="5" t="n">
        <v>-0.374392069217765</v>
      </c>
      <c r="J102" s="5" t="n">
        <v>0.0270094621270998</v>
      </c>
      <c r="K102" s="5" t="n">
        <v>-0.399696359392259</v>
      </c>
      <c r="L102" s="5" t="n">
        <v>0.330190207838186</v>
      </c>
      <c r="M102" s="6" t="n">
        <v>-0.404943981664001</v>
      </c>
      <c r="N102" s="5" t="n">
        <v>0.4081785523861</v>
      </c>
      <c r="O102" s="5" t="n">
        <v>0.65129214371027</v>
      </c>
      <c r="P102" s="5" t="n">
        <v>0.235494487009199</v>
      </c>
      <c r="Q102" s="5" t="n">
        <v>1.26878209087843</v>
      </c>
      <c r="R102" s="5" t="n">
        <v>1.7061966171579</v>
      </c>
      <c r="S102" s="6" t="n">
        <v>1.24499256445722</v>
      </c>
      <c r="T102" s="5" t="n">
        <v>-2.19193225233804</v>
      </c>
      <c r="U102" s="5" t="n">
        <v>1.25920869396834</v>
      </c>
      <c r="V102" s="5" t="n">
        <v>-0.16489815234981</v>
      </c>
      <c r="W102" s="5" t="n">
        <v>-0.6989355469987</v>
      </c>
      <c r="X102" s="5" t="n">
        <v>-1.88845277122768</v>
      </c>
      <c r="Y102" s="6" t="n">
        <v>0.304778972233949</v>
      </c>
      <c r="Z102" s="5" t="n">
        <v>-0.643001875220125</v>
      </c>
      <c r="AA102" s="5" t="n">
        <v>0.478403047945099</v>
      </c>
      <c r="AB102" s="5" t="n">
        <v>0.824160965614558</v>
      </c>
      <c r="AC102" s="5" t="n">
        <v>-0.257674085789422</v>
      </c>
      <c r="AD102" s="5" t="n">
        <v>0.81105492610067</v>
      </c>
      <c r="AE102" s="6" t="n">
        <v>0.325081482862831</v>
      </c>
      <c r="AF102" s="5" t="n">
        <v>-1.06642130190654</v>
      </c>
      <c r="AG102" s="5" t="n">
        <v>-0.60065217861202</v>
      </c>
      <c r="AH102" s="5" t="n">
        <v>-0.32101342220319</v>
      </c>
      <c r="AI102" s="5" t="n">
        <v>-0.258569098235828</v>
      </c>
      <c r="AJ102" s="5" t="n">
        <v>-0.703560638804587</v>
      </c>
      <c r="AK102" s="6" t="n">
        <v>-0.765685597151639</v>
      </c>
      <c r="AL102" s="5" t="n">
        <v>-0.473548385562348</v>
      </c>
      <c r="AM102" s="5" t="n">
        <v>-0.25939842494018</v>
      </c>
      <c r="AN102" s="5" t="n">
        <v>0.38532068152137</v>
      </c>
      <c r="AO102" s="5" t="n">
        <v>-0.0574912873285012</v>
      </c>
      <c r="AP102" s="5" t="n">
        <v>0.0490369586972332</v>
      </c>
      <c r="AQ102" s="6" t="n">
        <v>-0.41176945253644</v>
      </c>
      <c r="AR102" s="5" t="n">
        <v>0.659605345861478</v>
      </c>
      <c r="AS102" s="5" t="n">
        <v>0.319474606993486</v>
      </c>
      <c r="AT102" s="5" t="n">
        <v>0.6737106724196</v>
      </c>
      <c r="AU102" s="5" t="n">
        <v>0.390139654629101</v>
      </c>
      <c r="AV102" s="5" t="n">
        <v>0.929249239939915</v>
      </c>
      <c r="AW102" s="6" t="n">
        <v>0.426236555886825</v>
      </c>
      <c r="AX102" s="5" t="n">
        <v>-1.25217298375477</v>
      </c>
      <c r="AY102" s="5" t="n">
        <v>-1.76185473836415</v>
      </c>
      <c r="AZ102" s="5" t="n">
        <v>-0.0216693300119319</v>
      </c>
      <c r="BA102" s="5" t="n">
        <v>-0.784546337268321</v>
      </c>
      <c r="BB102" s="5" t="n">
        <v>-0.501645961035266</v>
      </c>
      <c r="BC102" s="6" t="n">
        <v>0.012047873522951</v>
      </c>
      <c r="BD102" s="5" t="n">
        <v>-0.98779808346185</v>
      </c>
      <c r="BE102" s="5" t="n">
        <v>-0.4046814445179</v>
      </c>
      <c r="BF102" s="5" t="n">
        <v>1.3235807179433</v>
      </c>
      <c r="BG102" s="5" t="n">
        <v>1.6844718114709</v>
      </c>
      <c r="BH102" s="5" t="n">
        <v>1.74155421959825</v>
      </c>
      <c r="BI102" s="6" t="n">
        <v>0.796554486923055</v>
      </c>
      <c r="BJ102" s="0" t="s">
        <v>491</v>
      </c>
      <c r="BK102" s="0" t="s">
        <v>492</v>
      </c>
      <c r="BL102" s="0" t="s">
        <v>493</v>
      </c>
      <c r="BM102" s="0" t="s">
        <v>494</v>
      </c>
    </row>
    <row r="103" customFormat="false" ht="12.75" hidden="false" customHeight="false" outlineLevel="0" collapsed="false">
      <c r="A103" s="1" t="s">
        <v>495</v>
      </c>
      <c r="B103" s="5" t="n">
        <v>-0.299558499153051</v>
      </c>
      <c r="C103" s="5" t="n">
        <v>-0.549801117942901</v>
      </c>
      <c r="D103" s="5" t="n">
        <v>-0.731382165279889</v>
      </c>
      <c r="E103" s="5" t="n">
        <v>-0.74506437131655</v>
      </c>
      <c r="F103" s="5" t="n">
        <v>-0.497875272435285</v>
      </c>
      <c r="G103" s="6" t="n">
        <v>0.0105348200184699</v>
      </c>
      <c r="H103" s="5" t="n">
        <v>0.0786571282635657</v>
      </c>
      <c r="I103" s="5" t="n">
        <v>-0.320057827943135</v>
      </c>
      <c r="J103" s="5" t="n">
        <v>0.116299883075301</v>
      </c>
      <c r="K103" s="5" t="n">
        <v>-0.237308826178581</v>
      </c>
      <c r="L103" s="5" t="n">
        <v>0.333965263590945</v>
      </c>
      <c r="M103" s="6" t="n">
        <v>-0.30747077103149</v>
      </c>
      <c r="N103" s="5" t="n">
        <v>0.15491093069969</v>
      </c>
      <c r="O103" s="5" t="n">
        <v>0.442804710565311</v>
      </c>
      <c r="P103" s="5" t="n">
        <v>0.37601598960923</v>
      </c>
      <c r="Q103" s="5" t="n">
        <v>1.17699288318909</v>
      </c>
      <c r="R103" s="5" t="n">
        <v>1.54785426543139</v>
      </c>
      <c r="S103" s="6" t="n">
        <v>0.97538036546464</v>
      </c>
      <c r="T103" s="5" t="n">
        <v>-1.13937053357777</v>
      </c>
      <c r="U103" s="5" t="n">
        <v>0.62202272868565</v>
      </c>
      <c r="V103" s="5" t="n">
        <v>0.0378377420585609</v>
      </c>
      <c r="W103" s="5" t="n">
        <v>-0.50059966896206</v>
      </c>
      <c r="X103" s="5" t="n">
        <v>-0.90172443362</v>
      </c>
      <c r="Y103" s="6" t="n">
        <v>0.37942430367611</v>
      </c>
      <c r="Z103" s="5" t="n">
        <v>-0.770764998818155</v>
      </c>
      <c r="AA103" s="5" t="n">
        <v>1.1277766822939</v>
      </c>
      <c r="AB103" s="5" t="n">
        <v>0.545049111133109</v>
      </c>
      <c r="AC103" s="5" t="n">
        <v>0.0034954477069187</v>
      </c>
      <c r="AD103" s="5" t="n">
        <v>0.95194090331413</v>
      </c>
      <c r="AE103" s="6" t="n">
        <v>0.333260250806251</v>
      </c>
      <c r="AF103" s="5" t="n">
        <v>-1.04891292605241</v>
      </c>
      <c r="AG103" s="5" t="n">
        <v>-0.43547172321242</v>
      </c>
      <c r="AH103" s="5" t="n">
        <v>-0.5227202065791</v>
      </c>
      <c r="AI103" s="5" t="n">
        <v>-0.229949989755129</v>
      </c>
      <c r="AJ103" s="5" t="n">
        <v>-0.616336470230578</v>
      </c>
      <c r="AK103" s="6" t="n">
        <v>-0.82035201304231</v>
      </c>
      <c r="AL103" s="5" t="n">
        <v>-0.26463344362421</v>
      </c>
      <c r="AM103" s="5" t="n">
        <v>-0.237006350414293</v>
      </c>
      <c r="AN103" s="5" t="n">
        <v>0.450422317189169</v>
      </c>
      <c r="AO103" s="5" t="n">
        <v>0.089755383446049</v>
      </c>
      <c r="AP103" s="5" t="n">
        <v>0.435135433608635</v>
      </c>
      <c r="AQ103" s="6" t="n">
        <v>-0.24737723104732</v>
      </c>
      <c r="AR103" s="5" t="n">
        <v>0.45917300475995</v>
      </c>
      <c r="AS103" s="5" t="n">
        <v>0.318914208338025</v>
      </c>
      <c r="AT103" s="5" t="n">
        <v>0.49040887661257</v>
      </c>
      <c r="AU103" s="5" t="n">
        <v>0.486914866733661</v>
      </c>
      <c r="AV103" s="5" t="n">
        <v>0.689110477743815</v>
      </c>
      <c r="AW103" s="6" t="n">
        <v>0.537741127458953</v>
      </c>
      <c r="AX103" s="5" t="n">
        <v>-1.10479038782106</v>
      </c>
      <c r="AY103" s="5" t="n">
        <v>-1.56813281211099</v>
      </c>
      <c r="AZ103" s="5" t="n">
        <v>-0.0280306302979005</v>
      </c>
      <c r="BA103" s="5" t="n">
        <v>-0.436190793003519</v>
      </c>
      <c r="BB103" s="5" t="n">
        <v>-0.314701152952184</v>
      </c>
      <c r="BC103" s="6" t="n">
        <v>0.253795451896851</v>
      </c>
      <c r="BD103" s="5" t="n">
        <v>-0.63511862841039</v>
      </c>
      <c r="BE103" s="5" t="n">
        <v>-0.396276276255929</v>
      </c>
      <c r="BF103" s="5" t="n">
        <v>0.5631329150047</v>
      </c>
      <c r="BG103" s="5" t="n">
        <v>1.99921170271888</v>
      </c>
      <c r="BH103" s="5" t="n">
        <v>0.84996966566449</v>
      </c>
      <c r="BI103" s="6" t="n">
        <v>0.178794080419125</v>
      </c>
      <c r="BJ103" s="0" t="s">
        <v>496</v>
      </c>
      <c r="BK103" s="0" t="s">
        <v>497</v>
      </c>
      <c r="BL103" s="0" t="s">
        <v>498</v>
      </c>
      <c r="BM103" s="0" t="s">
        <v>25</v>
      </c>
    </row>
    <row r="104" customFormat="false" ht="12.75" hidden="false" customHeight="false" outlineLevel="0" collapsed="false">
      <c r="A104" s="1" t="s">
        <v>499</v>
      </c>
      <c r="B104" s="5" t="n">
        <v>-0.78430285390187</v>
      </c>
      <c r="C104" s="5" t="n">
        <v>-0.0310840955888701</v>
      </c>
      <c r="D104" s="5" t="n">
        <v>-1.46128862529373</v>
      </c>
      <c r="E104" s="5" t="n">
        <v>-0.90932042566281</v>
      </c>
      <c r="F104" s="5" t="n">
        <v>-1.14111754634115</v>
      </c>
      <c r="G104" s="6" t="n">
        <v>-0.186071563546131</v>
      </c>
      <c r="H104" s="5" t="n">
        <v>0.375791431579245</v>
      </c>
      <c r="I104" s="5" t="n">
        <v>-0.633307209286845</v>
      </c>
      <c r="J104" s="5" t="n">
        <v>0.27303872138578</v>
      </c>
      <c r="K104" s="5" t="n">
        <v>-0.515723620773641</v>
      </c>
      <c r="L104" s="5" t="n">
        <v>0.560287167749685</v>
      </c>
      <c r="M104" s="6" t="n">
        <v>-0.72386827217559</v>
      </c>
      <c r="N104" s="5" t="n">
        <v>0.79917727018287</v>
      </c>
      <c r="O104" s="5" t="n">
        <v>0.7854798620408</v>
      </c>
      <c r="P104" s="5" t="n">
        <v>0.46728896825802</v>
      </c>
      <c r="Q104" s="5" t="n">
        <v>1.3520038679271</v>
      </c>
      <c r="R104" s="5" t="n">
        <v>1.8711192545965</v>
      </c>
      <c r="S104" s="6" t="n">
        <v>1.08165958061592</v>
      </c>
      <c r="T104" s="5" t="n">
        <v>-1.16151665326826</v>
      </c>
      <c r="U104" s="5" t="n">
        <v>0.58039538082433</v>
      </c>
      <c r="V104" s="5" t="n">
        <v>0.0873691518331204</v>
      </c>
      <c r="W104" s="5" t="n">
        <v>-0.8016719341635</v>
      </c>
      <c r="X104" s="5" t="n">
        <v>-2.01431821060288</v>
      </c>
      <c r="Y104" s="6" t="n">
        <v>0.66908751281165</v>
      </c>
      <c r="Z104" s="5" t="n">
        <v>-1.03425728349187</v>
      </c>
      <c r="AA104" s="5" t="n">
        <v>1.49631121714048</v>
      </c>
      <c r="AB104" s="5" t="n">
        <v>1.19424875724416</v>
      </c>
      <c r="AC104" s="5" t="n">
        <v>0.030881974979259</v>
      </c>
      <c r="AD104" s="5" t="n">
        <v>1.65860230634567</v>
      </c>
      <c r="AE104" s="6" t="n">
        <v>0.147794074400198</v>
      </c>
      <c r="AF104" s="5" t="n">
        <v>-1.10500231313979</v>
      </c>
      <c r="AG104" s="5" t="n">
        <v>-0.47787223403331</v>
      </c>
      <c r="AH104" s="5" t="n">
        <v>-0.61486292277891</v>
      </c>
      <c r="AI104" s="5" t="n">
        <v>-0.333573742684139</v>
      </c>
      <c r="AJ104" s="5" t="n">
        <v>-0.802374585106028</v>
      </c>
      <c r="AK104" s="6" t="n">
        <v>-0.96830289422168</v>
      </c>
      <c r="AL104" s="5" t="n">
        <v>-0.49585150182315</v>
      </c>
      <c r="AM104" s="5" t="n">
        <v>-0.278164894565962</v>
      </c>
      <c r="AN104" s="5" t="n">
        <v>0.525322784034089</v>
      </c>
      <c r="AO104" s="5" t="n">
        <v>0.20907817509001</v>
      </c>
      <c r="AP104" s="5" t="n">
        <v>0.085782909935094</v>
      </c>
      <c r="AQ104" s="6" t="n">
        <v>0.0393739926791109</v>
      </c>
      <c r="AR104" s="5" t="n">
        <v>0.94919901807488</v>
      </c>
      <c r="AS104" s="5" t="n">
        <v>0.941557358364465</v>
      </c>
      <c r="AT104" s="5" t="n">
        <v>0.78033460223958</v>
      </c>
      <c r="AU104" s="5" t="n">
        <v>1.88577100084295</v>
      </c>
      <c r="AV104" s="5" t="n">
        <v>2.45602771377713</v>
      </c>
      <c r="AW104" s="6" t="n">
        <v>0.554287560823654</v>
      </c>
      <c r="AX104" s="5" t="n">
        <v>-1.14877489295805</v>
      </c>
      <c r="AY104" s="5" t="n">
        <v>-1.98953396650063</v>
      </c>
      <c r="AZ104" s="5" t="n">
        <v>-0.173039302157701</v>
      </c>
      <c r="BA104" s="5" t="n">
        <v>-0.49318096934287</v>
      </c>
      <c r="BB104" s="5" t="n">
        <v>-0.570572221645165</v>
      </c>
      <c r="BC104" s="6" t="n">
        <v>-1.00967596681529</v>
      </c>
      <c r="BD104" s="5" t="n">
        <v>-1.38022741709388</v>
      </c>
      <c r="BE104" s="5" t="n">
        <v>-0.207535136582128</v>
      </c>
      <c r="BF104" s="5" t="n">
        <v>0.163892943657491</v>
      </c>
      <c r="BG104" s="5" t="n">
        <v>2.48172432774195</v>
      </c>
      <c r="BH104" s="5" t="n">
        <v>0.48381387700312</v>
      </c>
      <c r="BI104" s="6" t="n">
        <v>0.0165188271784149</v>
      </c>
      <c r="BJ104" s="0" t="s">
        <v>25</v>
      </c>
      <c r="BK104" s="0" t="s">
        <v>25</v>
      </c>
      <c r="BL104" s="0" t="s">
        <v>25</v>
      </c>
      <c r="BM104" s="0" t="s">
        <v>25</v>
      </c>
    </row>
    <row r="105" customFormat="false" ht="12.75" hidden="false" customHeight="false" outlineLevel="0" collapsed="false">
      <c r="A105" s="1" t="s">
        <v>500</v>
      </c>
      <c r="B105" s="5" t="n">
        <v>-0.5012197973741</v>
      </c>
      <c r="C105" s="5" t="n">
        <v>-0.697058436491992</v>
      </c>
      <c r="D105" s="5" t="n">
        <v>-0.858750652448842</v>
      </c>
      <c r="E105" s="5" t="n">
        <v>-1.35295132427679</v>
      </c>
      <c r="F105" s="5" t="n">
        <v>-1.05499576239106</v>
      </c>
      <c r="G105" s="6" t="n">
        <v>-0.263153240011401</v>
      </c>
      <c r="H105" s="5" t="n">
        <v>-0.260697913702978</v>
      </c>
      <c r="I105" s="5" t="n">
        <v>-0.0987801010769637</v>
      </c>
      <c r="J105" s="5" t="n">
        <v>0.144179781353699</v>
      </c>
      <c r="K105" s="5" t="n">
        <v>-0.68990409272006</v>
      </c>
      <c r="L105" s="5" t="n">
        <v>0.0421618726858846</v>
      </c>
      <c r="M105" s="6" t="n">
        <v>-0.5344958105856</v>
      </c>
      <c r="N105" s="5" t="n">
        <v>-0.0136568802840979</v>
      </c>
      <c r="O105" s="5" t="n">
        <v>0.571713643176969</v>
      </c>
      <c r="P105" s="5" t="n">
        <v>-0.356126071458001</v>
      </c>
      <c r="Q105" s="5" t="n">
        <v>0.65488687385823</v>
      </c>
      <c r="R105" s="5" t="n">
        <v>1.8619657061108</v>
      </c>
      <c r="S105" s="6" t="n">
        <v>0.218324808030121</v>
      </c>
      <c r="T105" s="5" t="n">
        <v>-1.15518690076394</v>
      </c>
      <c r="U105" s="5" t="n">
        <v>0.322746481453443</v>
      </c>
      <c r="V105" s="5" t="n">
        <v>-0.26143972238481</v>
      </c>
      <c r="W105" s="5" t="n">
        <v>-0.508122382660598</v>
      </c>
      <c r="X105" s="5" t="n">
        <v>-1.78812702696508</v>
      </c>
      <c r="Y105" s="6" t="n">
        <v>0.490249685619951</v>
      </c>
      <c r="Z105" s="5" t="n">
        <v>-1.12206061956672</v>
      </c>
      <c r="AA105" s="5" t="n">
        <v>-0.033563297045001</v>
      </c>
      <c r="AB105" s="5" t="n">
        <v>0.0720071751921592</v>
      </c>
      <c r="AC105" s="5" t="n">
        <v>-0.702429298375221</v>
      </c>
      <c r="AD105" s="5" t="n">
        <v>0.39457522287877</v>
      </c>
      <c r="AE105" s="6" t="n">
        <v>0.0403656325397312</v>
      </c>
      <c r="AF105" s="5" t="n">
        <v>-1.19833636629584</v>
      </c>
      <c r="AG105" s="5" t="n">
        <v>-0.50417962118882</v>
      </c>
      <c r="AH105" s="5" t="n">
        <v>-1.04534887517459</v>
      </c>
      <c r="AI105" s="5" t="n">
        <v>-0.746362142027429</v>
      </c>
      <c r="AJ105" s="5" t="n">
        <v>-1.16011824693059</v>
      </c>
      <c r="AK105" s="6" t="n">
        <v>-1.27545977466214</v>
      </c>
      <c r="AL105" s="5" t="n">
        <v>-0.68149391943655</v>
      </c>
      <c r="AM105" s="5" t="n">
        <v>-0.44019334215038</v>
      </c>
      <c r="AN105" s="5" t="n">
        <v>0.269717148713568</v>
      </c>
      <c r="AO105" s="5" t="n">
        <v>-0.1210732742157</v>
      </c>
      <c r="AP105" s="5" t="n">
        <v>0.155995149769734</v>
      </c>
      <c r="AQ105" s="6" t="n">
        <v>-1.11309715509764</v>
      </c>
      <c r="AR105" s="5" t="n">
        <v>0.398063703894981</v>
      </c>
      <c r="AS105" s="5" t="n">
        <v>0.149653282488286</v>
      </c>
      <c r="AT105" s="5" t="n">
        <v>0.5750724946208</v>
      </c>
      <c r="AU105" s="5" t="n">
        <v>0.7941710283256</v>
      </c>
      <c r="AV105" s="5" t="n">
        <v>0.171869425895316</v>
      </c>
      <c r="AW105" s="6" t="n">
        <v>0.411606981245024</v>
      </c>
      <c r="AX105" s="5" t="n">
        <v>-1.55865042748157</v>
      </c>
      <c r="AY105" s="5" t="n">
        <v>-1.05472969950145</v>
      </c>
      <c r="AZ105" s="5" t="n">
        <v>-0.174462866927229</v>
      </c>
      <c r="BA105" s="5" t="n">
        <v>-0.923707208803819</v>
      </c>
      <c r="BB105" s="5" t="n">
        <v>-1.02841740682446</v>
      </c>
      <c r="BC105" s="6" t="n">
        <v>0.221015721526451</v>
      </c>
      <c r="BD105" s="5" t="n">
        <v>-1.77114043777465</v>
      </c>
      <c r="BE105" s="5" t="n">
        <v>-1.0651253946132</v>
      </c>
      <c r="BF105" s="5" t="n">
        <v>0.115792066749198</v>
      </c>
      <c r="BG105" s="5" t="n">
        <v>1.1153970511351</v>
      </c>
      <c r="BH105" s="5" t="n">
        <v>0.23661756997525</v>
      </c>
      <c r="BI105" s="6" t="n">
        <v>-0.102176529416845</v>
      </c>
      <c r="BJ105" s="0" t="s">
        <v>25</v>
      </c>
      <c r="BK105" s="0" t="s">
        <v>25</v>
      </c>
      <c r="BL105" s="0" t="s">
        <v>25</v>
      </c>
      <c r="BM105" s="0" t="s">
        <v>25</v>
      </c>
    </row>
    <row r="106" customFormat="false" ht="12.75" hidden="false" customHeight="false" outlineLevel="0" collapsed="false">
      <c r="A106" s="1" t="s">
        <v>501</v>
      </c>
      <c r="B106" s="5" t="n">
        <v>-0.6664753251002</v>
      </c>
      <c r="C106" s="5" t="n">
        <v>-1.50656646399809</v>
      </c>
      <c r="D106" s="5" t="n">
        <v>-1.80956870275714</v>
      </c>
      <c r="E106" s="5" t="n">
        <v>-0.84678252047499</v>
      </c>
      <c r="F106" s="5" t="n">
        <v>-1.11927492184086</v>
      </c>
      <c r="G106" s="6" t="n">
        <v>-0.354338164150801</v>
      </c>
      <c r="H106" s="5" t="n">
        <v>0.00540992530812632</v>
      </c>
      <c r="I106" s="5" t="n">
        <v>-0.687418305395165</v>
      </c>
      <c r="J106" s="5" t="n">
        <v>-0.0323109489393003</v>
      </c>
      <c r="K106" s="5" t="n">
        <v>-0.445626611512361</v>
      </c>
      <c r="L106" s="5" t="n">
        <v>0.486741861897384</v>
      </c>
      <c r="M106" s="6" t="n">
        <v>-0.5219220688736</v>
      </c>
      <c r="N106" s="5" t="n">
        <v>0.225026257346699</v>
      </c>
      <c r="O106" s="5" t="n">
        <v>0.60300687224507</v>
      </c>
      <c r="P106" s="5" t="n">
        <v>0.223592357801901</v>
      </c>
      <c r="Q106" s="5" t="n">
        <v>1.17252633161133</v>
      </c>
      <c r="R106" s="5" t="n">
        <v>1.6155195164409</v>
      </c>
      <c r="S106" s="6" t="n">
        <v>1.25998187283182</v>
      </c>
      <c r="T106" s="5" t="n">
        <v>-2.05435595588354</v>
      </c>
      <c r="U106" s="5" t="n">
        <v>1.00038505661484</v>
      </c>
      <c r="V106" s="5" t="n">
        <v>-0.14439394106971</v>
      </c>
      <c r="W106" s="5" t="n">
        <v>-0.7880246702198</v>
      </c>
      <c r="X106" s="5" t="n">
        <v>-2.00599703007078</v>
      </c>
      <c r="Y106" s="6" t="n">
        <v>0.329344430895551</v>
      </c>
      <c r="Z106" s="5" t="n">
        <v>-0.857027695941626</v>
      </c>
      <c r="AA106" s="5" t="n">
        <v>0.9070394027581</v>
      </c>
      <c r="AB106" s="5" t="n">
        <v>0.767432389272258</v>
      </c>
      <c r="AC106" s="5" t="n">
        <v>-0.0870489400414209</v>
      </c>
      <c r="AD106" s="5" t="n">
        <v>0.91864413012087</v>
      </c>
      <c r="AE106" s="6" t="n">
        <v>0.00339086435912872</v>
      </c>
      <c r="AF106" s="5" t="n">
        <v>-1.11904126407064</v>
      </c>
      <c r="AG106" s="5" t="n">
        <v>-0.83514641407052</v>
      </c>
      <c r="AH106" s="5" t="n">
        <v>-0.573981120767691</v>
      </c>
      <c r="AI106" s="5" t="n">
        <v>-0.322337873670129</v>
      </c>
      <c r="AJ106" s="5" t="n">
        <v>-0.719351915645587</v>
      </c>
      <c r="AK106" s="6" t="n">
        <v>-1.10961188996754</v>
      </c>
      <c r="AL106" s="5" t="n">
        <v>-0.55644729492195</v>
      </c>
      <c r="AM106" s="5" t="n">
        <v>-0.296670258774281</v>
      </c>
      <c r="AN106" s="5" t="n">
        <v>0.33242216856867</v>
      </c>
      <c r="AO106" s="5" t="n">
        <v>-0.0455339719245007</v>
      </c>
      <c r="AP106" s="5" t="n">
        <v>-0.223265118547965</v>
      </c>
      <c r="AQ106" s="6" t="n">
        <v>-0.15703602607284</v>
      </c>
      <c r="AR106" s="5" t="n">
        <v>0.444347335559179</v>
      </c>
      <c r="AS106" s="5" t="n">
        <v>0.312462133298286</v>
      </c>
      <c r="AT106" s="5" t="n">
        <v>0.7014971730892</v>
      </c>
      <c r="AU106" s="5" t="n">
        <v>0.4515455408209</v>
      </c>
      <c r="AV106" s="5" t="n">
        <v>0.881158616675115</v>
      </c>
      <c r="AW106" s="6" t="n">
        <v>0.317549230313324</v>
      </c>
      <c r="AX106" s="5" t="n">
        <v>-1.22737827167367</v>
      </c>
      <c r="AY106" s="5" t="n">
        <v>-1.85765124327305</v>
      </c>
      <c r="AZ106" s="5" t="n">
        <v>-0.0891332572124315</v>
      </c>
      <c r="BA106" s="5" t="n">
        <v>-0.66014187810362</v>
      </c>
      <c r="BB106" s="5" t="n">
        <v>-0.262304798730965</v>
      </c>
      <c r="BC106" s="6" t="n">
        <v>0.014029362513048</v>
      </c>
      <c r="BD106" s="5" t="n">
        <v>-1.04980083508775</v>
      </c>
      <c r="BE106" s="5" t="n">
        <v>-0.367917077802399</v>
      </c>
      <c r="BF106" s="5" t="n">
        <v>1.03728488727</v>
      </c>
      <c r="BG106" s="5" t="n">
        <v>1.951879414437</v>
      </c>
      <c r="BH106" s="5" t="n">
        <v>1.38494657189275</v>
      </c>
      <c r="BI106" s="6" t="n">
        <v>0.480077124077455</v>
      </c>
      <c r="BJ106" s="0" t="s">
        <v>25</v>
      </c>
      <c r="BK106" s="0" t="s">
        <v>25</v>
      </c>
      <c r="BL106" s="0" t="s">
        <v>25</v>
      </c>
      <c r="BM106" s="0" t="s">
        <v>25</v>
      </c>
    </row>
    <row r="107" customFormat="false" ht="12.75" hidden="false" customHeight="false" outlineLevel="0" collapsed="false">
      <c r="A107" s="1" t="s">
        <v>502</v>
      </c>
      <c r="B107" s="5" t="n">
        <v>-0.7286236568145</v>
      </c>
      <c r="C107" s="5" t="n">
        <v>-1.40828990443729</v>
      </c>
      <c r="D107" s="5" t="n">
        <v>-1.59513151414104</v>
      </c>
      <c r="E107" s="5" t="n">
        <v>-0.87758718902599</v>
      </c>
      <c r="F107" s="5" t="n">
        <v>-1.07369990329096</v>
      </c>
      <c r="G107" s="6" t="n">
        <v>-0.4312726205665</v>
      </c>
      <c r="H107" s="5" t="n">
        <v>-0.0200958031995749</v>
      </c>
      <c r="I107" s="5" t="n">
        <v>-0.489780143688864</v>
      </c>
      <c r="J107" s="5" t="n">
        <v>-0.0382969743235995</v>
      </c>
      <c r="K107" s="5" t="n">
        <v>-0.418482709464361</v>
      </c>
      <c r="L107" s="5" t="n">
        <v>0.368917826989884</v>
      </c>
      <c r="M107" s="6" t="n">
        <v>-0.470240362475099</v>
      </c>
      <c r="N107" s="5" t="n">
        <v>0.260513765964901</v>
      </c>
      <c r="O107" s="5" t="n">
        <v>0.502035420086769</v>
      </c>
      <c r="P107" s="5" t="n">
        <v>0.0189149570709004</v>
      </c>
      <c r="Q107" s="5" t="n">
        <v>1.03918991690173</v>
      </c>
      <c r="R107" s="5" t="n">
        <v>1.5917892245508</v>
      </c>
      <c r="S107" s="6" t="n">
        <v>1.07922051921482</v>
      </c>
      <c r="T107" s="5" t="n">
        <v>-2.28257892243164</v>
      </c>
      <c r="U107" s="5" t="n">
        <v>1.12483843664364</v>
      </c>
      <c r="V107" s="5" t="n">
        <v>-0.264602811608709</v>
      </c>
      <c r="W107" s="5" t="n">
        <v>-0.7646708398524</v>
      </c>
      <c r="X107" s="5" t="n">
        <v>-1.95010029719158</v>
      </c>
      <c r="Y107" s="6" t="n">
        <v>0.21173110844455</v>
      </c>
      <c r="Z107" s="5" t="n">
        <v>-0.898898366704825</v>
      </c>
      <c r="AA107" s="5" t="n">
        <v>0.463068362362</v>
      </c>
      <c r="AB107" s="5" t="n">
        <v>0.62175637138466</v>
      </c>
      <c r="AC107" s="5" t="n">
        <v>-0.29905505960502</v>
      </c>
      <c r="AD107" s="5" t="n">
        <v>0.64620212152227</v>
      </c>
      <c r="AE107" s="6" t="n">
        <v>0.31704850415763</v>
      </c>
      <c r="AF107" s="5" t="n">
        <v>-1.00700265218594</v>
      </c>
      <c r="AG107" s="5" t="n">
        <v>-0.64284433691812</v>
      </c>
      <c r="AH107" s="5" t="n">
        <v>-0.37178085430709</v>
      </c>
      <c r="AI107" s="5" t="n">
        <v>-0.256913605228629</v>
      </c>
      <c r="AJ107" s="5" t="n">
        <v>-0.538648114640988</v>
      </c>
      <c r="AK107" s="6" t="n">
        <v>-0.78780976237744</v>
      </c>
      <c r="AL107" s="5" t="n">
        <v>-0.55925369018185</v>
      </c>
      <c r="AM107" s="5" t="n">
        <v>-0.451363704664081</v>
      </c>
      <c r="AN107" s="5" t="n">
        <v>0.16167530597217</v>
      </c>
      <c r="AO107" s="5" t="n">
        <v>-0.2538817735772</v>
      </c>
      <c r="AP107" s="5" t="n">
        <v>0.0750070687036347</v>
      </c>
      <c r="AQ107" s="6" t="n">
        <v>-0.52031548013434</v>
      </c>
      <c r="AR107" s="5" t="n">
        <v>0.495786686825882</v>
      </c>
      <c r="AS107" s="5" t="n">
        <v>0.396762659448685</v>
      </c>
      <c r="AT107" s="5" t="n">
        <v>0.6165939306023</v>
      </c>
      <c r="AU107" s="5" t="n">
        <v>0.513771308326499</v>
      </c>
      <c r="AV107" s="5" t="n">
        <v>0.762758783736215</v>
      </c>
      <c r="AW107" s="6" t="n">
        <v>0.552268111170325</v>
      </c>
      <c r="AX107" s="5" t="n">
        <v>-1.12175047048747</v>
      </c>
      <c r="AY107" s="5" t="n">
        <v>-1.78921754901515</v>
      </c>
      <c r="AZ107" s="5" t="n">
        <v>-0.0978682950853289</v>
      </c>
      <c r="BA107" s="5" t="n">
        <v>-0.753147785987421</v>
      </c>
      <c r="BB107" s="5" t="n">
        <v>-0.389623834556364</v>
      </c>
      <c r="BC107" s="6" t="n">
        <v>0.032381698481551</v>
      </c>
      <c r="BD107" s="5" t="n">
        <v>-1.03386394217015</v>
      </c>
      <c r="BE107" s="5" t="n">
        <v>-0.612749215466499</v>
      </c>
      <c r="BF107" s="5" t="n">
        <v>1.2062028241676</v>
      </c>
      <c r="BG107" s="5" t="n">
        <v>1.661852040525</v>
      </c>
      <c r="BH107" s="5" t="n">
        <v>1.33740517038395</v>
      </c>
      <c r="BI107" s="6" t="n">
        <v>0.444055565555855</v>
      </c>
      <c r="BJ107" s="0" t="s">
        <v>25</v>
      </c>
      <c r="BK107" s="0" t="s">
        <v>25</v>
      </c>
      <c r="BL107" s="0" t="s">
        <v>25</v>
      </c>
      <c r="BM107" s="0" t="s">
        <v>25</v>
      </c>
    </row>
    <row r="108" customFormat="false" ht="12.75" hidden="false" customHeight="false" outlineLevel="0" collapsed="false">
      <c r="A108" s="1" t="s">
        <v>503</v>
      </c>
      <c r="B108" s="5" t="n">
        <v>-0.80121204296607</v>
      </c>
      <c r="C108" s="5" t="n">
        <v>-1.16685782606062</v>
      </c>
      <c r="D108" s="5" t="n">
        <v>-1.77760941898894</v>
      </c>
      <c r="E108" s="5" t="n">
        <v>-0.527468982537989</v>
      </c>
      <c r="F108" s="5" t="n">
        <v>-0.867980928763765</v>
      </c>
      <c r="G108" s="6" t="n">
        <v>-0.330142121498001</v>
      </c>
      <c r="H108" s="5" t="n">
        <v>-0.0332735591510743</v>
      </c>
      <c r="I108" s="5" t="n">
        <v>-0.369029659186066</v>
      </c>
      <c r="J108" s="5" t="n">
        <v>0.0615566597152996</v>
      </c>
      <c r="K108" s="5" t="n">
        <v>-0.32396145988026</v>
      </c>
      <c r="L108" s="5" t="n">
        <v>0.538006766625486</v>
      </c>
      <c r="M108" s="6" t="n">
        <v>-0.4501454132738</v>
      </c>
      <c r="N108" s="5" t="n">
        <v>0.2343878835891</v>
      </c>
      <c r="O108" s="5" t="n">
        <v>0.60859421223087</v>
      </c>
      <c r="P108" s="5" t="n">
        <v>0.4066892367016</v>
      </c>
      <c r="Q108" s="5" t="n">
        <v>1.31628861091403</v>
      </c>
      <c r="R108" s="5" t="n">
        <v>1.4313149724442</v>
      </c>
      <c r="S108" s="6" t="n">
        <v>1.44547526417092</v>
      </c>
      <c r="T108" s="5" t="n">
        <v>-2.00694933142642</v>
      </c>
      <c r="U108" s="5" t="n">
        <v>1.15902340063604</v>
      </c>
      <c r="V108" s="5" t="n">
        <v>0.0362272143533894</v>
      </c>
      <c r="W108" s="5" t="n">
        <v>-0.756044854344899</v>
      </c>
      <c r="X108" s="5" t="n">
        <v>-2.07654751525048</v>
      </c>
      <c r="Y108" s="6" t="n">
        <v>0.41927479964175</v>
      </c>
      <c r="Z108" s="5" t="n">
        <v>-0.737634690600225</v>
      </c>
      <c r="AA108" s="5" t="n">
        <v>1.0030326559012</v>
      </c>
      <c r="AB108" s="5" t="n">
        <v>0.81825618605826</v>
      </c>
      <c r="AC108" s="5" t="n">
        <v>-0.0140558081292221</v>
      </c>
      <c r="AD108" s="5" t="n">
        <v>1.14836794247597</v>
      </c>
      <c r="AE108" s="6" t="n">
        <v>0.28053929201493</v>
      </c>
      <c r="AF108" s="5" t="n">
        <v>-1.01524880358164</v>
      </c>
      <c r="AG108" s="5" t="n">
        <v>-0.46092248650372</v>
      </c>
      <c r="AH108" s="5" t="n">
        <v>-0.315244564242889</v>
      </c>
      <c r="AI108" s="5" t="n">
        <v>-0.219058361730229</v>
      </c>
      <c r="AJ108" s="5" t="n">
        <v>-0.450682344440389</v>
      </c>
      <c r="AK108" s="6" t="n">
        <v>-0.788450950222541</v>
      </c>
      <c r="AL108" s="5" t="n">
        <v>-0.289147228280849</v>
      </c>
      <c r="AM108" s="5" t="n">
        <v>-0.086181704421282</v>
      </c>
      <c r="AN108" s="5" t="n">
        <v>1.01236792528577</v>
      </c>
      <c r="AO108" s="5" t="n">
        <v>-0.0411674521067002</v>
      </c>
      <c r="AP108" s="5" t="n">
        <v>0.0473123776565339</v>
      </c>
      <c r="AQ108" s="6" t="n">
        <v>-0.0668337891115398</v>
      </c>
      <c r="AR108" s="5" t="n">
        <v>0.63534400877848</v>
      </c>
      <c r="AS108" s="5" t="n">
        <v>0.541020759464684</v>
      </c>
      <c r="AT108" s="5" t="n">
        <v>0.7948717985745</v>
      </c>
      <c r="AU108" s="5" t="n">
        <v>0.458563443205101</v>
      </c>
      <c r="AV108" s="5" t="n">
        <v>0.790587902869015</v>
      </c>
      <c r="AW108" s="6" t="n">
        <v>0.683756487757624</v>
      </c>
      <c r="AX108" s="5" t="n">
        <v>-1.38437655715307</v>
      </c>
      <c r="AY108" s="5" t="n">
        <v>-1.55360445883855</v>
      </c>
      <c r="AZ108" s="5" t="n">
        <v>0.0301250871968699</v>
      </c>
      <c r="BA108" s="5" t="n">
        <v>-0.61965371793792</v>
      </c>
      <c r="BB108" s="5" t="n">
        <v>-0.369186373940866</v>
      </c>
      <c r="BC108" s="6" t="n">
        <v>0.416358464966249</v>
      </c>
      <c r="BD108" s="5" t="n">
        <v>-0.778477330012051</v>
      </c>
      <c r="BE108" s="5" t="n">
        <v>-0.199465054916299</v>
      </c>
      <c r="BF108" s="5" t="n">
        <v>0.99672377435199</v>
      </c>
      <c r="BG108" s="5" t="n">
        <v>2.1197787021908</v>
      </c>
      <c r="BH108" s="5" t="n">
        <v>1.4954575922782</v>
      </c>
      <c r="BI108" s="6" t="n">
        <v>0.510932124178985</v>
      </c>
      <c r="BJ108" s="0" t="s">
        <v>25</v>
      </c>
      <c r="BK108" s="0" t="s">
        <v>25</v>
      </c>
      <c r="BL108" s="0" t="s">
        <v>25</v>
      </c>
      <c r="BM108" s="0" t="s">
        <v>25</v>
      </c>
    </row>
    <row r="109" customFormat="false" ht="12.75" hidden="false" customHeight="false" outlineLevel="0" collapsed="false">
      <c r="A109" s="1" t="s">
        <v>504</v>
      </c>
      <c r="B109" s="5" t="n">
        <v>-0.8411010721855</v>
      </c>
      <c r="C109" s="5" t="n">
        <v>-1.25902340247089</v>
      </c>
      <c r="D109" s="5" t="n">
        <v>-1.81124516016264</v>
      </c>
      <c r="E109" s="5" t="n">
        <v>-0.93095963358649</v>
      </c>
      <c r="F109" s="5" t="n">
        <v>-1.13180043862556</v>
      </c>
      <c r="G109" s="6" t="n">
        <v>-0.295464938518101</v>
      </c>
      <c r="H109" s="5" t="n">
        <v>-0.0254211199719743</v>
      </c>
      <c r="I109" s="5" t="n">
        <v>-0.339813672803864</v>
      </c>
      <c r="J109" s="5" t="n">
        <v>-0.101200219957501</v>
      </c>
      <c r="K109" s="5" t="n">
        <v>-0.41052641664706</v>
      </c>
      <c r="L109" s="5" t="n">
        <v>0.258394179072285</v>
      </c>
      <c r="M109" s="6" t="n">
        <v>-0.552594884567298</v>
      </c>
      <c r="N109" s="5" t="n">
        <v>0.472747108790499</v>
      </c>
      <c r="O109" s="5" t="n">
        <v>0.61922117862917</v>
      </c>
      <c r="P109" s="5" t="n">
        <v>0.1345985181838</v>
      </c>
      <c r="Q109" s="5" t="n">
        <v>1.33252452639203</v>
      </c>
      <c r="R109" s="5" t="n">
        <v>1.8606351236708</v>
      </c>
      <c r="S109" s="6" t="n">
        <v>1.26091254801952</v>
      </c>
      <c r="T109" s="5" t="n">
        <v>-2.33377491094434</v>
      </c>
      <c r="U109" s="5" t="n">
        <v>1.37584120756134</v>
      </c>
      <c r="V109" s="5" t="n">
        <v>-0.321572773634709</v>
      </c>
      <c r="W109" s="5" t="n">
        <v>-0.7100250633661</v>
      </c>
      <c r="X109" s="5" t="n">
        <v>-1.97510239423468</v>
      </c>
      <c r="Y109" s="6" t="n">
        <v>0.157773984438551</v>
      </c>
      <c r="Z109" s="5" t="n">
        <v>-0.880235273617825</v>
      </c>
      <c r="AA109" s="5" t="n">
        <v>0.389773163609899</v>
      </c>
      <c r="AB109" s="5" t="n">
        <v>0.57573292275456</v>
      </c>
      <c r="AC109" s="5" t="n">
        <v>-0.385040955480821</v>
      </c>
      <c r="AD109" s="5" t="n">
        <v>0.63314594332107</v>
      </c>
      <c r="AE109" s="6" t="n">
        <v>0.219008115513931</v>
      </c>
      <c r="AF109" s="5" t="n">
        <v>-1.12240642080784</v>
      </c>
      <c r="AG109" s="5" t="n">
        <v>-0.565617663321119</v>
      </c>
      <c r="AH109" s="5" t="n">
        <v>-0.43097788690909</v>
      </c>
      <c r="AI109" s="5" t="n">
        <v>-0.269227047897228</v>
      </c>
      <c r="AJ109" s="5" t="n">
        <v>-0.820900895780488</v>
      </c>
      <c r="AK109" s="6" t="n">
        <v>-0.820827026631139</v>
      </c>
      <c r="AL109" s="5" t="n">
        <v>-0.519964657249749</v>
      </c>
      <c r="AM109" s="5" t="n">
        <v>-0.362561714836181</v>
      </c>
      <c r="AN109" s="5" t="n">
        <v>0.357851147020869</v>
      </c>
      <c r="AO109" s="5" t="n">
        <v>-0.200046471342299</v>
      </c>
      <c r="AP109" s="5" t="n">
        <v>0.209987610684135</v>
      </c>
      <c r="AQ109" s="6" t="n">
        <v>-0.616773194071641</v>
      </c>
      <c r="AR109" s="5" t="n">
        <v>0.78575447998468</v>
      </c>
      <c r="AS109" s="5" t="n">
        <v>0.514896308712586</v>
      </c>
      <c r="AT109" s="5" t="n">
        <v>0.828773236102</v>
      </c>
      <c r="AU109" s="5" t="n">
        <v>0.656900974121099</v>
      </c>
      <c r="AV109" s="5" t="n">
        <v>0.998818553840915</v>
      </c>
      <c r="AW109" s="6" t="n">
        <v>0.535617229383825</v>
      </c>
      <c r="AX109" s="5" t="n">
        <v>-1.26179282988067</v>
      </c>
      <c r="AY109" s="5" t="n">
        <v>-2.00737557097245</v>
      </c>
      <c r="AZ109" s="5" t="n">
        <v>-0.124300878186329</v>
      </c>
      <c r="BA109" s="5" t="n">
        <v>-0.73511733139042</v>
      </c>
      <c r="BB109" s="5" t="n">
        <v>-0.497525796195165</v>
      </c>
      <c r="BC109" s="6" t="n">
        <v>-0.06720053502635</v>
      </c>
      <c r="BD109" s="5" t="n">
        <v>-1.09541220969495</v>
      </c>
      <c r="BE109" s="5" t="n">
        <v>-0.614158395324098</v>
      </c>
      <c r="BF109" s="5" t="n">
        <v>1.468043437955</v>
      </c>
      <c r="BG109" s="5" t="n">
        <v>1.6154582311386</v>
      </c>
      <c r="BH109" s="5" t="n">
        <v>1.44301906348895</v>
      </c>
      <c r="BI109" s="6" t="n">
        <v>0.645148747422555</v>
      </c>
      <c r="BJ109" s="0" t="s">
        <v>25</v>
      </c>
      <c r="BK109" s="0" t="s">
        <v>25</v>
      </c>
      <c r="BL109" s="0" t="s">
        <v>25</v>
      </c>
      <c r="BM109" s="0" t="s">
        <v>25</v>
      </c>
    </row>
    <row r="110" customFormat="false" ht="12.75" hidden="false" customHeight="false" outlineLevel="0" collapsed="false">
      <c r="A110" s="1" t="s">
        <v>505</v>
      </c>
      <c r="B110" s="5" t="n">
        <v>-0.7638890538473</v>
      </c>
      <c r="C110" s="5" t="n">
        <v>-1.45602964354459</v>
      </c>
      <c r="D110" s="5" t="n">
        <v>-1.82056722088464</v>
      </c>
      <c r="E110" s="5" t="n">
        <v>-0.99421187597439</v>
      </c>
      <c r="F110" s="5" t="n">
        <v>-1.09696122153346</v>
      </c>
      <c r="G110" s="6" t="n">
        <v>-0.482384192554302</v>
      </c>
      <c r="H110" s="5" t="n">
        <v>0.050068393064925</v>
      </c>
      <c r="I110" s="5" t="n">
        <v>-0.596213036053965</v>
      </c>
      <c r="J110" s="5" t="n">
        <v>-0.0931875350149012</v>
      </c>
      <c r="K110" s="5" t="n">
        <v>-0.501282570273861</v>
      </c>
      <c r="L110" s="5" t="n">
        <v>0.481830045390284</v>
      </c>
      <c r="M110" s="6" t="n">
        <v>-0.530079197176899</v>
      </c>
      <c r="N110" s="5" t="n">
        <v>0.1691976713047</v>
      </c>
      <c r="O110" s="5" t="n">
        <v>0.55685290085817</v>
      </c>
      <c r="P110" s="5" t="n">
        <v>0.182228907012299</v>
      </c>
      <c r="Q110" s="5" t="n">
        <v>1.02289425747993</v>
      </c>
      <c r="R110" s="5" t="n">
        <v>1.6582347915705</v>
      </c>
      <c r="S110" s="6" t="n">
        <v>0.98237079973862</v>
      </c>
      <c r="T110" s="5" t="n">
        <v>-1.85984385015974</v>
      </c>
      <c r="U110" s="5" t="n">
        <v>0.82696327970024</v>
      </c>
      <c r="V110" s="5" t="n">
        <v>-0.14746085130071</v>
      </c>
      <c r="W110" s="5" t="n">
        <v>-0.8153226098264</v>
      </c>
      <c r="X110" s="5" t="n">
        <v>-2.06420583310438</v>
      </c>
      <c r="Y110" s="6" t="n">
        <v>0.33389727592845</v>
      </c>
      <c r="Z110" s="5" t="n">
        <v>-0.952242306982025</v>
      </c>
      <c r="AA110" s="5" t="n">
        <v>0.754525723888</v>
      </c>
      <c r="AB110" s="5" t="n">
        <v>0.55695052715226</v>
      </c>
      <c r="AC110" s="5" t="n">
        <v>-0.19295736130572</v>
      </c>
      <c r="AD110" s="5" t="n">
        <v>0.876765738778669</v>
      </c>
      <c r="AE110" s="6" t="n">
        <v>0.256850591861629</v>
      </c>
      <c r="AF110" s="5" t="n">
        <v>-1.11761653664764</v>
      </c>
      <c r="AG110" s="5" t="n">
        <v>-0.916953601206519</v>
      </c>
      <c r="AH110" s="5" t="n">
        <v>-0.48425919403479</v>
      </c>
      <c r="AI110" s="5" t="n">
        <v>-0.52426880261983</v>
      </c>
      <c r="AJ110" s="5" t="n">
        <v>-1.04161732626929</v>
      </c>
      <c r="AK110" s="6" t="n">
        <v>-1.14314102889894</v>
      </c>
      <c r="AL110" s="5" t="n">
        <v>-0.61574880537595</v>
      </c>
      <c r="AM110" s="5" t="n">
        <v>-0.347863780187281</v>
      </c>
      <c r="AN110" s="5" t="n">
        <v>0.408520897594168</v>
      </c>
      <c r="AO110" s="5" t="n">
        <v>-0.1810053460964</v>
      </c>
      <c r="AP110" s="5" t="n">
        <v>-0.137759617391566</v>
      </c>
      <c r="AQ110" s="6" t="n">
        <v>-0.349720959719941</v>
      </c>
      <c r="AR110" s="5" t="n">
        <v>0.44767846852298</v>
      </c>
      <c r="AS110" s="5" t="n">
        <v>0.388649988957585</v>
      </c>
      <c r="AT110" s="5" t="n">
        <v>0.4524271398213</v>
      </c>
      <c r="AU110" s="5" t="n">
        <v>0.3803795841864</v>
      </c>
      <c r="AV110" s="5" t="n">
        <v>0.783741257188015</v>
      </c>
      <c r="AW110" s="6" t="n">
        <v>0.655033263302224</v>
      </c>
      <c r="AX110" s="5" t="n">
        <v>-1.40115179811297</v>
      </c>
      <c r="AY110" s="5" t="n">
        <v>-1.82700844667935</v>
      </c>
      <c r="AZ110" s="5" t="n">
        <v>-0.0925084367119313</v>
      </c>
      <c r="BA110" s="5" t="n">
        <v>-0.846260299911819</v>
      </c>
      <c r="BB110" s="5" t="n">
        <v>-0.633876655982665</v>
      </c>
      <c r="BC110" s="6" t="n">
        <v>-0.26293244887105</v>
      </c>
      <c r="BD110" s="5" t="n">
        <v>-1.14810186615175</v>
      </c>
      <c r="BE110" s="5" t="n">
        <v>-0.350737175168699</v>
      </c>
      <c r="BF110" s="5" t="n">
        <v>0.6845776626401</v>
      </c>
      <c r="BG110" s="5" t="n">
        <v>1.876400144006</v>
      </c>
      <c r="BH110" s="5" t="n">
        <v>1.20095172309995</v>
      </c>
      <c r="BI110" s="6" t="n">
        <v>0.269110667245956</v>
      </c>
      <c r="BJ110" s="0" t="s">
        <v>25</v>
      </c>
      <c r="BK110" s="0" t="s">
        <v>25</v>
      </c>
      <c r="BL110" s="0" t="s">
        <v>25</v>
      </c>
      <c r="BM110" s="0" t="s">
        <v>25</v>
      </c>
    </row>
    <row r="111" customFormat="false" ht="12.75" hidden="false" customHeight="false" outlineLevel="0" collapsed="false">
      <c r="A111" s="1" t="s">
        <v>506</v>
      </c>
      <c r="B111" s="5" t="n">
        <v>-0.52938604324631</v>
      </c>
      <c r="C111" s="5" t="n">
        <v>-1.73433939755394</v>
      </c>
      <c r="D111" s="5" t="n">
        <v>-1.6009474829976</v>
      </c>
      <c r="E111" s="5" t="n">
        <v>-0.501029837574139</v>
      </c>
      <c r="F111" s="5" t="n">
        <v>-0.659932130827376</v>
      </c>
      <c r="G111" s="6" t="n">
        <v>-0.386496872942841</v>
      </c>
      <c r="H111" s="5" t="n">
        <v>-0.00938597554871465</v>
      </c>
      <c r="I111" s="5" t="n">
        <v>-0.333417910398355</v>
      </c>
      <c r="J111" s="5" t="n">
        <v>0.1436760000334</v>
      </c>
      <c r="K111" s="5" t="n">
        <v>-0.388254376310491</v>
      </c>
      <c r="L111" s="5" t="n">
        <v>0.608343341815885</v>
      </c>
      <c r="M111" s="6" t="n">
        <v>-0.4308095422225</v>
      </c>
      <c r="N111" s="5" t="n">
        <v>0.24090535924154</v>
      </c>
      <c r="O111" s="5" t="n">
        <v>0.67296802241454</v>
      </c>
      <c r="P111" s="5" t="n">
        <v>0.0117912336473696</v>
      </c>
      <c r="Q111" s="5" t="n">
        <v>1.65340388239184</v>
      </c>
      <c r="R111" s="5" t="n">
        <v>1.97552637707713</v>
      </c>
      <c r="S111" s="6" t="n">
        <v>1.34795038377577</v>
      </c>
      <c r="T111" s="5" t="n">
        <v>-2.63614167608006</v>
      </c>
      <c r="U111" s="5" t="n">
        <v>1.35595243889085</v>
      </c>
      <c r="V111" s="5" t="n">
        <v>-0.0188898668362905</v>
      </c>
      <c r="W111" s="5" t="n">
        <v>-0.498551642322199</v>
      </c>
      <c r="X111" s="5" t="n">
        <v>-1.74108110049528</v>
      </c>
      <c r="Y111" s="6" t="n">
        <v>0.443666657419151</v>
      </c>
      <c r="Z111" s="5" t="n">
        <v>-0.581371154483496</v>
      </c>
      <c r="AA111" s="5" t="n">
        <v>0.68738834284606</v>
      </c>
      <c r="AB111" s="5" t="n">
        <v>0.77318722744556</v>
      </c>
      <c r="AC111" s="5" t="n">
        <v>0.082492719507719</v>
      </c>
      <c r="AD111" s="5" t="n">
        <v>1.22482173731473</v>
      </c>
      <c r="AE111" s="6" t="n">
        <v>0.367299249134811</v>
      </c>
      <c r="AF111" s="5" t="n">
        <v>-1.00248800272543</v>
      </c>
      <c r="AG111" s="5" t="n">
        <v>-0.200698258052921</v>
      </c>
      <c r="AH111" s="5" t="n">
        <v>-0.217665776746779</v>
      </c>
      <c r="AI111" s="5" t="n">
        <v>-0.134106631624318</v>
      </c>
      <c r="AJ111" s="5" t="n">
        <v>-0.501082924523938</v>
      </c>
      <c r="AK111" s="6" t="n">
        <v>-0.74071686003558</v>
      </c>
      <c r="AL111" s="5" t="n">
        <v>-0.346272806807059</v>
      </c>
      <c r="AM111" s="5" t="n">
        <v>-0.178714524775702</v>
      </c>
      <c r="AN111" s="5" t="n">
        <v>0.8486273080527</v>
      </c>
      <c r="AO111" s="5" t="n">
        <v>0.0734598917725999</v>
      </c>
      <c r="AP111" s="5" t="n">
        <v>0.0729943803217332</v>
      </c>
      <c r="AQ111" s="6" t="n">
        <v>-0.393671526411271</v>
      </c>
      <c r="AR111" s="5" t="n">
        <v>0.62094761271698</v>
      </c>
      <c r="AS111" s="5" t="n">
        <v>0.632585829619845</v>
      </c>
      <c r="AT111" s="5" t="n">
        <v>0.37305766164883</v>
      </c>
      <c r="AU111" s="5" t="n">
        <v>0.80747612051782</v>
      </c>
      <c r="AV111" s="5" t="n">
        <v>0.559124007265745</v>
      </c>
      <c r="AW111" s="6" t="n">
        <v>0.817541022014114</v>
      </c>
      <c r="AX111" s="5" t="n">
        <v>-1.19241191063849</v>
      </c>
      <c r="AY111" s="5" t="n">
        <v>-1.90575618725842</v>
      </c>
      <c r="AZ111" s="5" t="n">
        <v>0.0830822834812693</v>
      </c>
      <c r="BA111" s="5" t="n">
        <v>-0.266834029318188</v>
      </c>
      <c r="BB111" s="5" t="n">
        <v>-0.501874864060014</v>
      </c>
      <c r="BC111" s="6" t="n">
        <v>0.23756716340702</v>
      </c>
      <c r="BD111" s="5" t="n">
        <v>-0.97565330528042</v>
      </c>
      <c r="BE111" s="5" t="n">
        <v>-0.677158584114969</v>
      </c>
      <c r="BF111" s="5" t="n">
        <v>1.54529456253576</v>
      </c>
      <c r="BG111" s="5" t="n">
        <v>1.91834354333433</v>
      </c>
      <c r="BH111" s="5" t="n">
        <v>1.57722419902286</v>
      </c>
      <c r="BI111" s="6" t="n">
        <v>0.290654335356055</v>
      </c>
      <c r="BJ111" s="0" t="s">
        <v>25</v>
      </c>
      <c r="BK111" s="0" t="s">
        <v>25</v>
      </c>
      <c r="BL111" s="0" t="s">
        <v>25</v>
      </c>
      <c r="BM111" s="0" t="s">
        <v>25</v>
      </c>
    </row>
    <row r="112" customFormat="false" ht="12.75" hidden="false" customHeight="false" outlineLevel="0" collapsed="false">
      <c r="A112" s="1" t="s">
        <v>507</v>
      </c>
      <c r="B112" s="5" t="n">
        <v>-0.7861371011059</v>
      </c>
      <c r="C112" s="5" t="n">
        <v>-1.55855501032879</v>
      </c>
      <c r="D112" s="5" t="n">
        <v>-1.95816220951944</v>
      </c>
      <c r="E112" s="5" t="n">
        <v>-0.78696377827239</v>
      </c>
      <c r="F112" s="5" t="n">
        <v>-0.862802495398065</v>
      </c>
      <c r="G112" s="6" t="n">
        <v>-0.418807124969001</v>
      </c>
      <c r="H112" s="5" t="n">
        <v>0.372045305777925</v>
      </c>
      <c r="I112" s="5" t="n">
        <v>-0.593161751188865</v>
      </c>
      <c r="J112" s="5" t="n">
        <v>-0.00380773958990145</v>
      </c>
      <c r="K112" s="5" t="n">
        <v>-0.449021228725361</v>
      </c>
      <c r="L112" s="5" t="n">
        <v>0.418393288219384</v>
      </c>
      <c r="M112" s="6" t="n">
        <v>-0.5010525151812</v>
      </c>
      <c r="N112" s="5" t="n">
        <v>0.3626971532325</v>
      </c>
      <c r="O112" s="5" t="n">
        <v>0.55050757789407</v>
      </c>
      <c r="P112" s="5" t="n">
        <v>0.099863584683601</v>
      </c>
      <c r="Q112" s="5" t="n">
        <v>1.00261112437213</v>
      </c>
      <c r="R112" s="5" t="n">
        <v>1.5301547007377</v>
      </c>
      <c r="S112" s="6" t="n">
        <v>1.33054276662042</v>
      </c>
      <c r="T112" s="5" t="n">
        <v>-2.22201959493994</v>
      </c>
      <c r="U112" s="5" t="n">
        <v>0.95277795484634</v>
      </c>
      <c r="V112" s="5" t="n">
        <v>-0.156211409861811</v>
      </c>
      <c r="W112" s="5" t="n">
        <v>-0.6835807736348</v>
      </c>
      <c r="X112" s="5" t="n">
        <v>-1.92781279080958</v>
      </c>
      <c r="Y112" s="6" t="n">
        <v>0.26504973858215</v>
      </c>
      <c r="Z112" s="5" t="n">
        <v>-0.812163664702925</v>
      </c>
      <c r="AA112" s="5" t="n">
        <v>0.6529260937867</v>
      </c>
      <c r="AB112" s="5" t="n">
        <v>0.589994039630661</v>
      </c>
      <c r="AC112" s="5" t="n">
        <v>-0.179546674906821</v>
      </c>
      <c r="AD112" s="5" t="n">
        <v>0.86782112007687</v>
      </c>
      <c r="AE112" s="6" t="n">
        <v>0.36888415251283</v>
      </c>
      <c r="AF112" s="5" t="n">
        <v>-1.07983171014594</v>
      </c>
      <c r="AG112" s="5" t="n">
        <v>-0.632758415031021</v>
      </c>
      <c r="AH112" s="5" t="n">
        <v>-0.55183309425899</v>
      </c>
      <c r="AI112" s="5" t="n">
        <v>-0.418488578398629</v>
      </c>
      <c r="AJ112" s="5" t="n">
        <v>-0.600635820567989</v>
      </c>
      <c r="AK112" s="6" t="n">
        <v>-1.04263860533244</v>
      </c>
      <c r="AL112" s="5" t="n">
        <v>-0.581096799756648</v>
      </c>
      <c r="AM112" s="5" t="n">
        <v>-0.27794220193098</v>
      </c>
      <c r="AN112" s="5" t="n">
        <v>0.275385430520669</v>
      </c>
      <c r="AO112" s="5" t="n">
        <v>-0.210438849125399</v>
      </c>
      <c r="AP112" s="5" t="n">
        <v>-0.0283865025337663</v>
      </c>
      <c r="AQ112" s="6" t="n">
        <v>-0.39455509703744</v>
      </c>
      <c r="AR112" s="5" t="n">
        <v>0.444552354549081</v>
      </c>
      <c r="AS112" s="5" t="n">
        <v>0.363242601572985</v>
      </c>
      <c r="AT112" s="5" t="n">
        <v>0.5356293197759</v>
      </c>
      <c r="AU112" s="5" t="n">
        <v>0.4204298701033</v>
      </c>
      <c r="AV112" s="5" t="n">
        <v>0.774550978179014</v>
      </c>
      <c r="AW112" s="6" t="n">
        <v>0.558303132084824</v>
      </c>
      <c r="AX112" s="5" t="n">
        <v>-1.37683942725617</v>
      </c>
      <c r="AY112" s="5" t="n">
        <v>-1.53942308068425</v>
      </c>
      <c r="AZ112" s="5" t="n">
        <v>0.15909450374297</v>
      </c>
      <c r="BA112" s="5" t="n">
        <v>-0.60154461950162</v>
      </c>
      <c r="BB112" s="5" t="n">
        <v>-0.394002789295766</v>
      </c>
      <c r="BC112" s="6" t="n">
        <v>0.117716419829451</v>
      </c>
      <c r="BD112" s="5" t="n">
        <v>-1.12107619183225</v>
      </c>
      <c r="BE112" s="5" t="n">
        <v>-0.345043476094298</v>
      </c>
      <c r="BF112" s="5" t="n">
        <v>1.0020062649548</v>
      </c>
      <c r="BG112" s="5" t="n">
        <v>1.7827282748794</v>
      </c>
      <c r="BH112" s="5" t="n">
        <v>1.46465768502665</v>
      </c>
      <c r="BI112" s="6" t="n">
        <v>0.397459177920055</v>
      </c>
      <c r="BJ112" s="0" t="s">
        <v>25</v>
      </c>
      <c r="BK112" s="0" t="s">
        <v>25</v>
      </c>
      <c r="BL112" s="0" t="s">
        <v>25</v>
      </c>
      <c r="BM112" s="0" t="s">
        <v>25</v>
      </c>
    </row>
    <row r="113" customFormat="false" ht="12.75" hidden="false" customHeight="false" outlineLevel="0" collapsed="false">
      <c r="A113" s="1" t="s">
        <v>508</v>
      </c>
      <c r="B113" s="5" t="n">
        <v>-0.6341481992583</v>
      </c>
      <c r="C113" s="5" t="n">
        <v>-1.11464141656439</v>
      </c>
      <c r="D113" s="5" t="n">
        <v>-1.17208143839854</v>
      </c>
      <c r="E113" s="5" t="n">
        <v>-1.03031716116829</v>
      </c>
      <c r="F113" s="5" t="n">
        <v>-1.17359856603316</v>
      </c>
      <c r="G113" s="6" t="n">
        <v>-0.768914116594302</v>
      </c>
      <c r="H113" s="5" t="n">
        <v>-0.398435219590074</v>
      </c>
      <c r="I113" s="5" t="n">
        <v>-0.646254280246565</v>
      </c>
      <c r="J113" s="5" t="n">
        <v>-0.0175208240099999</v>
      </c>
      <c r="K113" s="5" t="n">
        <v>-0.56625467737956</v>
      </c>
      <c r="L113" s="5" t="n">
        <v>0.0406855201448853</v>
      </c>
      <c r="M113" s="6" t="n">
        <v>-0.6262114640994</v>
      </c>
      <c r="N113" s="5" t="n">
        <v>-0.0902567501489018</v>
      </c>
      <c r="O113" s="5" t="n">
        <v>-0.239191153428629</v>
      </c>
      <c r="P113" s="5" t="n">
        <v>0.0221349439253986</v>
      </c>
      <c r="Q113" s="5" t="n">
        <v>0.386950860362929</v>
      </c>
      <c r="R113" s="5" t="n">
        <v>1.2129146283162</v>
      </c>
      <c r="S113" s="6" t="n">
        <v>-0.229116776988083</v>
      </c>
      <c r="T113" s="5" t="n">
        <v>-1.19699536431384</v>
      </c>
      <c r="U113" s="5" t="n">
        <v>0.0815245652088415</v>
      </c>
      <c r="V113" s="5" t="n">
        <v>-0.302384139102411</v>
      </c>
      <c r="W113" s="5" t="n">
        <v>-0.584284215463599</v>
      </c>
      <c r="X113" s="5" t="n">
        <v>-1.95347271615278</v>
      </c>
      <c r="Y113" s="6" t="n">
        <v>0.39198864465485</v>
      </c>
      <c r="Z113" s="5" t="n">
        <v>-1.10258767079992</v>
      </c>
      <c r="AA113" s="5" t="n">
        <v>0.0143369603043997</v>
      </c>
      <c r="AB113" s="5" t="n">
        <v>0.272728861208959</v>
      </c>
      <c r="AC113" s="5" t="n">
        <v>-0.563553968870822</v>
      </c>
      <c r="AD113" s="5" t="n">
        <v>0.17752395696897</v>
      </c>
      <c r="AE113" s="6" t="n">
        <v>-0.135398856462769</v>
      </c>
      <c r="AF113" s="5" t="n">
        <v>-1.19936408263444</v>
      </c>
      <c r="AG113" s="5" t="n">
        <v>-0.44310114373792</v>
      </c>
      <c r="AH113" s="5" t="n">
        <v>-1.08526573646369</v>
      </c>
      <c r="AI113" s="5" t="n">
        <v>-0.756739531838029</v>
      </c>
      <c r="AJ113" s="5" t="n">
        <v>-1.00429122523959</v>
      </c>
      <c r="AK113" s="6" t="n">
        <v>-0.96102193512694</v>
      </c>
      <c r="AL113" s="5" t="n">
        <v>-0.65205298759055</v>
      </c>
      <c r="AM113" s="5" t="n">
        <v>-0.0112953447062818</v>
      </c>
      <c r="AN113" s="5" t="n">
        <v>0.63997046403627</v>
      </c>
      <c r="AO113" s="5" t="n">
        <v>-0.1833319764366</v>
      </c>
      <c r="AP113" s="5" t="n">
        <v>0.445753897034337</v>
      </c>
      <c r="AQ113" s="6" t="n">
        <v>-1.07525321830554</v>
      </c>
      <c r="AR113" s="5" t="n">
        <v>0.204398660788783</v>
      </c>
      <c r="AS113" s="5" t="n">
        <v>-0.0596245932681132</v>
      </c>
      <c r="AT113" s="5" t="n">
        <v>0.2764735782508</v>
      </c>
      <c r="AU113" s="5" t="n">
        <v>-0.0337875982975983</v>
      </c>
      <c r="AV113" s="5" t="n">
        <v>0.484728981811418</v>
      </c>
      <c r="AW113" s="6" t="n">
        <v>0.140703085186222</v>
      </c>
      <c r="AX113" s="5" t="n">
        <v>-1.73452554173877</v>
      </c>
      <c r="AY113" s="5" t="n">
        <v>-0.919730819025548</v>
      </c>
      <c r="AZ113" s="5" t="n">
        <v>-0.289480276408832</v>
      </c>
      <c r="BA113" s="5" t="n">
        <v>-0.80969332208682</v>
      </c>
      <c r="BB113" s="5" t="n">
        <v>-0.658695525954665</v>
      </c>
      <c r="BC113" s="6" t="n">
        <v>-0.0314142918717497</v>
      </c>
      <c r="BD113" s="5" t="n">
        <v>-1.75316040342795</v>
      </c>
      <c r="BE113" s="5" t="n">
        <v>-0.8296837694785</v>
      </c>
      <c r="BF113" s="5" t="n">
        <v>0.172171734264803</v>
      </c>
      <c r="BG113" s="5" t="n">
        <v>0.9957707996969</v>
      </c>
      <c r="BH113" s="5" t="n">
        <v>0.178972334019849</v>
      </c>
      <c r="BI113" s="6" t="n">
        <v>-0.156875533098044</v>
      </c>
      <c r="BJ113" s="0" t="s">
        <v>25</v>
      </c>
      <c r="BK113" s="0" t="s">
        <v>25</v>
      </c>
      <c r="BL113" s="0" t="s">
        <v>25</v>
      </c>
      <c r="BM113" s="0" t="s">
        <v>25</v>
      </c>
    </row>
    <row r="114" customFormat="false" ht="12.75" hidden="false" customHeight="false" outlineLevel="0" collapsed="false">
      <c r="A114" s="1" t="s">
        <v>509</v>
      </c>
      <c r="B114" s="5" t="n">
        <v>-0.5889485594447</v>
      </c>
      <c r="C114" s="5" t="n">
        <v>-1.11624217863419</v>
      </c>
      <c r="D114" s="5" t="n">
        <v>-1.69295670754544</v>
      </c>
      <c r="E114" s="5" t="n">
        <v>-0.732508437237088</v>
      </c>
      <c r="F114" s="5" t="n">
        <v>-1.13077447191146</v>
      </c>
      <c r="G114" s="6" t="n">
        <v>-0.483246660020201</v>
      </c>
      <c r="H114" s="5" t="n">
        <v>0.388715618216024</v>
      </c>
      <c r="I114" s="5" t="n">
        <v>-0.766715988386665</v>
      </c>
      <c r="J114" s="5" t="n">
        <v>0.0723422831796997</v>
      </c>
      <c r="K114" s="5" t="n">
        <v>-0.381938712932761</v>
      </c>
      <c r="L114" s="5" t="n">
        <v>0.564867383034285</v>
      </c>
      <c r="M114" s="6" t="n">
        <v>-0.4606283440951</v>
      </c>
      <c r="N114" s="5" t="n">
        <v>0.1178996049941</v>
      </c>
      <c r="O114" s="5" t="n">
        <v>0.66200496113427</v>
      </c>
      <c r="P114" s="5" t="n">
        <v>0.153007896685002</v>
      </c>
      <c r="Q114" s="5" t="n">
        <v>0.871062893888129</v>
      </c>
      <c r="R114" s="5" t="n">
        <v>1.3072535576601</v>
      </c>
      <c r="S114" s="6" t="n">
        <v>1.43473186783942</v>
      </c>
      <c r="T114" s="5" t="n">
        <v>-1.86480821074643</v>
      </c>
      <c r="U114" s="5" t="n">
        <v>0.95998053456014</v>
      </c>
      <c r="V114" s="5" t="n">
        <v>-0.0919034749149086</v>
      </c>
      <c r="W114" s="5" t="n">
        <v>-0.8495528205067</v>
      </c>
      <c r="X114" s="5" t="n">
        <v>-2.16192545689438</v>
      </c>
      <c r="Y114" s="6" t="n">
        <v>0.315782131887151</v>
      </c>
      <c r="Z114" s="5" t="n">
        <v>-0.915125270543226</v>
      </c>
      <c r="AA114" s="5" t="n">
        <v>1.0862468963411</v>
      </c>
      <c r="AB114" s="5" t="n">
        <v>0.65566990274936</v>
      </c>
      <c r="AC114" s="5" t="n">
        <v>0.018979999335179</v>
      </c>
      <c r="AD114" s="5" t="n">
        <v>1.03417438005467</v>
      </c>
      <c r="AE114" s="6" t="n">
        <v>0.21058540976703</v>
      </c>
      <c r="AF114" s="5" t="n">
        <v>-0.93905470507704</v>
      </c>
      <c r="AG114" s="5" t="n">
        <v>-0.80063130969112</v>
      </c>
      <c r="AH114" s="5" t="n">
        <v>-0.256285489193789</v>
      </c>
      <c r="AI114" s="5" t="n">
        <v>-0.284284014184028</v>
      </c>
      <c r="AJ114" s="5" t="n">
        <v>-0.651319465854488</v>
      </c>
      <c r="AK114" s="6" t="n">
        <v>-1.08447483330524</v>
      </c>
      <c r="AL114" s="5" t="n">
        <v>-0.42019974135065</v>
      </c>
      <c r="AM114" s="5" t="n">
        <v>-0.105201622559781</v>
      </c>
      <c r="AN114" s="5" t="n">
        <v>0.317142230254369</v>
      </c>
      <c r="AO114" s="5" t="n">
        <v>-0.225414778620699</v>
      </c>
      <c r="AP114" s="5" t="n">
        <v>-0.0401500243387657</v>
      </c>
      <c r="AQ114" s="6" t="n">
        <v>0.0510000634089599</v>
      </c>
      <c r="AR114" s="5" t="n">
        <v>0.38300537394368</v>
      </c>
      <c r="AS114" s="5" t="n">
        <v>0.376477501896586</v>
      </c>
      <c r="AT114" s="5" t="n">
        <v>0.5336186957728</v>
      </c>
      <c r="AU114" s="5" t="n">
        <v>0.4511121707211</v>
      </c>
      <c r="AV114" s="5" t="n">
        <v>0.649779330375115</v>
      </c>
      <c r="AW114" s="6" t="n">
        <v>0.577420316229223</v>
      </c>
      <c r="AX114" s="5" t="n">
        <v>-1.30092593409357</v>
      </c>
      <c r="AY114" s="5" t="n">
        <v>-1.83806612096495</v>
      </c>
      <c r="AZ114" s="5" t="n">
        <v>-0.0559788916913304</v>
      </c>
      <c r="BA114" s="5" t="n">
        <v>-0.90161201594202</v>
      </c>
      <c r="BB114" s="5" t="n">
        <v>-0.491056544060165</v>
      </c>
      <c r="BC114" s="6" t="n">
        <v>-0.0398668509370505</v>
      </c>
      <c r="BD114" s="5" t="n">
        <v>-0.832273072608349</v>
      </c>
      <c r="BE114" s="5" t="n">
        <v>-0.0324739270461994</v>
      </c>
      <c r="BF114" s="5" t="n">
        <v>0.512151501857481</v>
      </c>
      <c r="BG114" s="5" t="n">
        <v>2.0744310671075</v>
      </c>
      <c r="BH114" s="5" t="n">
        <v>1.15527356874412</v>
      </c>
      <c r="BI114" s="6" t="n">
        <v>0.0335598298422448</v>
      </c>
      <c r="BJ114" s="0" t="s">
        <v>25</v>
      </c>
      <c r="BK114" s="0" t="s">
        <v>25</v>
      </c>
      <c r="BL114" s="0" t="s">
        <v>25</v>
      </c>
      <c r="BM114" s="0" t="s">
        <v>25</v>
      </c>
    </row>
    <row r="115" customFormat="false" ht="12.75" hidden="false" customHeight="false" outlineLevel="0" collapsed="false">
      <c r="A115" s="1" t="s">
        <v>510</v>
      </c>
      <c r="B115" s="5" t="n">
        <v>-0.5918348214659</v>
      </c>
      <c r="C115" s="5" t="n">
        <v>-0.97995514626119</v>
      </c>
      <c r="D115" s="5" t="n">
        <v>-1.35518926099654</v>
      </c>
      <c r="E115" s="5" t="n">
        <v>-1.32779871454989</v>
      </c>
      <c r="F115" s="5" t="n">
        <v>-1.00794403008066</v>
      </c>
      <c r="G115" s="6" t="n">
        <v>-0.702553359832602</v>
      </c>
      <c r="H115" s="5" t="n">
        <v>-0.221612430415475</v>
      </c>
      <c r="I115" s="5" t="n">
        <v>-0.279871713676765</v>
      </c>
      <c r="J115" s="5" t="n">
        <v>0.1906445695527</v>
      </c>
      <c r="K115" s="5" t="n">
        <v>-0.509744299062659</v>
      </c>
      <c r="L115" s="5" t="n">
        <v>0.668620616194086</v>
      </c>
      <c r="M115" s="6" t="n">
        <v>-0.508723342823799</v>
      </c>
      <c r="N115" s="5" t="n">
        <v>0.284507524297101</v>
      </c>
      <c r="O115" s="5" t="n">
        <v>0.11844454904707</v>
      </c>
      <c r="P115" s="5" t="n">
        <v>0.1309495853646</v>
      </c>
      <c r="Q115" s="5" t="n">
        <v>1.09815429563233</v>
      </c>
      <c r="R115" s="5" t="n">
        <v>1.7206736245992</v>
      </c>
      <c r="S115" s="6" t="n">
        <v>0.738174504228119</v>
      </c>
      <c r="T115" s="5" t="n">
        <v>-1.35266349232754</v>
      </c>
      <c r="U115" s="5" t="n">
        <v>0.48320562731154</v>
      </c>
      <c r="V115" s="5" t="n">
        <v>-0.21210677936971</v>
      </c>
      <c r="W115" s="5" t="n">
        <v>-0.591137697661699</v>
      </c>
      <c r="X115" s="5" t="n">
        <v>-2.06338668851348</v>
      </c>
      <c r="Y115" s="6" t="n">
        <v>0.53623983064035</v>
      </c>
      <c r="Z115" s="5" t="n">
        <v>-1.01136983061029</v>
      </c>
      <c r="AA115" s="5" t="n">
        <v>0.3292807549263</v>
      </c>
      <c r="AB115" s="5" t="n">
        <v>0.474214440247659</v>
      </c>
      <c r="AC115" s="5" t="n">
        <v>-0.434548071037821</v>
      </c>
      <c r="AD115" s="5" t="n">
        <v>0.72120583401507</v>
      </c>
      <c r="AE115" s="6" t="n">
        <v>0.0371842018139299</v>
      </c>
      <c r="AF115" s="5" t="n">
        <v>-1.26285050223734</v>
      </c>
      <c r="AG115" s="5" t="n">
        <v>-0.467096533364521</v>
      </c>
      <c r="AH115" s="5" t="n">
        <v>-0.77490678628709</v>
      </c>
      <c r="AI115" s="5" t="n">
        <v>-0.381873674351429</v>
      </c>
      <c r="AJ115" s="5" t="n">
        <v>-1.05975711201159</v>
      </c>
      <c r="AK115" s="6" t="n">
        <v>-0.97239318422794</v>
      </c>
      <c r="AL115" s="5" t="n">
        <v>-0.521868695757589</v>
      </c>
      <c r="AM115" s="5" t="n">
        <v>-0.482289217930881</v>
      </c>
      <c r="AN115" s="5" t="n">
        <v>0.559265647020271</v>
      </c>
      <c r="AO115" s="5" t="n">
        <v>0.0115656042962989</v>
      </c>
      <c r="AP115" s="5" t="n">
        <v>0.438906090296733</v>
      </c>
      <c r="AQ115" s="6" t="n">
        <v>-0.90364025693474</v>
      </c>
      <c r="AR115" s="5" t="n">
        <v>0.54776656685288</v>
      </c>
      <c r="AS115" s="5" t="n">
        <v>0.494427789239685</v>
      </c>
      <c r="AT115" s="5" t="n">
        <v>0.6773182475908</v>
      </c>
      <c r="AU115" s="5" t="n">
        <v>0.3467465624285</v>
      </c>
      <c r="AV115" s="5" t="n">
        <v>0.517731615188414</v>
      </c>
      <c r="AW115" s="6" t="n">
        <v>0.377504609447624</v>
      </c>
      <c r="AX115" s="5" t="n">
        <v>-1.48094159607207</v>
      </c>
      <c r="AY115" s="5" t="n">
        <v>-1.33793027987515</v>
      </c>
      <c r="AZ115" s="5" t="n">
        <v>-0.26825900018563</v>
      </c>
      <c r="BA115" s="5" t="n">
        <v>-0.68817395218612</v>
      </c>
      <c r="BB115" s="5" t="n">
        <v>-0.797320409701965</v>
      </c>
      <c r="BC115" s="6" t="n">
        <v>-0.30243250643025</v>
      </c>
      <c r="BD115" s="5" t="n">
        <v>-1.55095635478813</v>
      </c>
      <c r="BE115" s="5" t="n">
        <v>-0.761557601959598</v>
      </c>
      <c r="BF115" s="5" t="n">
        <v>0.4232196824052</v>
      </c>
      <c r="BG115" s="5" t="n">
        <v>1.4629183056783</v>
      </c>
      <c r="BH115" s="5" t="n">
        <v>0.52243672995135</v>
      </c>
      <c r="BI115" s="6" t="n">
        <v>0.0412810684565555</v>
      </c>
      <c r="BJ115" s="0" t="s">
        <v>25</v>
      </c>
      <c r="BK115" s="0" t="s">
        <v>25</v>
      </c>
      <c r="BL115" s="0" t="s">
        <v>25</v>
      </c>
      <c r="BM115" s="0" t="s">
        <v>25</v>
      </c>
    </row>
    <row r="116" customFormat="false" ht="12.75" hidden="false" customHeight="false" outlineLevel="0" collapsed="false">
      <c r="A116" s="1" t="s">
        <v>511</v>
      </c>
      <c r="B116" s="5" t="n">
        <v>-0.7362140832091</v>
      </c>
      <c r="C116" s="5" t="n">
        <v>-1.35118858658719</v>
      </c>
      <c r="D116" s="5" t="n">
        <v>-1.80220470525274</v>
      </c>
      <c r="E116" s="5" t="n">
        <v>-1.16004773573339</v>
      </c>
      <c r="F116" s="5" t="n">
        <v>-1.14041384762096</v>
      </c>
      <c r="G116" s="6" t="n">
        <v>-0.178628708459001</v>
      </c>
      <c r="H116" s="5" t="n">
        <v>0.0774668601422261</v>
      </c>
      <c r="I116" s="5" t="n">
        <v>-0.747324805681866</v>
      </c>
      <c r="J116" s="5" t="n">
        <v>-0.1076923855923</v>
      </c>
      <c r="K116" s="5" t="n">
        <v>-0.42546768744496</v>
      </c>
      <c r="L116" s="5" t="n">
        <v>0.300998224800485</v>
      </c>
      <c r="M116" s="6" t="n">
        <v>-0.399884517356</v>
      </c>
      <c r="N116" s="5" t="n">
        <v>0.0485289398732</v>
      </c>
      <c r="O116" s="5" t="n">
        <v>0.413248515529871</v>
      </c>
      <c r="P116" s="5" t="n">
        <v>-0.0983111960536016</v>
      </c>
      <c r="Q116" s="5" t="n">
        <v>1.01815161080853</v>
      </c>
      <c r="R116" s="5" t="n">
        <v>1.3689989691657</v>
      </c>
      <c r="S116" s="6" t="n">
        <v>0.93861221065122</v>
      </c>
      <c r="T116" s="5" t="n">
        <v>-1.94069017318484</v>
      </c>
      <c r="U116" s="5" t="n">
        <v>0.69189503407054</v>
      </c>
      <c r="V116" s="5" t="n">
        <v>-0.0655490788587114</v>
      </c>
      <c r="W116" s="5" t="n">
        <v>-0.649414533571697</v>
      </c>
      <c r="X116" s="5" t="n">
        <v>-1.77963260615418</v>
      </c>
      <c r="Y116" s="6" t="n">
        <v>0.406952900681249</v>
      </c>
      <c r="Z116" s="5" t="n">
        <v>-0.677499639675625</v>
      </c>
      <c r="AA116" s="5" t="n">
        <v>0.452612122035198</v>
      </c>
      <c r="AB116" s="5" t="n">
        <v>0.86293260829106</v>
      </c>
      <c r="AC116" s="5" t="n">
        <v>-0.365275478902322</v>
      </c>
      <c r="AD116" s="5" t="n">
        <v>0.694535615179468</v>
      </c>
      <c r="AE116" s="6" t="n">
        <v>0.268836571531032</v>
      </c>
      <c r="AF116" s="5" t="n">
        <v>-0.90399976160394</v>
      </c>
      <c r="AG116" s="5" t="n">
        <v>-0.97160137920302</v>
      </c>
      <c r="AH116" s="5" t="n">
        <v>-0.578379894904289</v>
      </c>
      <c r="AI116" s="5" t="n">
        <v>-0.67088868223923</v>
      </c>
      <c r="AJ116" s="5" t="n">
        <v>-0.297651990695689</v>
      </c>
      <c r="AK116" s="6" t="n">
        <v>-1.06820489438864</v>
      </c>
      <c r="AL116" s="5" t="n">
        <v>-0.504104794658248</v>
      </c>
      <c r="AM116" s="5" t="n">
        <v>-0.320799304408981</v>
      </c>
      <c r="AN116" s="5" t="n">
        <v>0.145152640040968</v>
      </c>
      <c r="AO116" s="5" t="n">
        <v>-0.137048624518899</v>
      </c>
      <c r="AP116" s="5" t="n">
        <v>-0.235716882425567</v>
      </c>
      <c r="AQ116" s="6" t="n">
        <v>-0.634928617063839</v>
      </c>
      <c r="AR116" s="5" t="n">
        <v>0.38619113212348</v>
      </c>
      <c r="AS116" s="5" t="n">
        <v>0.142019096240385</v>
      </c>
      <c r="AT116" s="5" t="n">
        <v>0.6468528660073</v>
      </c>
      <c r="AU116" s="5" t="n">
        <v>0.1732803581266</v>
      </c>
      <c r="AV116" s="5" t="n">
        <v>0.838881805079415</v>
      </c>
      <c r="AW116" s="6" t="n">
        <v>0.412286243834324</v>
      </c>
      <c r="AX116" s="5" t="n">
        <v>-1.36027237719747</v>
      </c>
      <c r="AY116" s="5" t="n">
        <v>-1.62303165643415</v>
      </c>
      <c r="AZ116" s="5" t="n">
        <v>0.101362718608768</v>
      </c>
      <c r="BA116" s="5" t="n">
        <v>-0.74846389283612</v>
      </c>
      <c r="BB116" s="5" t="n">
        <v>-0.523663598129165</v>
      </c>
      <c r="BC116" s="6" t="n">
        <v>-0.43496797040885</v>
      </c>
      <c r="BD116" s="5" t="n">
        <v>-1.01855973485275</v>
      </c>
      <c r="BE116" s="5" t="n">
        <v>-0.526278291249898</v>
      </c>
      <c r="BF116" s="5" t="n">
        <v>0.7347805840992</v>
      </c>
      <c r="BG116" s="5" t="n">
        <v>1.6382094891558</v>
      </c>
      <c r="BH116" s="5" t="n">
        <v>1.03658164320055</v>
      </c>
      <c r="BI116" s="6" t="n">
        <v>0.204995941242556</v>
      </c>
      <c r="BJ116" s="0" t="s">
        <v>25</v>
      </c>
      <c r="BK116" s="0" t="s">
        <v>25</v>
      </c>
      <c r="BL116" s="0" t="s">
        <v>25</v>
      </c>
      <c r="BM116" s="0" t="s">
        <v>25</v>
      </c>
    </row>
    <row r="117" customFormat="false" ht="12.75" hidden="false" customHeight="false" outlineLevel="0" collapsed="false">
      <c r="A117" s="1" t="s">
        <v>512</v>
      </c>
      <c r="B117" s="5" t="n">
        <v>-0.49240594454848</v>
      </c>
      <c r="C117" s="5" t="n">
        <v>-1.37293501614215</v>
      </c>
      <c r="D117" s="5" t="n">
        <v>-1.79417644712631</v>
      </c>
      <c r="E117" s="5" t="n">
        <v>-1.30941182909006</v>
      </c>
      <c r="F117" s="5" t="n">
        <v>-0.732020136363806</v>
      </c>
      <c r="G117" s="6" t="n">
        <v>-0.308697085091361</v>
      </c>
      <c r="H117" s="5" t="n">
        <v>0.215610105174215</v>
      </c>
      <c r="I117" s="5" t="n">
        <v>-0.171463938214015</v>
      </c>
      <c r="J117" s="5" t="n">
        <v>-0.0667485536188002</v>
      </c>
      <c r="K117" s="5" t="n">
        <v>-0.35840194272551</v>
      </c>
      <c r="L117" s="5" t="n">
        <v>0.411530608948155</v>
      </c>
      <c r="M117" s="6" t="n">
        <v>-0.48079829630002</v>
      </c>
      <c r="N117" s="5" t="n">
        <v>0.33824902509764</v>
      </c>
      <c r="O117" s="5" t="n">
        <v>-0.305043255453831</v>
      </c>
      <c r="P117" s="5" t="n">
        <v>0.467693735527321</v>
      </c>
      <c r="Q117" s="5" t="n">
        <v>0.75063858644172</v>
      </c>
      <c r="R117" s="5" t="n">
        <v>1.51134493278061</v>
      </c>
      <c r="S117" s="6" t="n">
        <v>1.05554200871103</v>
      </c>
      <c r="T117" s="5" t="n">
        <v>-1.00417378903587</v>
      </c>
      <c r="U117" s="5" t="n">
        <v>-0.10522837968113</v>
      </c>
      <c r="V117" s="5" t="n">
        <v>-0.489309078193451</v>
      </c>
      <c r="W117" s="5" t="n">
        <v>-0.333203339993868</v>
      </c>
      <c r="X117" s="5" t="n">
        <v>-1.92680242878622</v>
      </c>
      <c r="Y117" s="6" t="n">
        <v>0.40200067483987</v>
      </c>
      <c r="Z117" s="5" t="n">
        <v>-1.94117629583076</v>
      </c>
      <c r="AA117" s="5" t="n">
        <v>0.55797928460744</v>
      </c>
      <c r="AB117" s="5" t="n">
        <v>0.52792757602081</v>
      </c>
      <c r="AC117" s="5" t="n">
        <v>-0.159930962668691</v>
      </c>
      <c r="AD117" s="5" t="n">
        <v>0.43369193870746</v>
      </c>
      <c r="AE117" s="6" t="n">
        <v>0.23178666644506</v>
      </c>
      <c r="AF117" s="5" t="n">
        <v>-1.29381758954867</v>
      </c>
      <c r="AG117" s="5" t="n">
        <v>-0.384579755202071</v>
      </c>
      <c r="AH117" s="5" t="n">
        <v>-0.56078812518727</v>
      </c>
      <c r="AI117" s="5" t="n">
        <v>-0.414564008084049</v>
      </c>
      <c r="AJ117" s="5" t="n">
        <v>-0.484498362357238</v>
      </c>
      <c r="AK117" s="6" t="n">
        <v>-0.92933512092322</v>
      </c>
      <c r="AL117" s="5" t="n">
        <v>-0.79460636104726</v>
      </c>
      <c r="AM117" s="5" t="n">
        <v>-0.20564748717758</v>
      </c>
      <c r="AN117" s="5" t="n">
        <v>0.555621858309659</v>
      </c>
      <c r="AO117" s="5" t="n">
        <v>0.1491538597373</v>
      </c>
      <c r="AP117" s="5" t="n">
        <v>0.678009692166885</v>
      </c>
      <c r="AQ117" s="6" t="n">
        <v>-0.545972682765871</v>
      </c>
      <c r="AR117" s="5" t="n">
        <v>-0.07524693352148</v>
      </c>
      <c r="AS117" s="5" t="n">
        <v>0.679048924247405</v>
      </c>
      <c r="AT117" s="5" t="n">
        <v>1.07559151553916</v>
      </c>
      <c r="AU117" s="5" t="n">
        <v>0.305225586324029</v>
      </c>
      <c r="AV117" s="5" t="n">
        <v>0.735333114099075</v>
      </c>
      <c r="AW117" s="6" t="n">
        <v>0.333347365984444</v>
      </c>
      <c r="AX117" s="5" t="n">
        <v>-1.05619447844492</v>
      </c>
      <c r="AY117" s="5" t="n">
        <v>-1.09130719427983</v>
      </c>
      <c r="AZ117" s="5" t="n">
        <v>-0.15532495149828</v>
      </c>
      <c r="BA117" s="5" t="n">
        <v>0.13599680816999</v>
      </c>
      <c r="BB117" s="5" t="n">
        <v>-0.863925588427265</v>
      </c>
      <c r="BC117" s="6" t="n">
        <v>0.89257409951833</v>
      </c>
      <c r="BD117" s="5" t="n">
        <v>-1.10524541241561</v>
      </c>
      <c r="BE117" s="5" t="n">
        <v>-0.96047932998203</v>
      </c>
      <c r="BF117" s="5" t="n">
        <v>0.245945787856421</v>
      </c>
      <c r="BG117" s="5" t="n">
        <v>1.49951940475635</v>
      </c>
      <c r="BH117" s="5" t="n">
        <v>0.43950203916393</v>
      </c>
      <c r="BI117" s="6" t="n">
        <v>0.223943242917674</v>
      </c>
      <c r="BJ117" s="0" t="s">
        <v>25</v>
      </c>
      <c r="BK117" s="0" t="s">
        <v>25</v>
      </c>
      <c r="BL117" s="0" t="s">
        <v>25</v>
      </c>
      <c r="BM117" s="0" t="s">
        <v>25</v>
      </c>
    </row>
    <row r="118" customFormat="false" ht="12.75" hidden="false" customHeight="false" outlineLevel="0" collapsed="false">
      <c r="A118" s="1" t="s">
        <v>513</v>
      </c>
      <c r="B118" s="5" t="n">
        <v>-0.443461872204899</v>
      </c>
      <c r="C118" s="5" t="n">
        <v>-1.30018178455729</v>
      </c>
      <c r="D118" s="5" t="n">
        <v>-1.27614985014804</v>
      </c>
      <c r="E118" s="5" t="n">
        <v>-1.17393119474939</v>
      </c>
      <c r="F118" s="5" t="n">
        <v>-0.988566350376965</v>
      </c>
      <c r="G118" s="6" t="n">
        <v>-0.558771897527504</v>
      </c>
      <c r="H118" s="5" t="n">
        <v>-0.370334960308076</v>
      </c>
      <c r="I118" s="5" t="n">
        <v>-0.676961206966466</v>
      </c>
      <c r="J118" s="5" t="n">
        <v>0.1756512234665</v>
      </c>
      <c r="K118" s="5" t="n">
        <v>-0.445059140757658</v>
      </c>
      <c r="L118" s="5" t="n">
        <v>0.507338405126985</v>
      </c>
      <c r="M118" s="6" t="n">
        <v>-0.666610870067702</v>
      </c>
      <c r="N118" s="5" t="n">
        <v>0.125004327916</v>
      </c>
      <c r="O118" s="5" t="n">
        <v>-0.34441638229943</v>
      </c>
      <c r="P118" s="5" t="n">
        <v>-0.252616894696</v>
      </c>
      <c r="Q118" s="5" t="n">
        <v>0.633158976442131</v>
      </c>
      <c r="R118" s="5" t="n">
        <v>1.075742602846</v>
      </c>
      <c r="S118" s="6" t="n">
        <v>0.832524365574123</v>
      </c>
      <c r="T118" s="5" t="n">
        <v>-1.63361583752934</v>
      </c>
      <c r="U118" s="5" t="n">
        <v>-0.421131260154558</v>
      </c>
      <c r="V118" s="5" t="n">
        <v>-0.18777696699291</v>
      </c>
      <c r="W118" s="5" t="n">
        <v>-0.8711882280747</v>
      </c>
      <c r="X118" s="5" t="n">
        <v>-1.90493467879558</v>
      </c>
      <c r="Y118" s="6" t="n">
        <v>0.366907933967751</v>
      </c>
      <c r="Z118" s="5" t="n">
        <v>-1.20711239933363</v>
      </c>
      <c r="AA118" s="5" t="n">
        <v>0.8583557726023</v>
      </c>
      <c r="AB118" s="5" t="n">
        <v>1.19411902232076</v>
      </c>
      <c r="AC118" s="5" t="n">
        <v>-0.133466313284619</v>
      </c>
      <c r="AD118" s="5" t="n">
        <v>0.80420550125237</v>
      </c>
      <c r="AE118" s="6" t="n">
        <v>0.0730158335705289</v>
      </c>
      <c r="AF118" s="5" t="n">
        <v>-0.802821383420937</v>
      </c>
      <c r="AG118" s="5" t="n">
        <v>-0.709483658715721</v>
      </c>
      <c r="AH118" s="5" t="n">
        <v>-0.79148540856359</v>
      </c>
      <c r="AI118" s="5" t="n">
        <v>-0.765207469039828</v>
      </c>
      <c r="AJ118" s="5" t="n">
        <v>-0.721737460682588</v>
      </c>
      <c r="AK118" s="6" t="n">
        <v>-1.27568034690144</v>
      </c>
      <c r="AL118" s="5" t="n">
        <v>-0.64574661654505</v>
      </c>
      <c r="AM118" s="5" t="n">
        <v>0.0709745342887178</v>
      </c>
      <c r="AN118" s="5" t="n">
        <v>0.448798867823767</v>
      </c>
      <c r="AO118" s="5" t="n">
        <v>-0.0696460408854005</v>
      </c>
      <c r="AP118" s="5" t="n">
        <v>0.222102362776234</v>
      </c>
      <c r="AQ118" s="6" t="n">
        <v>-0.30636479121104</v>
      </c>
      <c r="AR118" s="5" t="n">
        <v>0.29470877836238</v>
      </c>
      <c r="AS118" s="5" t="n">
        <v>0.316141069419386</v>
      </c>
      <c r="AT118" s="5" t="n">
        <v>0.473655384343703</v>
      </c>
      <c r="AU118" s="5" t="n">
        <v>0.152423418667402</v>
      </c>
      <c r="AV118" s="5" t="n">
        <v>0.577291639941815</v>
      </c>
      <c r="AW118" s="6" t="n">
        <v>0.470992363886524</v>
      </c>
      <c r="AX118" s="5" t="n">
        <v>-1.36713397429167</v>
      </c>
      <c r="AY118" s="5" t="n">
        <v>-1.89397174346105</v>
      </c>
      <c r="AZ118" s="5" t="n">
        <v>-0.106631441725032</v>
      </c>
      <c r="BA118" s="5" t="n">
        <v>-0.585223060198322</v>
      </c>
      <c r="BB118" s="5" t="n">
        <v>-0.434531012590365</v>
      </c>
      <c r="BC118" s="6" t="n">
        <v>-0.65479348100685</v>
      </c>
      <c r="BD118" s="5" t="n">
        <v>-1.29949705391125</v>
      </c>
      <c r="BE118" s="5" t="n">
        <v>-0.0060413726295004</v>
      </c>
      <c r="BF118" s="5" t="n">
        <v>0.6792496871369</v>
      </c>
      <c r="BG118" s="5" t="n">
        <v>1.8579192693627</v>
      </c>
      <c r="BH118" s="5" t="n">
        <v>0.881167881795348</v>
      </c>
      <c r="BI118" s="6" t="n">
        <v>-0.461281958749547</v>
      </c>
      <c r="BJ118" s="0" t="s">
        <v>25</v>
      </c>
      <c r="BK118" s="0" t="s">
        <v>25</v>
      </c>
      <c r="BL118" s="0" t="s">
        <v>25</v>
      </c>
      <c r="BM118" s="0" t="s">
        <v>25</v>
      </c>
    </row>
    <row r="119" customFormat="false" ht="12.75" hidden="false" customHeight="false" outlineLevel="0" collapsed="false">
      <c r="A119" s="1" t="s">
        <v>514</v>
      </c>
      <c r="B119" s="5" t="n">
        <v>-1.0847391832984</v>
      </c>
      <c r="C119" s="5" t="n">
        <v>-1.49552341850069</v>
      </c>
      <c r="D119" s="5" t="n">
        <v>-1.92502821220214</v>
      </c>
      <c r="E119" s="5" t="n">
        <v>-0.81150474676849</v>
      </c>
      <c r="F119" s="5" t="n">
        <v>-1.37514591684626</v>
      </c>
      <c r="G119" s="6" t="n">
        <v>-0.308944690770502</v>
      </c>
      <c r="H119" s="5" t="n">
        <v>0.043367081628026</v>
      </c>
      <c r="I119" s="5" t="n">
        <v>-0.669362461431864</v>
      </c>
      <c r="J119" s="5" t="n">
        <v>0.0549895202499994</v>
      </c>
      <c r="K119" s="5" t="n">
        <v>-0.293253630373761</v>
      </c>
      <c r="L119" s="5" t="n">
        <v>0.360007561761184</v>
      </c>
      <c r="M119" s="6" t="n">
        <v>-0.3393417781155</v>
      </c>
      <c r="N119" s="5" t="n">
        <v>0.2074240115575</v>
      </c>
      <c r="O119" s="5" t="n">
        <v>0.46931347607867</v>
      </c>
      <c r="P119" s="5" t="n">
        <v>0.165167339518699</v>
      </c>
      <c r="Q119" s="5" t="n">
        <v>1.03870219825403</v>
      </c>
      <c r="R119" s="5" t="n">
        <v>1.5145282941825</v>
      </c>
      <c r="S119" s="6" t="n">
        <v>1.02990431793382</v>
      </c>
      <c r="T119" s="5" t="n">
        <v>-1.94047318491624</v>
      </c>
      <c r="U119" s="5" t="n">
        <v>0.648766398316741</v>
      </c>
      <c r="V119" s="5" t="n">
        <v>-0.0074425717176103</v>
      </c>
      <c r="W119" s="5" t="n">
        <v>-0.6252286119</v>
      </c>
      <c r="X119" s="5" t="n">
        <v>-1.78224930380878</v>
      </c>
      <c r="Y119" s="6" t="n">
        <v>0.478118730691053</v>
      </c>
      <c r="Z119" s="5" t="n">
        <v>-0.603070847994025</v>
      </c>
      <c r="AA119" s="5" t="n">
        <v>0.6514515928365</v>
      </c>
      <c r="AB119" s="5" t="n">
        <v>0.92927602663446</v>
      </c>
      <c r="AC119" s="5" t="n">
        <v>-0.327388878766123</v>
      </c>
      <c r="AD119" s="5" t="n">
        <v>0.766711557951272</v>
      </c>
      <c r="AE119" s="6" t="n">
        <v>0.0297319664232303</v>
      </c>
      <c r="AF119" s="5" t="n">
        <v>-0.879347532592543</v>
      </c>
      <c r="AG119" s="5" t="n">
        <v>-0.655134852884221</v>
      </c>
      <c r="AH119" s="5" t="n">
        <v>-0.614180380373989</v>
      </c>
      <c r="AI119" s="5" t="n">
        <v>-0.281547842462528</v>
      </c>
      <c r="AJ119" s="5" t="n">
        <v>-0.907588037281888</v>
      </c>
      <c r="AK119" s="6" t="n">
        <v>-0.97692037038474</v>
      </c>
      <c r="AL119" s="5" t="n">
        <v>-0.41464139044215</v>
      </c>
      <c r="AM119" s="5" t="n">
        <v>-0.218874584564981</v>
      </c>
      <c r="AN119" s="5" t="n">
        <v>0.379886707361769</v>
      </c>
      <c r="AO119" s="5" t="n">
        <v>-0.0618530473931002</v>
      </c>
      <c r="AP119" s="5" t="n">
        <v>-0.069030169168169</v>
      </c>
      <c r="AQ119" s="6" t="n">
        <v>-0.287637146508038</v>
      </c>
      <c r="AR119" s="5" t="n">
        <v>0.494504399263179</v>
      </c>
      <c r="AS119" s="5" t="n">
        <v>0.053553952644085</v>
      </c>
      <c r="AT119" s="5" t="n">
        <v>0.588125168297</v>
      </c>
      <c r="AU119" s="5" t="n">
        <v>0.1894854809438</v>
      </c>
      <c r="AV119" s="5" t="n">
        <v>0.562232890087214</v>
      </c>
      <c r="AW119" s="6" t="n">
        <v>0.153744546975423</v>
      </c>
      <c r="AX119" s="5" t="n">
        <v>-1.33355022824947</v>
      </c>
      <c r="AY119" s="5" t="n">
        <v>-1.67762171397365</v>
      </c>
      <c r="AZ119" s="5" t="n">
        <v>0.116654047763272</v>
      </c>
      <c r="BA119" s="5" t="n">
        <v>-0.505043156428821</v>
      </c>
      <c r="BB119" s="5" t="n">
        <v>-0.117692121150162</v>
      </c>
      <c r="BC119" s="6" t="n">
        <v>0.05237012585725</v>
      </c>
      <c r="BD119" s="5" t="n">
        <v>-0.92666782419315</v>
      </c>
      <c r="BE119" s="5" t="n">
        <v>-0.7004362037123</v>
      </c>
      <c r="BF119" s="5" t="n">
        <v>0.426287667222701</v>
      </c>
      <c r="BG119" s="5" t="n">
        <v>1.729309677326</v>
      </c>
      <c r="BH119" s="5" t="n">
        <v>1.09177978153345</v>
      </c>
      <c r="BI119" s="6" t="n">
        <v>0.086461661950155</v>
      </c>
      <c r="BJ119" s="0" t="s">
        <v>25</v>
      </c>
      <c r="BK119" s="0" t="s">
        <v>25</v>
      </c>
      <c r="BL119" s="0" t="s">
        <v>25</v>
      </c>
      <c r="BM119" s="0" t="s">
        <v>25</v>
      </c>
    </row>
    <row r="120" customFormat="false" ht="12.75" hidden="false" customHeight="false" outlineLevel="0" collapsed="false">
      <c r="A120" s="1" t="s">
        <v>515</v>
      </c>
      <c r="B120" s="5" t="n">
        <v>-0.27609869038309</v>
      </c>
      <c r="C120" s="5" t="n">
        <v>-0.641423665907362</v>
      </c>
      <c r="D120" s="5" t="n">
        <v>-1.22729154206382</v>
      </c>
      <c r="E120" s="5" t="n">
        <v>-0.75826168803046</v>
      </c>
      <c r="F120" s="5" t="n">
        <v>-0.736131046000126</v>
      </c>
      <c r="G120" s="6" t="n">
        <v>-0.321912933074672</v>
      </c>
      <c r="H120" s="5" t="n">
        <v>0.214276078444626</v>
      </c>
      <c r="I120" s="5" t="n">
        <v>-0.612777239176265</v>
      </c>
      <c r="J120" s="5" t="n">
        <v>-0.0252254603183113</v>
      </c>
      <c r="K120" s="5" t="n">
        <v>-0.362310911028479</v>
      </c>
      <c r="L120" s="5" t="n">
        <v>0.436911675220784</v>
      </c>
      <c r="M120" s="6" t="n">
        <v>-0.477038585381299</v>
      </c>
      <c r="N120" s="5" t="n">
        <v>0.1181725738343</v>
      </c>
      <c r="O120" s="5" t="n">
        <v>0.61956954872953</v>
      </c>
      <c r="P120" s="5" t="n">
        <v>0.3166117975144</v>
      </c>
      <c r="Q120" s="5" t="n">
        <v>0.94402194011663</v>
      </c>
      <c r="R120" s="5" t="n">
        <v>1.2291697424642</v>
      </c>
      <c r="S120" s="6" t="n">
        <v>1.44824592666282</v>
      </c>
      <c r="T120" s="5" t="n">
        <v>-1.34631993786042</v>
      </c>
      <c r="U120" s="5" t="n">
        <v>0.86607922974398</v>
      </c>
      <c r="V120" s="5" t="n">
        <v>-0.0867976190586104</v>
      </c>
      <c r="W120" s="5" t="n">
        <v>-0.894302057471201</v>
      </c>
      <c r="X120" s="5" t="n">
        <v>-2.29266011311468</v>
      </c>
      <c r="Y120" s="6" t="n">
        <v>0.391276654564949</v>
      </c>
      <c r="Z120" s="5" t="n">
        <v>-1.02327438914813</v>
      </c>
      <c r="AA120" s="5" t="n">
        <v>1.4026351118188</v>
      </c>
      <c r="AB120" s="5" t="n">
        <v>0.51286810124536</v>
      </c>
      <c r="AC120" s="5" t="n">
        <v>0.110621414989779</v>
      </c>
      <c r="AD120" s="5" t="n">
        <v>1.18177062081287</v>
      </c>
      <c r="AE120" s="6" t="n">
        <v>0.300674804694631</v>
      </c>
      <c r="AF120" s="5" t="n">
        <v>-1.00514011620104</v>
      </c>
      <c r="AG120" s="5" t="n">
        <v>-0.63419002530662</v>
      </c>
      <c r="AH120" s="5" t="n">
        <v>-0.275697071610089</v>
      </c>
      <c r="AI120" s="5" t="n">
        <v>-0.17421805270633</v>
      </c>
      <c r="AJ120" s="5" t="n">
        <v>-0.434349286209288</v>
      </c>
      <c r="AK120" s="6" t="n">
        <v>-0.82681554127204</v>
      </c>
      <c r="AL120" s="5" t="n">
        <v>-0.414303353443748</v>
      </c>
      <c r="AM120" s="5" t="n">
        <v>0.30307953752662</v>
      </c>
      <c r="AN120" s="5" t="n">
        <v>0.65396380773487</v>
      </c>
      <c r="AO120" s="5" t="n">
        <v>-0.126406569273401</v>
      </c>
      <c r="AP120" s="5" t="n">
        <v>-0.0618341702227662</v>
      </c>
      <c r="AQ120" s="6" t="n">
        <v>0.264211618859059</v>
      </c>
      <c r="AR120" s="5" t="n">
        <v>0.43670380648078</v>
      </c>
      <c r="AS120" s="5" t="n">
        <v>0.489347417949245</v>
      </c>
      <c r="AT120" s="5" t="n">
        <v>0.489570815550099</v>
      </c>
      <c r="AU120" s="5" t="n">
        <v>0.394329218187151</v>
      </c>
      <c r="AV120" s="5" t="n">
        <v>0.535290811365116</v>
      </c>
      <c r="AW120" s="6" t="n">
        <v>0.307293923743924</v>
      </c>
      <c r="AX120" s="5" t="n">
        <v>-1.14912449808475</v>
      </c>
      <c r="AY120" s="5" t="n">
        <v>-1.80383380683256</v>
      </c>
      <c r="AZ120" s="5" t="n">
        <v>-0.257274792855031</v>
      </c>
      <c r="BA120" s="5" t="n">
        <v>-0.732868903420821</v>
      </c>
      <c r="BB120" s="5" t="n">
        <v>-0.465391552929166</v>
      </c>
      <c r="BC120" s="6" t="n">
        <v>-0.03484236549615</v>
      </c>
      <c r="BD120" s="5" t="n">
        <v>-1.03093599947095</v>
      </c>
      <c r="BE120" s="5" t="n">
        <v>0.0164499497875709</v>
      </c>
      <c r="BF120" s="5" t="n">
        <v>0.41744778624367</v>
      </c>
      <c r="BG120" s="5" t="n">
        <v>2.3121556704617</v>
      </c>
      <c r="BH120" s="5" t="n">
        <v>0.87750996606445</v>
      </c>
      <c r="BI120" s="6" t="n">
        <v>0.098656351691454</v>
      </c>
      <c r="BJ120" s="0" t="s">
        <v>25</v>
      </c>
      <c r="BK120" s="0" t="s">
        <v>25</v>
      </c>
      <c r="BL120" s="0" t="s">
        <v>25</v>
      </c>
      <c r="BM120" s="0" t="s">
        <v>25</v>
      </c>
    </row>
    <row r="121" customFormat="false" ht="12.75" hidden="false" customHeight="false" outlineLevel="0" collapsed="false">
      <c r="A121" s="1" t="s">
        <v>516</v>
      </c>
      <c r="B121" s="5" t="n">
        <v>-0.13074364667197</v>
      </c>
      <c r="C121" s="5" t="n">
        <v>-1.46662258178765</v>
      </c>
      <c r="D121" s="5" t="n">
        <v>-1.20078331638292</v>
      </c>
      <c r="E121" s="5" t="n">
        <v>-1.24732871789367</v>
      </c>
      <c r="F121" s="5" t="n">
        <v>-0.896161107172155</v>
      </c>
      <c r="G121" s="6" t="n">
        <v>-1.07099471989514</v>
      </c>
      <c r="H121" s="5" t="n">
        <v>-0.351379656681245</v>
      </c>
      <c r="I121" s="5" t="n">
        <v>-0.525369439902665</v>
      </c>
      <c r="J121" s="5" t="n">
        <v>0.256152215343609</v>
      </c>
      <c r="K121" s="5" t="n">
        <v>-0.56936009322628</v>
      </c>
      <c r="L121" s="5" t="n">
        <v>0.526999024520655</v>
      </c>
      <c r="M121" s="6" t="n">
        <v>-0.85712050313843</v>
      </c>
      <c r="N121" s="5" t="n">
        <v>-0.00648167921573945</v>
      </c>
      <c r="O121" s="5" t="n">
        <v>0.112808332267469</v>
      </c>
      <c r="P121" s="5" t="n">
        <v>-0.30977965243912</v>
      </c>
      <c r="Q121" s="5" t="n">
        <v>0.17021862551733</v>
      </c>
      <c r="R121" s="5" t="n">
        <v>0.241375189832389</v>
      </c>
      <c r="S121" s="6" t="n">
        <v>0.60188038389804</v>
      </c>
      <c r="T121" s="5" t="n">
        <v>-0.81798910999402</v>
      </c>
      <c r="U121" s="5" t="n">
        <v>0.70933520406639</v>
      </c>
      <c r="V121" s="5" t="n">
        <v>-0.311691853285981</v>
      </c>
      <c r="W121" s="5" t="n">
        <v>-0.475903447912459</v>
      </c>
      <c r="X121" s="5" t="n">
        <v>-2.44734343761649</v>
      </c>
      <c r="Y121" s="6" t="n">
        <v>0.0083532844820695</v>
      </c>
      <c r="Z121" s="5" t="n">
        <v>-0.733584165216935</v>
      </c>
      <c r="AA121" s="5" t="n">
        <v>0.81416333644187</v>
      </c>
      <c r="AB121" s="5" t="n">
        <v>0.15222452989536</v>
      </c>
      <c r="AC121" s="5" t="n">
        <v>0.113845820828059</v>
      </c>
      <c r="AD121" s="5" t="n">
        <v>1.07725984613005</v>
      </c>
      <c r="AE121" s="6" t="n">
        <v>0.49188704758409</v>
      </c>
      <c r="AF121" s="5" t="n">
        <v>-1.42771793228743</v>
      </c>
      <c r="AG121" s="5" t="n">
        <v>-0.80707865285767</v>
      </c>
      <c r="AH121" s="5" t="n">
        <v>-0.76287475523511</v>
      </c>
      <c r="AI121" s="5" t="n">
        <v>-0.244036586056559</v>
      </c>
      <c r="AJ121" s="5" t="n">
        <v>-1.14617693101889</v>
      </c>
      <c r="AK121" s="6" t="n">
        <v>-1.14169670351838</v>
      </c>
      <c r="AL121" s="5" t="n">
        <v>-0.152061204743249</v>
      </c>
      <c r="AM121" s="5" t="n">
        <v>-0.0639088718687706</v>
      </c>
      <c r="AN121" s="5" t="n">
        <v>0.589372780175049</v>
      </c>
      <c r="AO121" s="5" t="n">
        <v>0.0637442951992999</v>
      </c>
      <c r="AP121" s="5" t="n">
        <v>-0.327519563292096</v>
      </c>
      <c r="AQ121" s="6" t="n">
        <v>-0.36002041106583</v>
      </c>
      <c r="AR121" s="5" t="n">
        <v>-0.0498293230255204</v>
      </c>
      <c r="AS121" s="5" t="n">
        <v>-0.323838432736754</v>
      </c>
      <c r="AT121" s="5" t="n">
        <v>0.14021540704195</v>
      </c>
      <c r="AU121" s="5" t="n">
        <v>-0.161353996965819</v>
      </c>
      <c r="AV121" s="5" t="n">
        <v>-0.0786411238648947</v>
      </c>
      <c r="AW121" s="6" t="n">
        <v>-0.313245036054766</v>
      </c>
      <c r="AX121" s="5" t="n">
        <v>-1.75011540899275</v>
      </c>
      <c r="AY121" s="5" t="n">
        <v>-1.79073330002239</v>
      </c>
      <c r="AZ121" s="5" t="n">
        <v>-0.414048862072901</v>
      </c>
      <c r="BA121" s="5" t="n">
        <v>-1.76972008997014</v>
      </c>
      <c r="BB121" s="5" t="n">
        <v>-0.900450881584865</v>
      </c>
      <c r="BC121" s="6" t="n">
        <v>-0.748941789548191</v>
      </c>
      <c r="BD121" s="5" t="n">
        <v>0.1427328689844</v>
      </c>
      <c r="BE121" s="5" t="n">
        <v>0.0912844549313407</v>
      </c>
      <c r="BF121" s="5" t="n">
        <v>0.29255418713123</v>
      </c>
      <c r="BG121" s="5" t="n">
        <v>2.19596547351825</v>
      </c>
      <c r="BH121" s="5" t="n">
        <v>0.47138828837485</v>
      </c>
      <c r="BI121" s="6" t="n">
        <v>0.099644068389425</v>
      </c>
      <c r="BJ121" s="0" t="s">
        <v>25</v>
      </c>
      <c r="BK121" s="0" t="s">
        <v>25</v>
      </c>
      <c r="BL121" s="0" t="s">
        <v>25</v>
      </c>
      <c r="BM121" s="0" t="s">
        <v>25</v>
      </c>
    </row>
    <row r="122" customFormat="false" ht="12.75" hidden="false" customHeight="false" outlineLevel="0" collapsed="false">
      <c r="A122" s="1" t="s">
        <v>517</v>
      </c>
      <c r="B122" s="5" t="n">
        <v>-0.7647121656512</v>
      </c>
      <c r="C122" s="5" t="n">
        <v>-1.23839924729949</v>
      </c>
      <c r="D122" s="5" t="n">
        <v>-1.74439232701244</v>
      </c>
      <c r="E122" s="5" t="n">
        <v>-0.95550779666479</v>
      </c>
      <c r="F122" s="5" t="n">
        <v>-1.08719583389676</v>
      </c>
      <c r="G122" s="6" t="n">
        <v>-0.436236359294102</v>
      </c>
      <c r="H122" s="5" t="n">
        <v>0.317007981913925</v>
      </c>
      <c r="I122" s="5" t="n">
        <v>-0.659366508464965</v>
      </c>
      <c r="J122" s="5" t="n">
        <v>0.0117228373159</v>
      </c>
      <c r="K122" s="5" t="n">
        <v>-0.36948979025746</v>
      </c>
      <c r="L122" s="5" t="n">
        <v>0.414863884632584</v>
      </c>
      <c r="M122" s="6" t="n">
        <v>-0.5242483024021</v>
      </c>
      <c r="N122" s="5" t="n">
        <v>0.1890947976987</v>
      </c>
      <c r="O122" s="5" t="n">
        <v>0.531410987867268</v>
      </c>
      <c r="P122" s="5" t="n">
        <v>0.157210162424099</v>
      </c>
      <c r="Q122" s="5" t="n">
        <v>0.88520659558793</v>
      </c>
      <c r="R122" s="5" t="n">
        <v>1.1869819875009</v>
      </c>
      <c r="S122" s="6" t="n">
        <v>1.25139478333172</v>
      </c>
      <c r="T122" s="5" t="n">
        <v>-1.80751109081754</v>
      </c>
      <c r="U122" s="5" t="n">
        <v>0.80066198599514</v>
      </c>
      <c r="V122" s="5" t="n">
        <v>-0.172065746275411</v>
      </c>
      <c r="W122" s="5" t="n">
        <v>-0.8178255606206</v>
      </c>
      <c r="X122" s="5" t="n">
        <v>-1.98632295717618</v>
      </c>
      <c r="Y122" s="6" t="n">
        <v>0.218979375374451</v>
      </c>
      <c r="Z122" s="5" t="n">
        <v>-0.885140089680125</v>
      </c>
      <c r="AA122" s="5" t="n">
        <v>0.626411949630601</v>
      </c>
      <c r="AB122" s="5" t="n">
        <v>0.763146637207161</v>
      </c>
      <c r="AC122" s="5" t="n">
        <v>-0.161393984734322</v>
      </c>
      <c r="AD122" s="5" t="n">
        <v>0.76179841538347</v>
      </c>
      <c r="AE122" s="6" t="n">
        <v>0.28966866764383</v>
      </c>
      <c r="AF122" s="5" t="n">
        <v>-1.01207986689594</v>
      </c>
      <c r="AG122" s="5" t="n">
        <v>-0.79091049891342</v>
      </c>
      <c r="AH122" s="5" t="n">
        <v>-0.30813693034289</v>
      </c>
      <c r="AI122" s="5" t="n">
        <v>-0.344850969149629</v>
      </c>
      <c r="AJ122" s="5" t="n">
        <v>-0.635954095143688</v>
      </c>
      <c r="AK122" s="6" t="n">
        <v>-1.05499210554464</v>
      </c>
      <c r="AL122" s="5" t="n">
        <v>-0.528985712017948</v>
      </c>
      <c r="AM122" s="5" t="n">
        <v>-0.214429141894782</v>
      </c>
      <c r="AN122" s="5" t="n">
        <v>0.29017328072427</v>
      </c>
      <c r="AO122" s="5" t="n">
        <v>-0.154870446030099</v>
      </c>
      <c r="AP122" s="5" t="n">
        <v>-0.065691188944766</v>
      </c>
      <c r="AQ122" s="6" t="n">
        <v>-0.224462555266939</v>
      </c>
      <c r="AR122" s="5" t="n">
        <v>0.45688040172448</v>
      </c>
      <c r="AS122" s="5" t="n">
        <v>0.161903271403986</v>
      </c>
      <c r="AT122" s="5" t="n">
        <v>0.4609453578244</v>
      </c>
      <c r="AU122" s="5" t="n">
        <v>0.3193215052812</v>
      </c>
      <c r="AV122" s="5" t="n">
        <v>0.584423091975316</v>
      </c>
      <c r="AW122" s="6" t="n">
        <v>0.276825661182324</v>
      </c>
      <c r="AX122" s="5" t="n">
        <v>-1.23653127685637</v>
      </c>
      <c r="AY122" s="5" t="n">
        <v>-1.65648304892805</v>
      </c>
      <c r="AZ122" s="5" t="n">
        <v>-0.14418679778083</v>
      </c>
      <c r="BA122" s="5" t="n">
        <v>-0.80828026439722</v>
      </c>
      <c r="BB122" s="5" t="n">
        <v>-0.499945248548665</v>
      </c>
      <c r="BC122" s="6" t="n">
        <v>-0.152429920813249</v>
      </c>
      <c r="BD122" s="5" t="n">
        <v>-0.733900687433249</v>
      </c>
      <c r="BE122" s="5" t="n">
        <v>-0.1020952890348</v>
      </c>
      <c r="BF122" s="5" t="n">
        <v>0.6150713984239</v>
      </c>
      <c r="BG122" s="5" t="n">
        <v>1.8382180588858</v>
      </c>
      <c r="BH122" s="5" t="n">
        <v>1.00203141230915</v>
      </c>
      <c r="BI122" s="6" t="n">
        <v>0.215547154224555</v>
      </c>
      <c r="BJ122" s="0" t="s">
        <v>25</v>
      </c>
      <c r="BK122" s="0" t="s">
        <v>25</v>
      </c>
      <c r="BL122" s="0" t="s">
        <v>25</v>
      </c>
      <c r="BM122" s="0" t="s">
        <v>25</v>
      </c>
    </row>
    <row r="123" customFormat="false" ht="12.75" hidden="false" customHeight="false" outlineLevel="0" collapsed="false">
      <c r="A123" s="1" t="s">
        <v>518</v>
      </c>
      <c r="B123" s="5" t="n">
        <v>-0.793483771221201</v>
      </c>
      <c r="C123" s="5" t="n">
        <v>-1.06085337892009</v>
      </c>
      <c r="D123" s="5" t="n">
        <v>-1.64837732052074</v>
      </c>
      <c r="E123" s="5" t="n">
        <v>-0.60209350599309</v>
      </c>
      <c r="F123" s="5" t="n">
        <v>-0.719861710128464</v>
      </c>
      <c r="G123" s="6" t="n">
        <v>-0.2035944607144</v>
      </c>
      <c r="H123" s="5" t="n">
        <v>0.130755083536424</v>
      </c>
      <c r="I123" s="5" t="n">
        <v>-0.537076008140265</v>
      </c>
      <c r="J123" s="5" t="n">
        <v>-0.0335948566399003</v>
      </c>
      <c r="K123" s="5" t="n">
        <v>-0.347536728832261</v>
      </c>
      <c r="L123" s="5" t="n">
        <v>0.317811392869485</v>
      </c>
      <c r="M123" s="6" t="n">
        <v>-0.4302966552263</v>
      </c>
      <c r="N123" s="5" t="n">
        <v>0.116409936112301</v>
      </c>
      <c r="O123" s="5" t="n">
        <v>0.543972143028072</v>
      </c>
      <c r="P123" s="5" t="n">
        <v>0.0184998111380006</v>
      </c>
      <c r="Q123" s="5" t="n">
        <v>1.15789393110733</v>
      </c>
      <c r="R123" s="5" t="n">
        <v>1.3392300063535</v>
      </c>
      <c r="S123" s="6" t="n">
        <v>1.18881829588642</v>
      </c>
      <c r="T123" s="5" t="n">
        <v>-2.00552395074484</v>
      </c>
      <c r="U123" s="5" t="n">
        <v>1.08290165758824</v>
      </c>
      <c r="V123" s="5" t="n">
        <v>-0.202917323430911</v>
      </c>
      <c r="W123" s="5" t="n">
        <v>-0.621293540424099</v>
      </c>
      <c r="X123" s="5" t="n">
        <v>-1.81073988360258</v>
      </c>
      <c r="Y123" s="6" t="n">
        <v>0.225075829921849</v>
      </c>
      <c r="Z123" s="5" t="n">
        <v>-0.730962616402725</v>
      </c>
      <c r="AA123" s="5" t="n">
        <v>0.382595482031</v>
      </c>
      <c r="AB123" s="5" t="n">
        <v>0.64909332591556</v>
      </c>
      <c r="AC123" s="5" t="n">
        <v>-0.311476505557022</v>
      </c>
      <c r="AD123" s="5" t="n">
        <v>0.59480817652337</v>
      </c>
      <c r="AE123" s="6" t="n">
        <v>0.21670635856703</v>
      </c>
      <c r="AF123" s="5" t="n">
        <v>-1.03662976229684</v>
      </c>
      <c r="AG123" s="5" t="n">
        <v>-0.72407052303122</v>
      </c>
      <c r="AH123" s="5" t="n">
        <v>-0.43592662353849</v>
      </c>
      <c r="AI123" s="5" t="n">
        <v>-0.473274932411629</v>
      </c>
      <c r="AJ123" s="5" t="n">
        <v>-0.355969026917888</v>
      </c>
      <c r="AK123" s="6" t="n">
        <v>-0.89413373148894</v>
      </c>
      <c r="AL123" s="5" t="n">
        <v>-0.492956091219049</v>
      </c>
      <c r="AM123" s="5" t="n">
        <v>-0.0359438386898816</v>
      </c>
      <c r="AN123" s="5" t="n">
        <v>-0.033003991559231</v>
      </c>
      <c r="AO123" s="5" t="n">
        <v>-0.1942975666643</v>
      </c>
      <c r="AP123" s="5" t="n">
        <v>-0.0416809093888654</v>
      </c>
      <c r="AQ123" s="6" t="n">
        <v>-0.49016790257714</v>
      </c>
      <c r="AR123" s="5" t="n">
        <v>0.44228349916548</v>
      </c>
      <c r="AS123" s="5" t="n">
        <v>0.357980988791086</v>
      </c>
      <c r="AT123" s="5" t="n">
        <v>0.6521206481966</v>
      </c>
      <c r="AU123" s="5" t="n">
        <v>0.498529845420899</v>
      </c>
      <c r="AV123" s="5" t="n">
        <v>0.599777084462816</v>
      </c>
      <c r="AW123" s="6" t="n">
        <v>0.613434494320524</v>
      </c>
      <c r="AX123" s="5" t="n">
        <v>-1.18447741800997</v>
      </c>
      <c r="AY123" s="5" t="n">
        <v>-1.43899037819295</v>
      </c>
      <c r="AZ123" s="5" t="n">
        <v>-0.0131803420969307</v>
      </c>
      <c r="BA123" s="5" t="n">
        <v>-0.779906940439119</v>
      </c>
      <c r="BB123" s="5" t="n">
        <v>-0.500052641067964</v>
      </c>
      <c r="BC123" s="6" t="n">
        <v>-0.0227092574773486</v>
      </c>
      <c r="BD123" s="5" t="n">
        <v>-0.99779345604975</v>
      </c>
      <c r="BE123" s="5" t="n">
        <v>-0.382247696163999</v>
      </c>
      <c r="BF123" s="5" t="n">
        <v>0.9963500338214</v>
      </c>
      <c r="BG123" s="5" t="n">
        <v>1.5228806586004</v>
      </c>
      <c r="BH123" s="5" t="n">
        <v>1.16493166919785</v>
      </c>
      <c r="BI123" s="6" t="n">
        <v>0.457906516438356</v>
      </c>
      <c r="BJ123" s="0" t="s">
        <v>25</v>
      </c>
      <c r="BK123" s="0" t="s">
        <v>25</v>
      </c>
      <c r="BL123" s="0" t="s">
        <v>25</v>
      </c>
      <c r="BM123" s="0" t="s">
        <v>25</v>
      </c>
    </row>
    <row r="124" customFormat="false" ht="12.75" hidden="false" customHeight="false" outlineLevel="0" collapsed="false">
      <c r="A124" s="1" t="s">
        <v>519</v>
      </c>
      <c r="B124" s="5" t="n">
        <v>-0.547175811431401</v>
      </c>
      <c r="C124" s="5" t="n">
        <v>-1.18612700941929</v>
      </c>
      <c r="D124" s="5" t="n">
        <v>-1.58606419723454</v>
      </c>
      <c r="E124" s="5" t="n">
        <v>-0.75267332831209</v>
      </c>
      <c r="F124" s="5" t="n">
        <v>-0.817554217445765</v>
      </c>
      <c r="G124" s="6" t="n">
        <v>-0.263212787932901</v>
      </c>
      <c r="H124" s="5" t="n">
        <v>-0.0122304769809735</v>
      </c>
      <c r="I124" s="5" t="n">
        <v>-0.559159994775165</v>
      </c>
      <c r="J124" s="5" t="n">
        <v>0.0187982575619997</v>
      </c>
      <c r="K124" s="5" t="n">
        <v>-0.38724556958496</v>
      </c>
      <c r="L124" s="5" t="n">
        <v>0.317833743180484</v>
      </c>
      <c r="M124" s="6" t="n">
        <v>-0.4447140088587</v>
      </c>
      <c r="N124" s="5" t="n">
        <v>0.174351521868801</v>
      </c>
      <c r="O124" s="5" t="n">
        <v>0.606134653628269</v>
      </c>
      <c r="P124" s="5" t="n">
        <v>0.185421066368</v>
      </c>
      <c r="Q124" s="5" t="n">
        <v>0.97793710853713</v>
      </c>
      <c r="R124" s="5" t="n">
        <v>1.4785955809843</v>
      </c>
      <c r="S124" s="6" t="n">
        <v>1.36689251317472</v>
      </c>
      <c r="T124" s="5" t="n">
        <v>-2.11117739918884</v>
      </c>
      <c r="U124" s="5" t="n">
        <v>1.09890814537784</v>
      </c>
      <c r="V124" s="5" t="n">
        <v>-0.0210487112514093</v>
      </c>
      <c r="W124" s="5" t="n">
        <v>-0.802561617861599</v>
      </c>
      <c r="X124" s="5" t="n">
        <v>-1.98115305107368</v>
      </c>
      <c r="Y124" s="6" t="n">
        <v>0.34156597602415</v>
      </c>
      <c r="Z124" s="5" t="n">
        <v>-0.799820086151525</v>
      </c>
      <c r="AA124" s="5" t="n">
        <v>0.8222284225985</v>
      </c>
      <c r="AB124" s="5" t="n">
        <v>0.670990380442261</v>
      </c>
      <c r="AC124" s="5" t="n">
        <v>-0.07624583359022</v>
      </c>
      <c r="AD124" s="5" t="n">
        <v>0.83156183900357</v>
      </c>
      <c r="AE124" s="6" t="n">
        <v>0.18126454836393</v>
      </c>
      <c r="AF124" s="5" t="n">
        <v>-1.03921930871194</v>
      </c>
      <c r="AG124" s="5" t="n">
        <v>-0.61835005899112</v>
      </c>
      <c r="AH124" s="5" t="n">
        <v>-0.359617728060289</v>
      </c>
      <c r="AI124" s="5" t="n">
        <v>-0.279737311716529</v>
      </c>
      <c r="AJ124" s="5" t="n">
        <v>-0.288365462586288</v>
      </c>
      <c r="AK124" s="6" t="n">
        <v>-0.77044451280294</v>
      </c>
      <c r="AL124" s="5" t="n">
        <v>-0.47261131954125</v>
      </c>
      <c r="AM124" s="5" t="n">
        <v>0.103030287922319</v>
      </c>
      <c r="AN124" s="5" t="n">
        <v>0.750781389665168</v>
      </c>
      <c r="AO124" s="5" t="n">
        <v>-0.151829929728899</v>
      </c>
      <c r="AP124" s="5" t="n">
        <v>0.177252243725035</v>
      </c>
      <c r="AQ124" s="6" t="n">
        <v>-0.24049982176364</v>
      </c>
      <c r="AR124" s="5" t="n">
        <v>0.55747204930688</v>
      </c>
      <c r="AS124" s="5" t="n">
        <v>0.410520851449986</v>
      </c>
      <c r="AT124" s="5" t="n">
        <v>0.6057996931142</v>
      </c>
      <c r="AU124" s="5" t="n">
        <v>0.5422583221408</v>
      </c>
      <c r="AV124" s="5" t="n">
        <v>0.793320884332515</v>
      </c>
      <c r="AW124" s="6" t="n">
        <v>0.649392558265723</v>
      </c>
      <c r="AX124" s="5" t="n">
        <v>-1.10986985808267</v>
      </c>
      <c r="AY124" s="5" t="n">
        <v>-1.82881932408705</v>
      </c>
      <c r="AZ124" s="5" t="n">
        <v>-0.0804838996778303</v>
      </c>
      <c r="BA124" s="5" t="n">
        <v>-0.82625236404522</v>
      </c>
      <c r="BB124" s="5" t="n">
        <v>-0.548842151719564</v>
      </c>
      <c r="BC124" s="6" t="n">
        <v>0.06942800920465</v>
      </c>
      <c r="BD124" s="5" t="n">
        <v>-0.94368910296125</v>
      </c>
      <c r="BE124" s="5" t="n">
        <v>-0.316994975478799</v>
      </c>
      <c r="BF124" s="5" t="n">
        <v>1.0688398343579</v>
      </c>
      <c r="BG124" s="5" t="n">
        <v>1.8081445568007</v>
      </c>
      <c r="BH124" s="5" t="n">
        <v>1.40601728509295</v>
      </c>
      <c r="BI124" s="6" t="n">
        <v>0.521727697266854</v>
      </c>
      <c r="BJ124" s="0" t="s">
        <v>25</v>
      </c>
      <c r="BK124" s="0" t="s">
        <v>25</v>
      </c>
      <c r="BL124" s="0" t="s">
        <v>25</v>
      </c>
      <c r="BM124" s="0" t="s">
        <v>25</v>
      </c>
    </row>
    <row r="125" customFormat="false" ht="12.75" hidden="false" customHeight="false" outlineLevel="0" collapsed="false">
      <c r="A125" s="1" t="s">
        <v>520</v>
      </c>
      <c r="B125" s="5" t="n">
        <v>-0.573499875526</v>
      </c>
      <c r="C125" s="5" t="n">
        <v>-1.19851180787609</v>
      </c>
      <c r="D125" s="5" t="n">
        <v>-1.63123421445244</v>
      </c>
      <c r="E125" s="5" t="n">
        <v>-0.88412498803859</v>
      </c>
      <c r="F125" s="5" t="n">
        <v>-0.833682620591965</v>
      </c>
      <c r="G125" s="6" t="n">
        <v>-0.0639458850117007</v>
      </c>
      <c r="H125" s="5" t="n">
        <v>0.185582898440425</v>
      </c>
      <c r="I125" s="5" t="n">
        <v>-0.343964713285664</v>
      </c>
      <c r="J125" s="5" t="n">
        <v>0.1579464480858</v>
      </c>
      <c r="K125" s="5" t="n">
        <v>-0.17533493458946</v>
      </c>
      <c r="L125" s="5" t="n">
        <v>0.507785377240786</v>
      </c>
      <c r="M125" s="6" t="n">
        <v>-0.30844134568</v>
      </c>
      <c r="N125" s="5" t="n">
        <v>0.301529713422801</v>
      </c>
      <c r="O125" s="5" t="n">
        <v>0.761082192763871</v>
      </c>
      <c r="P125" s="5" t="n">
        <v>0.325972566572399</v>
      </c>
      <c r="Q125" s="5" t="n">
        <v>1.07910796983803</v>
      </c>
      <c r="R125" s="5" t="n">
        <v>1.4125020237519</v>
      </c>
      <c r="S125" s="6" t="n">
        <v>1.40839432106332</v>
      </c>
      <c r="T125" s="5" t="n">
        <v>-1.37829733924504</v>
      </c>
      <c r="U125" s="5" t="n">
        <v>0.9253132685984</v>
      </c>
      <c r="V125" s="5" t="n">
        <v>-0.0127975151330082</v>
      </c>
      <c r="W125" s="5" t="n">
        <v>-0.7630459318645</v>
      </c>
      <c r="X125" s="5" t="n">
        <v>-1.91426993956878</v>
      </c>
      <c r="Y125" s="6" t="n">
        <v>0.340810446256351</v>
      </c>
      <c r="Z125" s="5" t="n">
        <v>-0.729918572259624</v>
      </c>
      <c r="AA125" s="5" t="n">
        <v>0.8690196015318</v>
      </c>
      <c r="AB125" s="5" t="n">
        <v>0.82474604604906</v>
      </c>
      <c r="AC125" s="5" t="n">
        <v>-0.0517348066475209</v>
      </c>
      <c r="AD125" s="5" t="n">
        <v>1.11479892048997</v>
      </c>
      <c r="AE125" s="6" t="n">
        <v>0.218418097115429</v>
      </c>
      <c r="AF125" s="5" t="n">
        <v>-0.85128915105174</v>
      </c>
      <c r="AG125" s="5" t="n">
        <v>-0.548219180928019</v>
      </c>
      <c r="AH125" s="5" t="n">
        <v>-0.365589638289791</v>
      </c>
      <c r="AI125" s="5" t="n">
        <v>-0.17677379690843</v>
      </c>
      <c r="AJ125" s="5" t="n">
        <v>-0.520620320201287</v>
      </c>
      <c r="AK125" s="6" t="n">
        <v>-0.855933685877939</v>
      </c>
      <c r="AL125" s="5" t="n">
        <v>-0.320937170021249</v>
      </c>
      <c r="AM125" s="5" t="n">
        <v>-0.126161242480281</v>
      </c>
      <c r="AN125" s="5" t="n">
        <v>0.476499593761469</v>
      </c>
      <c r="AO125" s="5" t="n">
        <v>-0.0459231635242005</v>
      </c>
      <c r="AP125" s="5" t="n">
        <v>0.065255565238934</v>
      </c>
      <c r="AQ125" s="6" t="n">
        <v>-0.16184308149234</v>
      </c>
      <c r="AR125" s="5" t="n">
        <v>0.66424854506498</v>
      </c>
      <c r="AS125" s="5" t="n">
        <v>0.616085384606984</v>
      </c>
      <c r="AT125" s="5" t="n">
        <v>0.7999831659091</v>
      </c>
      <c r="AU125" s="5" t="n">
        <v>0.504971404382001</v>
      </c>
      <c r="AV125" s="5" t="n">
        <v>0.857793282691815</v>
      </c>
      <c r="AW125" s="6" t="n">
        <v>0.667102724662023</v>
      </c>
      <c r="AX125" s="5" t="n">
        <v>-1.20012179883427</v>
      </c>
      <c r="AY125" s="5" t="n">
        <v>-1.87766848347505</v>
      </c>
      <c r="AZ125" s="5" t="n">
        <v>0.0456119069254688</v>
      </c>
      <c r="BA125" s="5" t="n">
        <v>-0.476433370354519</v>
      </c>
      <c r="BB125" s="5" t="n">
        <v>-0.141799980272366</v>
      </c>
      <c r="BC125" s="6" t="n">
        <v>0.332446474798649</v>
      </c>
      <c r="BD125" s="5" t="n">
        <v>-0.728370829965649</v>
      </c>
      <c r="BE125" s="5" t="n">
        <v>-0.043396996125999</v>
      </c>
      <c r="BF125" s="5" t="n">
        <v>1.2156509406131</v>
      </c>
      <c r="BG125" s="5" t="n">
        <v>1.964547663346</v>
      </c>
      <c r="BH125" s="5" t="n">
        <v>1.60542459047431</v>
      </c>
      <c r="BI125" s="6" t="n">
        <v>0.561854976845895</v>
      </c>
      <c r="BJ125" s="0" t="s">
        <v>25</v>
      </c>
      <c r="BK125" s="0" t="s">
        <v>25</v>
      </c>
      <c r="BL125" s="0" t="s">
        <v>25</v>
      </c>
      <c r="BM125" s="0" t="s">
        <v>25</v>
      </c>
    </row>
    <row r="126" customFormat="false" ht="12.75" hidden="false" customHeight="false" outlineLevel="0" collapsed="false">
      <c r="A126" s="1" t="s">
        <v>521</v>
      </c>
      <c r="B126" s="5" t="n">
        <v>-0.611792393496701</v>
      </c>
      <c r="C126" s="5" t="n">
        <v>-1.18106919671879</v>
      </c>
      <c r="D126" s="5" t="n">
        <v>-1.96876726322644</v>
      </c>
      <c r="E126" s="5" t="n">
        <v>-0.713327297547389</v>
      </c>
      <c r="F126" s="5" t="n">
        <v>-0.682551241500464</v>
      </c>
      <c r="G126" s="6" t="n">
        <v>0.152441497925399</v>
      </c>
      <c r="H126" s="5" t="n">
        <v>0.217534008552525</v>
      </c>
      <c r="I126" s="5" t="n">
        <v>-0.241384381236664</v>
      </c>
      <c r="J126" s="5" t="n">
        <v>0.105224078739599</v>
      </c>
      <c r="K126" s="5" t="n">
        <v>-0.437372745891259</v>
      </c>
      <c r="L126" s="5" t="n">
        <v>0.562546796385385</v>
      </c>
      <c r="M126" s="6" t="n">
        <v>-0.432406865314899</v>
      </c>
      <c r="N126" s="5" t="n">
        <v>0.394975162521701</v>
      </c>
      <c r="O126" s="5" t="n">
        <v>0.70049906575027</v>
      </c>
      <c r="P126" s="5" t="n">
        <v>0.087670259386701</v>
      </c>
      <c r="Q126" s="5" t="n">
        <v>1.38907857225223</v>
      </c>
      <c r="R126" s="5" t="n">
        <v>1.6900234503294</v>
      </c>
      <c r="S126" s="6" t="n">
        <v>1.44462815744782</v>
      </c>
      <c r="T126" s="5" t="n">
        <v>-2.33706854799844</v>
      </c>
      <c r="U126" s="5" t="n">
        <v>1.36502060295924</v>
      </c>
      <c r="V126" s="5" t="n">
        <v>-0.0887004485432081</v>
      </c>
      <c r="W126" s="5" t="n">
        <v>-0.661237752437799</v>
      </c>
      <c r="X126" s="5" t="n">
        <v>-1.94588994416708</v>
      </c>
      <c r="Y126" s="6" t="n">
        <v>0.38252973514555</v>
      </c>
      <c r="Z126" s="5" t="n">
        <v>-0.736258451538725</v>
      </c>
      <c r="AA126" s="5" t="n">
        <v>0.833209562341</v>
      </c>
      <c r="AB126" s="5" t="n">
        <v>0.76720589454036</v>
      </c>
      <c r="AC126" s="5" t="n">
        <v>-0.13188903994392</v>
      </c>
      <c r="AD126" s="5" t="n">
        <v>0.894294879818169</v>
      </c>
      <c r="AE126" s="6" t="n">
        <v>0.19005579072983</v>
      </c>
      <c r="AF126" s="5" t="n">
        <v>-0.97982012054424</v>
      </c>
      <c r="AG126" s="5" t="n">
        <v>-0.578201904816919</v>
      </c>
      <c r="AH126" s="5" t="n">
        <v>-0.277894516443391</v>
      </c>
      <c r="AI126" s="5" t="n">
        <v>-0.312420021067229</v>
      </c>
      <c r="AJ126" s="5" t="n">
        <v>-0.181981874914189</v>
      </c>
      <c r="AK126" s="6" t="n">
        <v>-0.50078455464534</v>
      </c>
      <c r="AL126" s="5" t="n">
        <v>-0.39075958537545</v>
      </c>
      <c r="AM126" s="5" t="n">
        <v>0.150821948165619</v>
      </c>
      <c r="AN126" s="5" t="n">
        <v>0.751545194692069</v>
      </c>
      <c r="AO126" s="5" t="n">
        <v>-0.0975597067587</v>
      </c>
      <c r="AP126" s="5" t="n">
        <v>0.091406180586033</v>
      </c>
      <c r="AQ126" s="6" t="n">
        <v>-0.133775484345041</v>
      </c>
      <c r="AR126" s="5" t="n">
        <v>0.635601400693481</v>
      </c>
      <c r="AS126" s="5" t="n">
        <v>0.508972764490686</v>
      </c>
      <c r="AT126" s="5" t="n">
        <v>0.8200827037213</v>
      </c>
      <c r="AU126" s="5" t="n">
        <v>0.5670744176375</v>
      </c>
      <c r="AV126" s="5" t="n">
        <v>0.905428225509415</v>
      </c>
      <c r="AW126" s="6" t="n">
        <v>0.682952469282425</v>
      </c>
      <c r="AX126" s="5" t="n">
        <v>-1.29428996516657</v>
      </c>
      <c r="AY126" s="5" t="n">
        <v>-1.80285246021855</v>
      </c>
      <c r="AZ126" s="5" t="n">
        <v>0.0127108100671725</v>
      </c>
      <c r="BA126" s="5" t="n">
        <v>-0.74791397243472</v>
      </c>
      <c r="BB126" s="5" t="n">
        <v>-0.467145917076863</v>
      </c>
      <c r="BC126" s="6" t="n">
        <v>0.466740602072351</v>
      </c>
      <c r="BD126" s="5" t="n">
        <v>-0.922676178130449</v>
      </c>
      <c r="BE126" s="5" t="n">
        <v>-0.337433258458098</v>
      </c>
      <c r="BF126" s="5" t="n">
        <v>1.25737513165735</v>
      </c>
      <c r="BG126" s="5" t="n">
        <v>1.9118228787977</v>
      </c>
      <c r="BH126" s="5" t="n">
        <v>1.59423434031135</v>
      </c>
      <c r="BI126" s="6" t="n">
        <v>0.604355714320256</v>
      </c>
      <c r="BJ126" s="0" t="s">
        <v>25</v>
      </c>
      <c r="BK126" s="0" t="s">
        <v>25</v>
      </c>
      <c r="BL126" s="0" t="s">
        <v>25</v>
      </c>
      <c r="BM126" s="0" t="s">
        <v>25</v>
      </c>
    </row>
    <row r="127" customFormat="false" ht="12.75" hidden="false" customHeight="false" outlineLevel="0" collapsed="false">
      <c r="A127" s="1" t="s">
        <v>522</v>
      </c>
      <c r="B127" s="5" t="n">
        <v>-0.7660034449408</v>
      </c>
      <c r="C127" s="5" t="n">
        <v>-1.53228113288259</v>
      </c>
      <c r="D127" s="5" t="n">
        <v>-1.76248575197774</v>
      </c>
      <c r="E127" s="5" t="n">
        <v>-1.19372489512449</v>
      </c>
      <c r="F127" s="5" t="n">
        <v>-1.16954633577266</v>
      </c>
      <c r="G127" s="6" t="n">
        <v>-0.612331250406501</v>
      </c>
      <c r="H127" s="5" t="n">
        <v>0.310407764524824</v>
      </c>
      <c r="I127" s="5" t="n">
        <v>-0.914255180219565</v>
      </c>
      <c r="J127" s="5" t="n">
        <v>-2.71880999935109E-006</v>
      </c>
      <c r="K127" s="5" t="n">
        <v>-0.403049276520559</v>
      </c>
      <c r="L127" s="5" t="n">
        <v>0.368767051731383</v>
      </c>
      <c r="M127" s="6" t="n">
        <v>-0.3993527144174</v>
      </c>
      <c r="N127" s="5" t="n">
        <v>0.0108303396632999</v>
      </c>
      <c r="O127" s="5" t="n">
        <v>0.30363945024747</v>
      </c>
      <c r="P127" s="5" t="n">
        <v>-0.3402670279027</v>
      </c>
      <c r="Q127" s="5" t="n">
        <v>0.850052018184631</v>
      </c>
      <c r="R127" s="5" t="n">
        <v>1.2568101578402</v>
      </c>
      <c r="S127" s="6" t="n">
        <v>0.88885517276882</v>
      </c>
      <c r="T127" s="5" t="n">
        <v>-2.33699396179214</v>
      </c>
      <c r="U127" s="5" t="n">
        <v>0.735739239431941</v>
      </c>
      <c r="V127" s="5" t="n">
        <v>0.0075506024982905</v>
      </c>
      <c r="W127" s="5" t="n">
        <v>-0.780232657346097</v>
      </c>
      <c r="X127" s="5" t="n">
        <v>-1.87688725039688</v>
      </c>
      <c r="Y127" s="6" t="n">
        <v>0.418592507496149</v>
      </c>
      <c r="Z127" s="5" t="n">
        <v>-0.724518238164525</v>
      </c>
      <c r="AA127" s="5" t="n">
        <v>0.7575608309411</v>
      </c>
      <c r="AB127" s="5" t="n">
        <v>0.90706421902346</v>
      </c>
      <c r="AC127" s="5" t="n">
        <v>-0.353909699742222</v>
      </c>
      <c r="AD127" s="5" t="n">
        <v>0.92048290557807</v>
      </c>
      <c r="AE127" s="6" t="n">
        <v>0.247069389033633</v>
      </c>
      <c r="AF127" s="5" t="n">
        <v>-0.96290030815984</v>
      </c>
      <c r="AG127" s="5" t="n">
        <v>-1.03956418613622</v>
      </c>
      <c r="AH127" s="5" t="n">
        <v>-0.558195725218789</v>
      </c>
      <c r="AI127" s="5" t="n">
        <v>-0.41633964264773</v>
      </c>
      <c r="AJ127" s="5" t="n">
        <v>-0.413577684286787</v>
      </c>
      <c r="AK127" s="6" t="n">
        <v>-1.22550037681444</v>
      </c>
      <c r="AL127" s="5" t="n">
        <v>-0.503751820253148</v>
      </c>
      <c r="AM127" s="5" t="n">
        <v>-0.299021345691779</v>
      </c>
      <c r="AN127" s="5" t="n">
        <v>0.193473041341969</v>
      </c>
      <c r="AO127" s="5" t="n">
        <v>-0.0614353805321013</v>
      </c>
      <c r="AP127" s="5" t="n">
        <v>-0.117305769982564</v>
      </c>
      <c r="AQ127" s="6" t="n">
        <v>-0.40425257606584</v>
      </c>
      <c r="AR127" s="5" t="n">
        <v>0.232221976763479</v>
      </c>
      <c r="AS127" s="5" t="n">
        <v>0.294567411229884</v>
      </c>
      <c r="AT127" s="5" t="n">
        <v>0.457166497392202</v>
      </c>
      <c r="AU127" s="5" t="n">
        <v>0.350985310419199</v>
      </c>
      <c r="AV127" s="5" t="n">
        <v>0.380893694893715</v>
      </c>
      <c r="AW127" s="6" t="n">
        <v>0.507211225910024</v>
      </c>
      <c r="AX127" s="5" t="n">
        <v>-1.28924803062067</v>
      </c>
      <c r="AY127" s="5" t="n">
        <v>-2.01901796323635</v>
      </c>
      <c r="AZ127" s="5" t="n">
        <v>-0.0075979293233283</v>
      </c>
      <c r="BA127" s="5" t="n">
        <v>-0.631688185436721</v>
      </c>
      <c r="BB127" s="5" t="n">
        <v>-0.216666392567265</v>
      </c>
      <c r="BC127" s="6" t="n">
        <v>-0.0617555666477489</v>
      </c>
      <c r="BD127" s="5" t="n">
        <v>-0.926357022456948</v>
      </c>
      <c r="BE127" s="5" t="n">
        <v>-0.5609851873678</v>
      </c>
      <c r="BF127" s="5" t="n">
        <v>0.5540354907348</v>
      </c>
      <c r="BG127" s="5" t="n">
        <v>1.8785104067061</v>
      </c>
      <c r="BH127" s="5" t="n">
        <v>0.99454537062535</v>
      </c>
      <c r="BI127" s="6" t="n">
        <v>0.060585205140754</v>
      </c>
      <c r="BJ127" s="0" t="s">
        <v>25</v>
      </c>
      <c r="BK127" s="0" t="s">
        <v>25</v>
      </c>
      <c r="BL127" s="0" t="s">
        <v>25</v>
      </c>
      <c r="BM127" s="0" t="s">
        <v>25</v>
      </c>
    </row>
    <row r="128" customFormat="false" ht="12.75" hidden="false" customHeight="false" outlineLevel="0" collapsed="false">
      <c r="A128" s="1" t="s">
        <v>523</v>
      </c>
      <c r="B128" s="5" t="n">
        <v>-0.749531570652701</v>
      </c>
      <c r="C128" s="5" t="n">
        <v>-1.19363676978659</v>
      </c>
      <c r="D128" s="5" t="n">
        <v>-1.75357751013964</v>
      </c>
      <c r="E128" s="5" t="n">
        <v>-0.98426723654409</v>
      </c>
      <c r="F128" s="5" t="n">
        <v>-1.18501908691496</v>
      </c>
      <c r="G128" s="6" t="n">
        <v>-0.392795650055502</v>
      </c>
      <c r="H128" s="5" t="n">
        <v>0.281404489758627</v>
      </c>
      <c r="I128" s="5" t="n">
        <v>-0.706421341903867</v>
      </c>
      <c r="J128" s="5" t="n">
        <v>-0.1066138027225</v>
      </c>
      <c r="K128" s="5" t="n">
        <v>-0.402257935799759</v>
      </c>
      <c r="L128" s="5" t="n">
        <v>0.481622255910686</v>
      </c>
      <c r="M128" s="6" t="n">
        <v>-0.5399527006896</v>
      </c>
      <c r="N128" s="5" t="n">
        <v>0.188365813522499</v>
      </c>
      <c r="O128" s="5" t="n">
        <v>0.313960199154069</v>
      </c>
      <c r="P128" s="5" t="n">
        <v>0.103710265737601</v>
      </c>
      <c r="Q128" s="5" t="n">
        <v>0.988481265960229</v>
      </c>
      <c r="R128" s="5" t="n">
        <v>1.1846471288283</v>
      </c>
      <c r="S128" s="6" t="n">
        <v>1.20428980810642</v>
      </c>
      <c r="T128" s="5" t="n">
        <v>-1.80631465312724</v>
      </c>
      <c r="U128" s="5" t="n">
        <v>0.90300204251794</v>
      </c>
      <c r="V128" s="5" t="n">
        <v>-0.11877485262841</v>
      </c>
      <c r="W128" s="5" t="n">
        <v>-0.9279595944933</v>
      </c>
      <c r="X128" s="5" t="n">
        <v>-2.10631384260068</v>
      </c>
      <c r="Y128" s="6" t="n">
        <v>0.252769932895349</v>
      </c>
      <c r="Z128" s="5" t="n">
        <v>-0.987689169593525</v>
      </c>
      <c r="AA128" s="5" t="n">
        <v>0.9483855428155</v>
      </c>
      <c r="AB128" s="5" t="n">
        <v>0.634112126709658</v>
      </c>
      <c r="AC128" s="5" t="n">
        <v>-0.09374947270432</v>
      </c>
      <c r="AD128" s="5" t="n">
        <v>0.83651365621597</v>
      </c>
      <c r="AE128" s="6" t="n">
        <v>0.0805191848866302</v>
      </c>
      <c r="AF128" s="5" t="n">
        <v>-1.04265319480424</v>
      </c>
      <c r="AG128" s="5" t="n">
        <v>-0.905655922611521</v>
      </c>
      <c r="AH128" s="5" t="n">
        <v>-0.33819071080419</v>
      </c>
      <c r="AI128" s="5" t="n">
        <v>-0.469972237988829</v>
      </c>
      <c r="AJ128" s="5" t="n">
        <v>-0.706568792154387</v>
      </c>
      <c r="AK128" s="6" t="n">
        <v>-1.15006924626024</v>
      </c>
      <c r="AL128" s="5" t="n">
        <v>-0.554952335185649</v>
      </c>
      <c r="AM128" s="5" t="n">
        <v>-0.26026961103328</v>
      </c>
      <c r="AN128" s="5" t="n">
        <v>0.35507754622277</v>
      </c>
      <c r="AO128" s="5" t="n">
        <v>-0.103919686758999</v>
      </c>
      <c r="AP128" s="5" t="n">
        <v>-0.158669386558466</v>
      </c>
      <c r="AQ128" s="6" t="n">
        <v>-0.0565295148390404</v>
      </c>
      <c r="AR128" s="5" t="n">
        <v>0.33552247416218</v>
      </c>
      <c r="AS128" s="5" t="n">
        <v>0.132937468324284</v>
      </c>
      <c r="AT128" s="5" t="n">
        <v>0.434203588662101</v>
      </c>
      <c r="AU128" s="5" t="n">
        <v>0.311917652976101</v>
      </c>
      <c r="AV128" s="5" t="n">
        <v>0.576031835999715</v>
      </c>
      <c r="AW128" s="6" t="n">
        <v>0.444624793541224</v>
      </c>
      <c r="AX128" s="5" t="n">
        <v>-1.31243376208757</v>
      </c>
      <c r="AY128" s="5" t="n">
        <v>-2.00261337829945</v>
      </c>
      <c r="AZ128" s="5" t="n">
        <v>-0.237972743967028</v>
      </c>
      <c r="BA128" s="5" t="n">
        <v>-0.79044335755242</v>
      </c>
      <c r="BB128" s="5" t="n">
        <v>-0.554039781580464</v>
      </c>
      <c r="BC128" s="6" t="n">
        <v>-0.27331657552145</v>
      </c>
      <c r="BD128" s="5" t="n">
        <v>-0.84423217387225</v>
      </c>
      <c r="BE128" s="5" t="n">
        <v>-0.196063726141</v>
      </c>
      <c r="BF128" s="5" t="n">
        <v>0.364579576303599</v>
      </c>
      <c r="BG128" s="5" t="n">
        <v>1.9028144457548</v>
      </c>
      <c r="BH128" s="5" t="n">
        <v>0.93656427515395</v>
      </c>
      <c r="BI128" s="6" t="n">
        <v>0.147702911482655</v>
      </c>
      <c r="BJ128" s="0" t="s">
        <v>25</v>
      </c>
      <c r="BK128" s="0" t="s">
        <v>25</v>
      </c>
      <c r="BL128" s="0" t="s">
        <v>25</v>
      </c>
      <c r="BM128" s="0" t="s">
        <v>25</v>
      </c>
    </row>
    <row r="129" customFormat="false" ht="12.75" hidden="false" customHeight="false" outlineLevel="0" collapsed="false">
      <c r="A129" s="1" t="s">
        <v>524</v>
      </c>
      <c r="B129" s="5" t="n">
        <v>-0.343294012161308</v>
      </c>
      <c r="C129" s="5" t="n">
        <v>-0.73130969990437</v>
      </c>
      <c r="D129" s="5" t="n">
        <v>-1.41921579200605</v>
      </c>
      <c r="E129" s="5" t="n">
        <v>-0.71086097216269</v>
      </c>
      <c r="F129" s="5" t="n">
        <v>-0.750069942004296</v>
      </c>
      <c r="G129" s="6" t="n">
        <v>-0.306404231875301</v>
      </c>
      <c r="H129" s="5" t="n">
        <v>0.354685643589024</v>
      </c>
      <c r="I129" s="5" t="n">
        <v>-0.550782089570966</v>
      </c>
      <c r="J129" s="5" t="n">
        <v>0.133400773319991</v>
      </c>
      <c r="K129" s="5" t="n">
        <v>-0.305477772443161</v>
      </c>
      <c r="L129" s="5" t="n">
        <v>0.676686510672384</v>
      </c>
      <c r="M129" s="6" t="n">
        <v>-0.4039015971344</v>
      </c>
      <c r="N129" s="5" t="n">
        <v>0.171288327978</v>
      </c>
      <c r="O129" s="5" t="n">
        <v>0.63803466248697</v>
      </c>
      <c r="P129" s="5" t="n">
        <v>0.257352362419401</v>
      </c>
      <c r="Q129" s="5" t="n">
        <v>0.84460172059173</v>
      </c>
      <c r="R129" s="5" t="n">
        <v>1.2359099530019</v>
      </c>
      <c r="S129" s="6" t="n">
        <v>1.19028286798329</v>
      </c>
      <c r="T129" s="5" t="n">
        <v>-1.41157392101715</v>
      </c>
      <c r="U129" s="5" t="n">
        <v>0.8840941386767</v>
      </c>
      <c r="V129" s="5" t="n">
        <v>0.0188560723717908</v>
      </c>
      <c r="W129" s="5" t="n">
        <v>-0.8072873928128</v>
      </c>
      <c r="X129" s="5" t="n">
        <v>-2.14893163576248</v>
      </c>
      <c r="Y129" s="6" t="n">
        <v>0.462292845921351</v>
      </c>
      <c r="Z129" s="5" t="n">
        <v>-0.936464713314725</v>
      </c>
      <c r="AA129" s="5" t="n">
        <v>1.2909706255475</v>
      </c>
      <c r="AB129" s="5" t="n">
        <v>0.726208045658162</v>
      </c>
      <c r="AC129" s="5" t="n">
        <v>0.200154886308179</v>
      </c>
      <c r="AD129" s="5" t="n">
        <v>1.27960562674367</v>
      </c>
      <c r="AE129" s="6" t="n">
        <v>0.266451939122731</v>
      </c>
      <c r="AF129" s="5" t="n">
        <v>-1.05001307060524</v>
      </c>
      <c r="AG129" s="5" t="n">
        <v>-0.612502354768721</v>
      </c>
      <c r="AH129" s="5" t="n">
        <v>-0.235753490975691</v>
      </c>
      <c r="AI129" s="5" t="n">
        <v>-0.329274846235329</v>
      </c>
      <c r="AJ129" s="5" t="n">
        <v>-0.436707040837188</v>
      </c>
      <c r="AK129" s="6" t="n">
        <v>-1.18772440472174</v>
      </c>
      <c r="AL129" s="5" t="n">
        <v>-0.38806578349065</v>
      </c>
      <c r="AM129" s="5" t="n">
        <v>-0.0482286855318801</v>
      </c>
      <c r="AN129" s="5" t="n">
        <v>0.513965917561569</v>
      </c>
      <c r="AO129" s="5" t="n">
        <v>-0.0645127212955998</v>
      </c>
      <c r="AP129" s="5" t="n">
        <v>0.127446734303833</v>
      </c>
      <c r="AQ129" s="6" t="n">
        <v>0.22819070262706</v>
      </c>
      <c r="AR129" s="5" t="n">
        <v>0.178911365697279</v>
      </c>
      <c r="AS129" s="5" t="n">
        <v>0.427673373368984</v>
      </c>
      <c r="AT129" s="5" t="n">
        <v>0.6182414518997</v>
      </c>
      <c r="AU129" s="5" t="n">
        <v>0.415751951048541</v>
      </c>
      <c r="AV129" s="5" t="n">
        <v>0.469076226403765</v>
      </c>
      <c r="AW129" s="6" t="n">
        <v>0.578371255805405</v>
      </c>
      <c r="AX129" s="5" t="n">
        <v>-1.09388971440485</v>
      </c>
      <c r="AY129" s="5" t="n">
        <v>-1.68476101444112</v>
      </c>
      <c r="AZ129" s="5" t="n">
        <v>-0.134461613028231</v>
      </c>
      <c r="BA129" s="5" t="n">
        <v>-0.76544052940182</v>
      </c>
      <c r="BB129" s="5" t="n">
        <v>-0.365652405038566</v>
      </c>
      <c r="BC129" s="6" t="n">
        <v>-0.178904907262948</v>
      </c>
      <c r="BD129" s="5" t="n">
        <v>-0.876658767273048</v>
      </c>
      <c r="BE129" s="5" t="n">
        <v>0.133749411179611</v>
      </c>
      <c r="BF129" s="5" t="n">
        <v>0.591273689354621</v>
      </c>
      <c r="BG129" s="5" t="n">
        <v>2.1921718879996</v>
      </c>
      <c r="BH129" s="5" t="n">
        <v>0.851119816638521</v>
      </c>
      <c r="BI129" s="6" t="n">
        <v>0.154218425240586</v>
      </c>
      <c r="BJ129" s="0" t="s">
        <v>25</v>
      </c>
      <c r="BK129" s="0" t="s">
        <v>25</v>
      </c>
      <c r="BL129" s="0" t="s">
        <v>25</v>
      </c>
      <c r="BM129" s="0" t="s">
        <v>25</v>
      </c>
    </row>
    <row r="130" customFormat="false" ht="12.75" hidden="false" customHeight="false" outlineLevel="0" collapsed="false">
      <c r="A130" s="1" t="s">
        <v>525</v>
      </c>
      <c r="B130" s="5" t="n">
        <v>-0.328698645890371</v>
      </c>
      <c r="C130" s="5" t="n">
        <v>-0.87207696746448</v>
      </c>
      <c r="D130" s="5" t="n">
        <v>-1.48057580310522</v>
      </c>
      <c r="E130" s="5" t="n">
        <v>-1.25284220893387</v>
      </c>
      <c r="F130" s="5" t="n">
        <v>-0.637688768782335</v>
      </c>
      <c r="G130" s="6" t="n">
        <v>-0.240624000142811</v>
      </c>
      <c r="H130" s="5" t="n">
        <v>0.267897069370655</v>
      </c>
      <c r="I130" s="5" t="n">
        <v>-0.336560692579735</v>
      </c>
      <c r="J130" s="5" t="n">
        <v>0.0850810793325587</v>
      </c>
      <c r="K130" s="5" t="n">
        <v>-0.19170805363525</v>
      </c>
      <c r="L130" s="5" t="n">
        <v>0.633786906392284</v>
      </c>
      <c r="M130" s="6" t="n">
        <v>-0.33137855543972</v>
      </c>
      <c r="N130" s="5" t="n">
        <v>0.40135221035549</v>
      </c>
      <c r="O130" s="5" t="n">
        <v>0.66584566937117</v>
      </c>
      <c r="P130" s="5" t="n">
        <v>0.14767290308142</v>
      </c>
      <c r="Q130" s="5" t="n">
        <v>1.17022597431109</v>
      </c>
      <c r="R130" s="5" t="n">
        <v>1.81965677714427</v>
      </c>
      <c r="S130" s="6" t="n">
        <v>1.11461971016054</v>
      </c>
      <c r="T130" s="5" t="n">
        <v>-1.10691119246895</v>
      </c>
      <c r="U130" s="5" t="n">
        <v>0.39982259691179</v>
      </c>
      <c r="V130" s="5" t="n">
        <v>-0.0919594761179594</v>
      </c>
      <c r="W130" s="5" t="n">
        <v>-0.94967957602408</v>
      </c>
      <c r="X130" s="5" t="n">
        <v>-2.05391651912492</v>
      </c>
      <c r="Y130" s="6" t="n">
        <v>0.32309937558632</v>
      </c>
      <c r="Z130" s="5" t="n">
        <v>-0.998492511878615</v>
      </c>
      <c r="AA130" s="5" t="n">
        <v>1.18896447732695</v>
      </c>
      <c r="AB130" s="5" t="n">
        <v>0.81261544741319</v>
      </c>
      <c r="AC130" s="5" t="n">
        <v>0.269787855423769</v>
      </c>
      <c r="AD130" s="5" t="n">
        <v>0.8392410889097</v>
      </c>
      <c r="AE130" s="6" t="n">
        <v>0.227441255583201</v>
      </c>
      <c r="AF130" s="5" t="n">
        <v>-1.15846041478585</v>
      </c>
      <c r="AG130" s="5" t="n">
        <v>-0.43967738329754</v>
      </c>
      <c r="AH130" s="5" t="n">
        <v>-0.458087073975529</v>
      </c>
      <c r="AI130" s="5" t="n">
        <v>-0.315745004287199</v>
      </c>
      <c r="AJ130" s="5" t="n">
        <v>-0.732206055949668</v>
      </c>
      <c r="AK130" s="6" t="n">
        <v>-0.93105302858306</v>
      </c>
      <c r="AL130" s="5" t="n">
        <v>-0.12521588241008</v>
      </c>
      <c r="AM130" s="5" t="n">
        <v>-0.382193069668021</v>
      </c>
      <c r="AN130" s="5" t="n">
        <v>0.691442112407509</v>
      </c>
      <c r="AO130" s="5" t="n">
        <v>0.199237986542141</v>
      </c>
      <c r="AP130" s="5" t="n">
        <v>-0.0539804075538055</v>
      </c>
      <c r="AQ130" s="6" t="n">
        <v>-0.271132777809579</v>
      </c>
      <c r="AR130" s="5" t="n">
        <v>0.465229177622</v>
      </c>
      <c r="AS130" s="5" t="n">
        <v>0.282718106687925</v>
      </c>
      <c r="AT130" s="5" t="n">
        <v>0.83598164374683</v>
      </c>
      <c r="AU130" s="5" t="n">
        <v>0.55163204575901</v>
      </c>
      <c r="AV130" s="5" t="n">
        <v>0.957209783699625</v>
      </c>
      <c r="AW130" s="6" t="n">
        <v>0.263641324020974</v>
      </c>
      <c r="AX130" s="5" t="n">
        <v>-1.28481579239525</v>
      </c>
      <c r="AY130" s="5" t="n">
        <v>-1.88093449359072</v>
      </c>
      <c r="AZ130" s="5" t="n">
        <v>-0.264758038337619</v>
      </c>
      <c r="BA130" s="5" t="n">
        <v>-0.22364437360453</v>
      </c>
      <c r="BB130" s="5" t="n">
        <v>-0.146542668429066</v>
      </c>
      <c r="BC130" s="6" t="n">
        <v>0.78572352002297</v>
      </c>
      <c r="BD130" s="5" t="n">
        <v>-0.80311183211167</v>
      </c>
      <c r="BE130" s="5" t="n">
        <v>-0.361628894452408</v>
      </c>
      <c r="BF130" s="5" t="n">
        <v>0.44513917483479</v>
      </c>
      <c r="BG130" s="5" t="n">
        <v>2.01322813618792</v>
      </c>
      <c r="BH130" s="5" t="n">
        <v>0.40480046808574</v>
      </c>
      <c r="BI130" s="6" t="n">
        <v>0.272999411254234</v>
      </c>
      <c r="BJ130" s="0" t="s">
        <v>25</v>
      </c>
      <c r="BK130" s="0" t="s">
        <v>25</v>
      </c>
      <c r="BL130" s="0" t="s">
        <v>25</v>
      </c>
      <c r="BM130" s="0" t="s">
        <v>25</v>
      </c>
    </row>
    <row r="131" customFormat="false" ht="12.75" hidden="false" customHeight="false" outlineLevel="0" collapsed="false">
      <c r="A131" s="1" t="s">
        <v>526</v>
      </c>
      <c r="B131" s="5" t="n">
        <v>-0.7512952096868</v>
      </c>
      <c r="C131" s="5" t="n">
        <v>-1.18647748743749</v>
      </c>
      <c r="D131" s="5" t="n">
        <v>-1.64013399412254</v>
      </c>
      <c r="E131" s="5" t="n">
        <v>-0.766977246428991</v>
      </c>
      <c r="F131" s="5" t="n">
        <v>-1.13858184020286</v>
      </c>
      <c r="G131" s="6" t="n">
        <v>-0.266487482216101</v>
      </c>
      <c r="H131" s="5" t="n">
        <v>0.225241298661223</v>
      </c>
      <c r="I131" s="5" t="n">
        <v>-0.700003095090965</v>
      </c>
      <c r="J131" s="5" t="n">
        <v>-0.0717604022009004</v>
      </c>
      <c r="K131" s="5" t="n">
        <v>-0.386459220813761</v>
      </c>
      <c r="L131" s="5" t="n">
        <v>0.403762113506387</v>
      </c>
      <c r="M131" s="6" t="n">
        <v>-0.4377321782188</v>
      </c>
      <c r="N131" s="5" t="n">
        <v>0.0240445708896992</v>
      </c>
      <c r="O131" s="5" t="n">
        <v>0.386963143843069</v>
      </c>
      <c r="P131" s="5" t="n">
        <v>-0.152112425842501</v>
      </c>
      <c r="Q131" s="5" t="n">
        <v>0.84271737663823</v>
      </c>
      <c r="R131" s="5" t="n">
        <v>1.2483594763652</v>
      </c>
      <c r="S131" s="6" t="n">
        <v>0.729737559453818</v>
      </c>
      <c r="T131" s="5" t="n">
        <v>-1.86042546479364</v>
      </c>
      <c r="U131" s="5" t="n">
        <v>0.77377233323284</v>
      </c>
      <c r="V131" s="5" t="n">
        <v>-0.12529496484481</v>
      </c>
      <c r="W131" s="5" t="n">
        <v>-0.763118229901902</v>
      </c>
      <c r="X131" s="5" t="n">
        <v>-1.90154394929828</v>
      </c>
      <c r="Y131" s="6" t="n">
        <v>0.40874246379965</v>
      </c>
      <c r="Z131" s="5" t="n">
        <v>-0.919728784811423</v>
      </c>
      <c r="AA131" s="5" t="n">
        <v>0.6816517935216</v>
      </c>
      <c r="AB131" s="5" t="n">
        <v>0.66854949007026</v>
      </c>
      <c r="AC131" s="5" t="n">
        <v>-0.297318095851222</v>
      </c>
      <c r="AD131" s="5" t="n">
        <v>0.634729252936769</v>
      </c>
      <c r="AE131" s="6" t="n">
        <v>0.254118161044729</v>
      </c>
      <c r="AF131" s="5" t="n">
        <v>-0.97873542679794</v>
      </c>
      <c r="AG131" s="5" t="n">
        <v>-0.96207491074222</v>
      </c>
      <c r="AH131" s="5" t="n">
        <v>-0.493201001308289</v>
      </c>
      <c r="AI131" s="5" t="n">
        <v>-0.676253714907828</v>
      </c>
      <c r="AJ131" s="5" t="n">
        <v>-0.814446529171585</v>
      </c>
      <c r="AK131" s="6" t="n">
        <v>-1.01651818584424</v>
      </c>
      <c r="AL131" s="5" t="n">
        <v>-0.61926393430045</v>
      </c>
      <c r="AM131" s="5" t="n">
        <v>-0.384188766748581</v>
      </c>
      <c r="AN131" s="5" t="n">
        <v>0.19339412650947</v>
      </c>
      <c r="AO131" s="5" t="n">
        <v>-0.2266856719491</v>
      </c>
      <c r="AP131" s="5" t="n">
        <v>-0.152632523646765</v>
      </c>
      <c r="AQ131" s="6" t="n">
        <v>-0.31700267740794</v>
      </c>
      <c r="AR131" s="5" t="n">
        <v>0.317888364687981</v>
      </c>
      <c r="AS131" s="5" t="n">
        <v>0.333860843035984</v>
      </c>
      <c r="AT131" s="5" t="n">
        <v>0.446979876573901</v>
      </c>
      <c r="AU131" s="5" t="n">
        <v>0.0730986255409008</v>
      </c>
      <c r="AV131" s="5" t="n">
        <v>0.186952522686815</v>
      </c>
      <c r="AW131" s="6" t="n">
        <v>0.440040827540525</v>
      </c>
      <c r="AX131" s="5" t="n">
        <v>-1.29218486611027</v>
      </c>
      <c r="AY131" s="5" t="n">
        <v>-1.58658421659815</v>
      </c>
      <c r="AZ131" s="5" t="n">
        <v>-0.117437096845532</v>
      </c>
      <c r="BA131" s="5" t="n">
        <v>-0.62848125465802</v>
      </c>
      <c r="BB131" s="5" t="n">
        <v>-0.282464523806767</v>
      </c>
      <c r="BC131" s="6" t="n">
        <v>-0.139947452119349</v>
      </c>
      <c r="BD131" s="5" t="n">
        <v>-1.04072329244405</v>
      </c>
      <c r="BE131" s="5" t="n">
        <v>-0.3825950262944</v>
      </c>
      <c r="BF131" s="5" t="n">
        <v>0.289876534085501</v>
      </c>
      <c r="BG131" s="5" t="n">
        <v>1.5818337156683</v>
      </c>
      <c r="BH131" s="5" t="n">
        <v>0.73618288871945</v>
      </c>
      <c r="BI131" s="6" t="n">
        <v>-0.0869513734661461</v>
      </c>
      <c r="BJ131" s="0" t="s">
        <v>25</v>
      </c>
      <c r="BK131" s="0" t="s">
        <v>25</v>
      </c>
      <c r="BL131" s="0" t="s">
        <v>25</v>
      </c>
      <c r="BM131" s="0" t="s">
        <v>25</v>
      </c>
    </row>
    <row r="132" customFormat="false" ht="12.75" hidden="false" customHeight="false" outlineLevel="0" collapsed="false">
      <c r="A132" s="1" t="s">
        <v>527</v>
      </c>
      <c r="B132" s="5" t="n">
        <v>-0.837375060507069</v>
      </c>
      <c r="C132" s="5" t="n">
        <v>-1.12027564730363</v>
      </c>
      <c r="D132" s="5" t="n">
        <v>-1.20498604428494</v>
      </c>
      <c r="E132" s="5" t="n">
        <v>-0.87507954088929</v>
      </c>
      <c r="F132" s="5" t="n">
        <v>-0.874251540067865</v>
      </c>
      <c r="G132" s="6" t="n">
        <v>-0.426741088159701</v>
      </c>
      <c r="H132" s="5" t="n">
        <v>0.358882752272525</v>
      </c>
      <c r="I132" s="5" t="n">
        <v>-0.344570392975165</v>
      </c>
      <c r="J132" s="5" t="n">
        <v>0.0741003231947996</v>
      </c>
      <c r="K132" s="5" t="n">
        <v>-0.367894003605259</v>
      </c>
      <c r="L132" s="5" t="n">
        <v>0.520078392649786</v>
      </c>
      <c r="M132" s="6" t="n">
        <v>-0.516883923295101</v>
      </c>
      <c r="N132" s="5" t="n">
        <v>0.4166877628</v>
      </c>
      <c r="O132" s="5" t="n">
        <v>0.71338496918187</v>
      </c>
      <c r="P132" s="5" t="n">
        <v>0.407946059856101</v>
      </c>
      <c r="Q132" s="5" t="n">
        <v>1.06037049403333</v>
      </c>
      <c r="R132" s="5" t="n">
        <v>1.2056126575915</v>
      </c>
      <c r="S132" s="6" t="n">
        <v>1.49359471737932</v>
      </c>
      <c r="T132" s="5" t="n">
        <v>-1.79584443918512</v>
      </c>
      <c r="U132" s="5" t="n">
        <v>0.96586601122964</v>
      </c>
      <c r="V132" s="5" t="n">
        <v>-0.16464070034701</v>
      </c>
      <c r="W132" s="5" t="n">
        <v>-0.8381178460485</v>
      </c>
      <c r="X132" s="5" t="n">
        <v>-1.99582217547428</v>
      </c>
      <c r="Y132" s="6" t="n">
        <v>0.32705742878915</v>
      </c>
      <c r="Z132" s="5" t="n">
        <v>-0.839704998724325</v>
      </c>
      <c r="AA132" s="5" t="n">
        <v>0.9365626279429</v>
      </c>
      <c r="AB132" s="5" t="n">
        <v>0.81445352959176</v>
      </c>
      <c r="AC132" s="5" t="n">
        <v>-0.000723082377720397</v>
      </c>
      <c r="AD132" s="5" t="n">
        <v>0.91954475138017</v>
      </c>
      <c r="AE132" s="6" t="n">
        <v>0.20250057717923</v>
      </c>
      <c r="AF132" s="5" t="n">
        <v>-0.91552016850354</v>
      </c>
      <c r="AG132" s="5" t="n">
        <v>-0.781747019760019</v>
      </c>
      <c r="AH132" s="5" t="n">
        <v>-0.384584092741891</v>
      </c>
      <c r="AI132" s="5" t="n">
        <v>-0.291917518466928</v>
      </c>
      <c r="AJ132" s="5" t="n">
        <v>-0.213637707186688</v>
      </c>
      <c r="AK132" s="6" t="n">
        <v>-0.732928856990738</v>
      </c>
      <c r="AL132" s="5" t="n">
        <v>-0.26661344283115</v>
      </c>
      <c r="AM132" s="5" t="n">
        <v>-0.161114399574882</v>
      </c>
      <c r="AN132" s="5" t="n">
        <v>0.370634309211669</v>
      </c>
      <c r="AO132" s="5" t="n">
        <v>-0.145628858167798</v>
      </c>
      <c r="AP132" s="5" t="n">
        <v>0.00504136732113425</v>
      </c>
      <c r="AQ132" s="6" t="n">
        <v>-0.106537917078841</v>
      </c>
      <c r="AR132" s="5" t="n">
        <v>0.426595782965081</v>
      </c>
      <c r="AS132" s="5" t="n">
        <v>0.450599835699984</v>
      </c>
      <c r="AT132" s="5" t="n">
        <v>0.7529377442528</v>
      </c>
      <c r="AU132" s="5" t="n">
        <v>0.3589402114332</v>
      </c>
      <c r="AV132" s="5" t="n">
        <v>0.593243537162116</v>
      </c>
      <c r="AW132" s="6" t="n">
        <v>0.861169538727924</v>
      </c>
      <c r="AX132" s="5" t="n">
        <v>-0.71006732351957</v>
      </c>
      <c r="AY132" s="5" t="n">
        <v>-1.48386020982935</v>
      </c>
      <c r="AZ132" s="5" t="n">
        <v>-0.12576084461203</v>
      </c>
      <c r="BA132" s="5" t="n">
        <v>-1.02387789519612</v>
      </c>
      <c r="BB132" s="5" t="n">
        <v>-0.362579124989865</v>
      </c>
      <c r="BC132" s="6" t="n">
        <v>-0.106317514041249</v>
      </c>
      <c r="BD132" s="5" t="n">
        <v>-0.526865789836249</v>
      </c>
      <c r="BE132" s="5" t="n">
        <v>0.232769346991491</v>
      </c>
      <c r="BF132" s="5" t="n">
        <v>0.7184833188301</v>
      </c>
      <c r="BG132" s="5" t="n">
        <v>1.9956294075831</v>
      </c>
      <c r="BH132" s="5" t="n">
        <v>1.45373568721468</v>
      </c>
      <c r="BI132" s="6" t="n">
        <v>0.0178826421387937</v>
      </c>
      <c r="BJ132" s="0" t="s">
        <v>25</v>
      </c>
      <c r="BK132" s="0" t="s">
        <v>25</v>
      </c>
      <c r="BL132" s="0" t="s">
        <v>25</v>
      </c>
      <c r="BM132" s="0" t="s">
        <v>25</v>
      </c>
    </row>
    <row r="133" customFormat="false" ht="12.75" hidden="false" customHeight="false" outlineLevel="0" collapsed="false">
      <c r="A133" s="1" t="s">
        <v>528</v>
      </c>
      <c r="B133" s="5" t="n">
        <v>-0.5919718298213</v>
      </c>
      <c r="C133" s="5" t="n">
        <v>-1.19273369013829</v>
      </c>
      <c r="D133" s="5" t="n">
        <v>-1.66087040091464</v>
      </c>
      <c r="E133" s="5" t="n">
        <v>-0.73770030440639</v>
      </c>
      <c r="F133" s="5" t="n">
        <v>-1.05775854188246</v>
      </c>
      <c r="G133" s="6" t="n">
        <v>-0.365902417386901</v>
      </c>
      <c r="H133" s="5" t="n">
        <v>0.101685997738925</v>
      </c>
      <c r="I133" s="5" t="n">
        <v>-0.744277727517766</v>
      </c>
      <c r="J133" s="5" t="n">
        <v>-0.116426916321699</v>
      </c>
      <c r="K133" s="5" t="n">
        <v>-0.456156100762659</v>
      </c>
      <c r="L133" s="5" t="n">
        <v>0.165000230758883</v>
      </c>
      <c r="M133" s="6" t="n">
        <v>-0.572521804430101</v>
      </c>
      <c r="N133" s="5" t="n">
        <v>-0.0785706441700998</v>
      </c>
      <c r="O133" s="5" t="n">
        <v>0.26122550926117</v>
      </c>
      <c r="P133" s="5" t="n">
        <v>0.00318869006270099</v>
      </c>
      <c r="Q133" s="5" t="n">
        <v>0.533850049540231</v>
      </c>
      <c r="R133" s="5" t="n">
        <v>0.8352308344812</v>
      </c>
      <c r="S133" s="6" t="n">
        <v>0.79040321165492</v>
      </c>
      <c r="T133" s="5" t="n">
        <v>-1.73201141287014</v>
      </c>
      <c r="U133" s="5" t="n">
        <v>0.57745807925344</v>
      </c>
      <c r="V133" s="5" t="n">
        <v>-0.111031359196409</v>
      </c>
      <c r="W133" s="5" t="n">
        <v>-0.8622512219099</v>
      </c>
      <c r="X133" s="5" t="n">
        <v>-2.02549137180458</v>
      </c>
      <c r="Y133" s="6" t="n">
        <v>0.26985787768005</v>
      </c>
      <c r="Z133" s="5" t="n">
        <v>-0.952334418712425</v>
      </c>
      <c r="AA133" s="5" t="n">
        <v>0.7486223969445</v>
      </c>
      <c r="AB133" s="5" t="n">
        <v>0.67654204169796</v>
      </c>
      <c r="AC133" s="5" t="n">
        <v>-0.20344897885752</v>
      </c>
      <c r="AD133" s="5" t="n">
        <v>0.58647208771077</v>
      </c>
      <c r="AE133" s="6" t="n">
        <v>0.0461103383244312</v>
      </c>
      <c r="AF133" s="5" t="n">
        <v>-1.03945660093734</v>
      </c>
      <c r="AG133" s="5" t="n">
        <v>-1.07968371599132</v>
      </c>
      <c r="AH133" s="5" t="n">
        <v>-0.440297815549989</v>
      </c>
      <c r="AI133" s="5" t="n">
        <v>-0.39416425503603</v>
      </c>
      <c r="AJ133" s="5" t="n">
        <v>-0.467516727362689</v>
      </c>
      <c r="AK133" s="6" t="n">
        <v>-1.18451577697874</v>
      </c>
      <c r="AL133" s="5" t="n">
        <v>-0.519552243876048</v>
      </c>
      <c r="AM133" s="5" t="n">
        <v>-0.0452977132142802</v>
      </c>
      <c r="AN133" s="5" t="n">
        <v>0.160032890738269</v>
      </c>
      <c r="AO133" s="5" t="n">
        <v>-0.278157099955999</v>
      </c>
      <c r="AP133" s="5" t="n">
        <v>-0.158323685236366</v>
      </c>
      <c r="AQ133" s="6" t="n">
        <v>-0.20807032851474</v>
      </c>
      <c r="AR133" s="5" t="n">
        <v>0.33461131665628</v>
      </c>
      <c r="AS133" s="5" t="n">
        <v>0.0771851969928839</v>
      </c>
      <c r="AT133" s="5" t="n">
        <v>0.254856837192201</v>
      </c>
      <c r="AU133" s="5" t="n">
        <v>0.1118417142351</v>
      </c>
      <c r="AV133" s="5" t="n">
        <v>0.560381157303815</v>
      </c>
      <c r="AW133" s="6" t="n">
        <v>0.226882495945324</v>
      </c>
      <c r="AX133" s="5" t="n">
        <v>-1.26903497398917</v>
      </c>
      <c r="AY133" s="5" t="n">
        <v>-1.55740032693325</v>
      </c>
      <c r="AZ133" s="5" t="n">
        <v>-0.239502240445031</v>
      </c>
      <c r="BA133" s="5" t="n">
        <v>-0.86018781354552</v>
      </c>
      <c r="BB133" s="5" t="n">
        <v>-0.515597932814565</v>
      </c>
      <c r="BC133" s="6" t="n">
        <v>0.13797798376215</v>
      </c>
      <c r="BD133" s="5" t="n">
        <v>-0.90089849628095</v>
      </c>
      <c r="BE133" s="5" t="n">
        <v>-0.156105237221599</v>
      </c>
      <c r="BF133" s="5" t="n">
        <v>0.364728565123001</v>
      </c>
      <c r="BG133" s="5" t="n">
        <v>1.7116268637395</v>
      </c>
      <c r="BH133" s="5" t="n">
        <v>0.786622028001951</v>
      </c>
      <c r="BI133" s="6" t="n">
        <v>0.120221647034155</v>
      </c>
      <c r="BJ133" s="0" t="s">
        <v>25</v>
      </c>
      <c r="BK133" s="0" t="s">
        <v>25</v>
      </c>
      <c r="BL133" s="0" t="s">
        <v>25</v>
      </c>
      <c r="BM133" s="0" t="s">
        <v>25</v>
      </c>
    </row>
    <row r="134" customFormat="false" ht="12.75" hidden="false" customHeight="false" outlineLevel="0" collapsed="false">
      <c r="A134" s="1" t="s">
        <v>529</v>
      </c>
      <c r="B134" s="5" t="n">
        <v>-0.6628955374429</v>
      </c>
      <c r="C134" s="5" t="n">
        <v>-1.59273730320039</v>
      </c>
      <c r="D134" s="5" t="n">
        <v>-1.76503892563794</v>
      </c>
      <c r="E134" s="5" t="n">
        <v>-0.98313500249649</v>
      </c>
      <c r="F134" s="5" t="n">
        <v>-1.08835669716756</v>
      </c>
      <c r="G134" s="6" t="n">
        <v>-0.376258394782199</v>
      </c>
      <c r="H134" s="5" t="n">
        <v>-0.0641702590697734</v>
      </c>
      <c r="I134" s="5" t="n">
        <v>-0.583759657063765</v>
      </c>
      <c r="J134" s="5" t="n">
        <v>-0.049127314925097</v>
      </c>
      <c r="K134" s="5" t="n">
        <v>-0.331276123479859</v>
      </c>
      <c r="L134" s="5" t="n">
        <v>0.360110037279083</v>
      </c>
      <c r="M134" s="6" t="n">
        <v>-0.422764265952201</v>
      </c>
      <c r="N134" s="5" t="n">
        <v>-0.194195179536899</v>
      </c>
      <c r="O134" s="5" t="n">
        <v>0.354102483332669</v>
      </c>
      <c r="P134" s="5" t="n">
        <v>0.0189274959486001</v>
      </c>
      <c r="Q134" s="5" t="n">
        <v>0.820657171667432</v>
      </c>
      <c r="R134" s="5" t="n">
        <v>1.2758143273637</v>
      </c>
      <c r="S134" s="6" t="n">
        <v>1.16268660785402</v>
      </c>
      <c r="T134" s="5" t="n">
        <v>-1.89944046385124</v>
      </c>
      <c r="U134" s="5" t="n">
        <v>0.60734335937064</v>
      </c>
      <c r="V134" s="5" t="n">
        <v>-0.0279043228089106</v>
      </c>
      <c r="W134" s="5" t="n">
        <v>-0.7528767698605</v>
      </c>
      <c r="X134" s="5" t="n">
        <v>-1.74847393114308</v>
      </c>
      <c r="Y134" s="6" t="n">
        <v>0.39322233459585</v>
      </c>
      <c r="Z134" s="5" t="n">
        <v>-0.868653058880422</v>
      </c>
      <c r="AA134" s="5" t="n">
        <v>0.5824420242875</v>
      </c>
      <c r="AB134" s="5" t="n">
        <v>0.786333455918763</v>
      </c>
      <c r="AC134" s="5" t="n">
        <v>-0.307632188922821</v>
      </c>
      <c r="AD134" s="5" t="n">
        <v>0.63007208519777</v>
      </c>
      <c r="AE134" s="6" t="n">
        <v>0.0854484455142304</v>
      </c>
      <c r="AF134" s="5" t="n">
        <v>-0.88378616191194</v>
      </c>
      <c r="AG134" s="5" t="n">
        <v>-0.791224759122621</v>
      </c>
      <c r="AH134" s="5" t="n">
        <v>-0.534636836961791</v>
      </c>
      <c r="AI134" s="5" t="n">
        <v>-0.408122049296729</v>
      </c>
      <c r="AJ134" s="5" t="n">
        <v>-0.439432044579691</v>
      </c>
      <c r="AK134" s="6" t="n">
        <v>-1.07841266392394</v>
      </c>
      <c r="AL134" s="5" t="n">
        <v>-0.551031805488649</v>
      </c>
      <c r="AM134" s="5" t="n">
        <v>-0.341728205728581</v>
      </c>
      <c r="AN134" s="5" t="n">
        <v>0.178106870324668</v>
      </c>
      <c r="AO134" s="5" t="n">
        <v>-0.166074650473101</v>
      </c>
      <c r="AP134" s="5" t="n">
        <v>-0.157977698495866</v>
      </c>
      <c r="AQ134" s="6" t="n">
        <v>-0.335312959218237</v>
      </c>
      <c r="AR134" s="5" t="n">
        <v>0.32082911179178</v>
      </c>
      <c r="AS134" s="5" t="n">
        <v>0.445226139352686</v>
      </c>
      <c r="AT134" s="5" t="n">
        <v>0.432043145367997</v>
      </c>
      <c r="AU134" s="5" t="n">
        <v>0.174219163199901</v>
      </c>
      <c r="AV134" s="5" t="n">
        <v>0.723094677021117</v>
      </c>
      <c r="AW134" s="6" t="n">
        <v>0.468415269188324</v>
      </c>
      <c r="AX134" s="5" t="n">
        <v>-1.45542330357577</v>
      </c>
      <c r="AY134" s="5" t="n">
        <v>-1.92500523579535</v>
      </c>
      <c r="AZ134" s="5" t="n">
        <v>0.0151452886156703</v>
      </c>
      <c r="BA134" s="5" t="n">
        <v>-0.70318183002932</v>
      </c>
      <c r="BB134" s="5" t="n">
        <v>-0.572579459436165</v>
      </c>
      <c r="BC134" s="6" t="n">
        <v>-0.0751583904817483</v>
      </c>
      <c r="BD134" s="5" t="n">
        <v>-0.997885627275548</v>
      </c>
      <c r="BE134" s="5" t="n">
        <v>-0.124911828159201</v>
      </c>
      <c r="BF134" s="5" t="n">
        <v>0.6710543480894</v>
      </c>
      <c r="BG134" s="5" t="n">
        <v>1.6538299536662</v>
      </c>
      <c r="BH134" s="5" t="n">
        <v>0.58996807051285</v>
      </c>
      <c r="BI134" s="6" t="n">
        <v>0.139612876835056</v>
      </c>
      <c r="BJ134" s="0" t="s">
        <v>25</v>
      </c>
      <c r="BK134" s="0" t="s">
        <v>25</v>
      </c>
      <c r="BL134" s="0" t="s">
        <v>25</v>
      </c>
      <c r="BM134" s="0" t="s">
        <v>25</v>
      </c>
    </row>
    <row r="135" customFormat="false" ht="12.75" hidden="false" customHeight="false" outlineLevel="0" collapsed="false">
      <c r="A135" s="1" t="s">
        <v>530</v>
      </c>
      <c r="B135" s="5" t="n">
        <v>-0.6724455899822</v>
      </c>
      <c r="C135" s="5" t="n">
        <v>-1.29621912442799</v>
      </c>
      <c r="D135" s="5" t="n">
        <v>-1.78336385417164</v>
      </c>
      <c r="E135" s="5" t="n">
        <v>-0.772907231563389</v>
      </c>
      <c r="F135" s="5" t="n">
        <v>-1.04700224516876</v>
      </c>
      <c r="G135" s="6" t="n">
        <v>-0.486276024407601</v>
      </c>
      <c r="H135" s="5" t="n">
        <v>0.0373695202373261</v>
      </c>
      <c r="I135" s="5" t="n">
        <v>-0.824412365003165</v>
      </c>
      <c r="J135" s="5" t="n">
        <v>-0.0913529710377015</v>
      </c>
      <c r="K135" s="5" t="n">
        <v>-0.42506919104926</v>
      </c>
      <c r="L135" s="5" t="n">
        <v>0.0533364371156852</v>
      </c>
      <c r="M135" s="6" t="n">
        <v>-0.573765492964799</v>
      </c>
      <c r="N135" s="5" t="n">
        <v>0.2255407309654</v>
      </c>
      <c r="O135" s="5" t="n">
        <v>0.40233589806357</v>
      </c>
      <c r="P135" s="5" t="n">
        <v>0.0188863595984996</v>
      </c>
      <c r="Q135" s="5" t="n">
        <v>0.59038689532123</v>
      </c>
      <c r="R135" s="5" t="n">
        <v>0.9577455822947</v>
      </c>
      <c r="S135" s="6" t="n">
        <v>1.08184068966972</v>
      </c>
      <c r="T135" s="5" t="n">
        <v>-1.84329544355874</v>
      </c>
      <c r="U135" s="5" t="n">
        <v>1.00960501404364</v>
      </c>
      <c r="V135" s="5" t="n">
        <v>-0.22661850236261</v>
      </c>
      <c r="W135" s="5" t="n">
        <v>-0.8676777915551</v>
      </c>
      <c r="X135" s="5" t="n">
        <v>-2.09940850083828</v>
      </c>
      <c r="Y135" s="6" t="n">
        <v>0.162095767892151</v>
      </c>
      <c r="Z135" s="5" t="n">
        <v>-0.975321648776725</v>
      </c>
      <c r="AA135" s="5" t="n">
        <v>0.7567916597722</v>
      </c>
      <c r="AB135" s="5" t="n">
        <v>0.53581010945976</v>
      </c>
      <c r="AC135" s="5" t="n">
        <v>-0.153213862788221</v>
      </c>
      <c r="AD135" s="5" t="n">
        <v>0.74710590943557</v>
      </c>
      <c r="AE135" s="6" t="n">
        <v>0.17852170845723</v>
      </c>
      <c r="AF135" s="5" t="n">
        <v>-1.05522762540304</v>
      </c>
      <c r="AG135" s="5" t="n">
        <v>-0.87982930909222</v>
      </c>
      <c r="AH135" s="5" t="n">
        <v>-0.387384551520691</v>
      </c>
      <c r="AI135" s="5" t="n">
        <v>-0.29849730909173</v>
      </c>
      <c r="AJ135" s="5" t="n">
        <v>-0.715628726244188</v>
      </c>
      <c r="AK135" s="6" t="n">
        <v>-0.908780848321839</v>
      </c>
      <c r="AL135" s="5" t="n">
        <v>-0.519573596774149</v>
      </c>
      <c r="AM135" s="5" t="n">
        <v>-0.257582677058381</v>
      </c>
      <c r="AN135" s="5" t="n">
        <v>0.546713831609069</v>
      </c>
      <c r="AO135" s="5" t="n">
        <v>-0.324754296572001</v>
      </c>
      <c r="AP135" s="5" t="n">
        <v>0.00626484927433295</v>
      </c>
      <c r="AQ135" s="6" t="n">
        <v>-0.24928474859914</v>
      </c>
      <c r="AR135" s="5" t="n">
        <v>0.418427950650181</v>
      </c>
      <c r="AS135" s="5" t="n">
        <v>0.259664350131587</v>
      </c>
      <c r="AT135" s="5" t="n">
        <v>0.409156367120499</v>
      </c>
      <c r="AU135" s="5" t="n">
        <v>0.2803265471457</v>
      </c>
      <c r="AV135" s="5" t="n">
        <v>0.640574529247016</v>
      </c>
      <c r="AW135" s="6" t="n">
        <v>0.314463892886125</v>
      </c>
      <c r="AX135" s="5" t="n">
        <v>-1.36475915139897</v>
      </c>
      <c r="AY135" s="5" t="n">
        <v>-1.64446310635795</v>
      </c>
      <c r="AZ135" s="5" t="n">
        <v>-0.229667138796931</v>
      </c>
      <c r="BA135" s="5" t="n">
        <v>-0.91491082780602</v>
      </c>
      <c r="BB135" s="5" t="n">
        <v>-0.641379550748465</v>
      </c>
      <c r="BC135" s="6" t="n">
        <v>-0.0703836478309494</v>
      </c>
      <c r="BD135" s="5" t="n">
        <v>-0.82279219948755</v>
      </c>
      <c r="BE135" s="5" t="n">
        <v>-0.0916287964301983</v>
      </c>
      <c r="BF135" s="5" t="n">
        <v>0.5575235732192</v>
      </c>
      <c r="BG135" s="5" t="n">
        <v>1.8137469127369</v>
      </c>
      <c r="BH135" s="5" t="n">
        <v>0.88428119136485</v>
      </c>
      <c r="BI135" s="6" t="n">
        <v>0.158757368632955</v>
      </c>
      <c r="BJ135" s="0" t="s">
        <v>25</v>
      </c>
      <c r="BK135" s="0" t="s">
        <v>25</v>
      </c>
      <c r="BL135" s="0" t="s">
        <v>25</v>
      </c>
      <c r="BM135" s="0" t="s">
        <v>25</v>
      </c>
    </row>
    <row r="136" customFormat="false" ht="12.75" hidden="false" customHeight="false" outlineLevel="0" collapsed="false">
      <c r="A136" s="1" t="s">
        <v>531</v>
      </c>
      <c r="B136" s="5" t="n">
        <v>-0.862547206971</v>
      </c>
      <c r="C136" s="5" t="n">
        <v>-1.41702906402409</v>
      </c>
      <c r="D136" s="5" t="n">
        <v>-1.78983012078364</v>
      </c>
      <c r="E136" s="5" t="n">
        <v>-0.678532276061888</v>
      </c>
      <c r="F136" s="5" t="n">
        <v>-0.985143192292565</v>
      </c>
      <c r="G136" s="6" t="n">
        <v>-0.339387095637402</v>
      </c>
      <c r="H136" s="5" t="n">
        <v>0.185751827174026</v>
      </c>
      <c r="I136" s="5" t="n">
        <v>-0.624694494282564</v>
      </c>
      <c r="J136" s="5" t="n">
        <v>-0.0309854578835003</v>
      </c>
      <c r="K136" s="5" t="n">
        <v>-0.400464245849259</v>
      </c>
      <c r="L136" s="5" t="n">
        <v>0.394276311194987</v>
      </c>
      <c r="M136" s="6" t="n">
        <v>-0.442969541350999</v>
      </c>
      <c r="N136" s="5" t="n">
        <v>0.0744932154336014</v>
      </c>
      <c r="O136" s="5" t="n">
        <v>0.477811817768871</v>
      </c>
      <c r="P136" s="5" t="n">
        <v>-0.1487649070921</v>
      </c>
      <c r="Q136" s="5" t="n">
        <v>0.84668038165723</v>
      </c>
      <c r="R136" s="5" t="n">
        <v>1.3153509812632</v>
      </c>
      <c r="S136" s="6" t="n">
        <v>1.09729771270462</v>
      </c>
      <c r="T136" s="5" t="n">
        <v>-2.12551077670454</v>
      </c>
      <c r="U136" s="5" t="n">
        <v>0.97753922378904</v>
      </c>
      <c r="V136" s="5" t="n">
        <v>-0.156556930851412</v>
      </c>
      <c r="W136" s="5" t="n">
        <v>-0.703570804946601</v>
      </c>
      <c r="X136" s="5" t="n">
        <v>-1.93750654267308</v>
      </c>
      <c r="Y136" s="6" t="n">
        <v>0.346189968428251</v>
      </c>
      <c r="Z136" s="5" t="n">
        <v>-0.801994482064326</v>
      </c>
      <c r="AA136" s="5" t="n">
        <v>0.547304512703502</v>
      </c>
      <c r="AB136" s="5" t="n">
        <v>0.76664637649126</v>
      </c>
      <c r="AC136" s="5" t="n">
        <v>-0.248829556989722</v>
      </c>
      <c r="AD136" s="5" t="n">
        <v>0.75735566410137</v>
      </c>
      <c r="AE136" s="6" t="n">
        <v>0.354777990117728</v>
      </c>
      <c r="AF136" s="5" t="n">
        <v>-0.980024289297842</v>
      </c>
      <c r="AG136" s="5" t="n">
        <v>-0.90358231591332</v>
      </c>
      <c r="AH136" s="5" t="n">
        <v>-0.42653204278959</v>
      </c>
      <c r="AI136" s="5" t="n">
        <v>-0.575186235713229</v>
      </c>
      <c r="AJ136" s="5" t="n">
        <v>-0.798100903315587</v>
      </c>
      <c r="AK136" s="6" t="n">
        <v>-1.07056404338384</v>
      </c>
      <c r="AL136" s="5" t="n">
        <v>-0.59499423074375</v>
      </c>
      <c r="AM136" s="5" t="n">
        <v>-0.37300380035588</v>
      </c>
      <c r="AN136" s="5" t="n">
        <v>0.235355944974167</v>
      </c>
      <c r="AO136" s="5" t="n">
        <v>-0.238692305055501</v>
      </c>
      <c r="AP136" s="5" t="n">
        <v>-0.119961401028867</v>
      </c>
      <c r="AQ136" s="6" t="n">
        <v>-0.38741894495724</v>
      </c>
      <c r="AR136" s="5" t="n">
        <v>0.456801731310481</v>
      </c>
      <c r="AS136" s="5" t="n">
        <v>0.320879024298385</v>
      </c>
      <c r="AT136" s="5" t="n">
        <v>0.585969700243899</v>
      </c>
      <c r="AU136" s="5" t="n">
        <v>0.165391847765001</v>
      </c>
      <c r="AV136" s="5" t="n">
        <v>0.482968916741615</v>
      </c>
      <c r="AW136" s="6" t="n">
        <v>0.513358555815824</v>
      </c>
      <c r="AX136" s="5" t="n">
        <v>-1.29237176075407</v>
      </c>
      <c r="AY136" s="5" t="n">
        <v>-1.52508820222745</v>
      </c>
      <c r="AZ136" s="5" t="n">
        <v>-0.069495141964531</v>
      </c>
      <c r="BA136" s="5" t="n">
        <v>-0.676904810768221</v>
      </c>
      <c r="BB136" s="5" t="n">
        <v>-0.273384556232165</v>
      </c>
      <c r="BC136" s="6" t="n">
        <v>-0.0531111305082508</v>
      </c>
      <c r="BD136" s="5" t="n">
        <v>-0.93054737942685</v>
      </c>
      <c r="BE136" s="5" t="n">
        <v>-0.400018497004899</v>
      </c>
      <c r="BF136" s="5" t="n">
        <v>0.7209900115008</v>
      </c>
      <c r="BG136" s="5" t="n">
        <v>1.6503169561637</v>
      </c>
      <c r="BH136" s="5" t="n">
        <v>1.19742280520485</v>
      </c>
      <c r="BI136" s="6" t="n">
        <v>0.229797258282755</v>
      </c>
      <c r="BJ136" s="0" t="s">
        <v>25</v>
      </c>
      <c r="BK136" s="0" t="s">
        <v>25</v>
      </c>
      <c r="BL136" s="0" t="s">
        <v>25</v>
      </c>
      <c r="BM136" s="0" t="s">
        <v>25</v>
      </c>
    </row>
    <row r="137" customFormat="false" ht="12.75" hidden="false" customHeight="false" outlineLevel="0" collapsed="false">
      <c r="A137" s="1" t="s">
        <v>532</v>
      </c>
      <c r="B137" s="5" t="n">
        <v>-0.6220820004645</v>
      </c>
      <c r="C137" s="5" t="n">
        <v>-1.39367443461909</v>
      </c>
      <c r="D137" s="5" t="n">
        <v>-1.85125562588954</v>
      </c>
      <c r="E137" s="5" t="n">
        <v>-0.79244731535199</v>
      </c>
      <c r="F137" s="5" t="n">
        <v>-1.00327250171856</v>
      </c>
      <c r="G137" s="6" t="n">
        <v>-0.626235099815001</v>
      </c>
      <c r="H137" s="5" t="n">
        <v>0.0941953846170263</v>
      </c>
      <c r="I137" s="5" t="n">
        <v>-0.571124003002965</v>
      </c>
      <c r="J137" s="5" t="n">
        <v>-0.0163320278732994</v>
      </c>
      <c r="K137" s="5" t="n">
        <v>-0.37265993045336</v>
      </c>
      <c r="L137" s="5" t="n">
        <v>0.200819954592385</v>
      </c>
      <c r="M137" s="6" t="n">
        <v>-0.4342433947009</v>
      </c>
      <c r="N137" s="5" t="n">
        <v>0.021523113320199</v>
      </c>
      <c r="O137" s="5" t="n">
        <v>0.35173948562637</v>
      </c>
      <c r="P137" s="5" t="n">
        <v>-0.020631105416899</v>
      </c>
      <c r="Q137" s="5" t="n">
        <v>0.93905438129273</v>
      </c>
      <c r="R137" s="5" t="n">
        <v>1.233606059204</v>
      </c>
      <c r="S137" s="6" t="n">
        <v>0.93249167553192</v>
      </c>
      <c r="T137" s="5" t="n">
        <v>-2.01031026489104</v>
      </c>
      <c r="U137" s="5" t="n">
        <v>0.726215943212342</v>
      </c>
      <c r="V137" s="5" t="n">
        <v>-0.046482765680909</v>
      </c>
      <c r="W137" s="5" t="n">
        <v>-0.6281793713204</v>
      </c>
      <c r="X137" s="5" t="n">
        <v>-1.76816385488288</v>
      </c>
      <c r="Y137" s="6" t="n">
        <v>0.461818337720251</v>
      </c>
      <c r="Z137" s="5" t="n">
        <v>-0.680430500566824</v>
      </c>
      <c r="AA137" s="5" t="n">
        <v>0.4967428637082</v>
      </c>
      <c r="AB137" s="5" t="n">
        <v>0.83011269206236</v>
      </c>
      <c r="AC137" s="5" t="n">
        <v>-0.348997179321922</v>
      </c>
      <c r="AD137" s="5" t="n">
        <v>0.72470683850877</v>
      </c>
      <c r="AE137" s="6" t="n">
        <v>0.212000102612531</v>
      </c>
      <c r="AF137" s="5" t="n">
        <v>-0.95439256340174</v>
      </c>
      <c r="AG137" s="5" t="n">
        <v>-0.696108177404522</v>
      </c>
      <c r="AH137" s="5" t="n">
        <v>-0.739832717796691</v>
      </c>
      <c r="AI137" s="5" t="n">
        <v>-0.357520147068527</v>
      </c>
      <c r="AJ137" s="5" t="n">
        <v>-0.76208751089419</v>
      </c>
      <c r="AK137" s="6" t="n">
        <v>-1.05579677489214</v>
      </c>
      <c r="AL137" s="5" t="n">
        <v>-0.514151643384749</v>
      </c>
      <c r="AM137" s="5" t="n">
        <v>-0.0904840533089803</v>
      </c>
      <c r="AN137" s="5" t="n">
        <v>0.424638546901969</v>
      </c>
      <c r="AO137" s="5" t="n">
        <v>-0.1622879753806</v>
      </c>
      <c r="AP137" s="5" t="n">
        <v>-0.071284800272465</v>
      </c>
      <c r="AQ137" s="6" t="n">
        <v>-0.44372774318764</v>
      </c>
      <c r="AR137" s="5" t="n">
        <v>0.398004576662881</v>
      </c>
      <c r="AS137" s="5" t="n">
        <v>0.250420861276184</v>
      </c>
      <c r="AT137" s="5" t="n">
        <v>0.3046980459252</v>
      </c>
      <c r="AU137" s="5" t="n">
        <v>0.1800256498521</v>
      </c>
      <c r="AV137" s="5" t="n">
        <v>0.610522091553716</v>
      </c>
      <c r="AW137" s="6" t="n">
        <v>0.561192141949425</v>
      </c>
      <c r="AX137" s="5" t="n">
        <v>-1.45910259381837</v>
      </c>
      <c r="AY137" s="5" t="n">
        <v>-1.73414972807295</v>
      </c>
      <c r="AZ137" s="5" t="n">
        <v>0.0123694895491686</v>
      </c>
      <c r="BA137" s="5" t="n">
        <v>-0.697193011762618</v>
      </c>
      <c r="BB137" s="5" t="n">
        <v>-0.474857110050165</v>
      </c>
      <c r="BC137" s="6" t="n">
        <v>0.256994429895252</v>
      </c>
      <c r="BD137" s="5" t="n">
        <v>-0.962879208011249</v>
      </c>
      <c r="BE137" s="5" t="n">
        <v>-0.460641159272699</v>
      </c>
      <c r="BF137" s="5" t="n">
        <v>0.6846418105996</v>
      </c>
      <c r="BG137" s="5" t="n">
        <v>1.6878645649976</v>
      </c>
      <c r="BH137" s="5" t="n">
        <v>1.13711295985105</v>
      </c>
      <c r="BI137" s="6" t="n">
        <v>0.296291528267254</v>
      </c>
      <c r="BJ137" s="0" t="s">
        <v>25</v>
      </c>
      <c r="BK137" s="0" t="s">
        <v>25</v>
      </c>
      <c r="BL137" s="0" t="s">
        <v>25</v>
      </c>
      <c r="BM137" s="0" t="s">
        <v>25</v>
      </c>
    </row>
    <row r="138" customFormat="false" ht="12.75" hidden="false" customHeight="false" outlineLevel="0" collapsed="false">
      <c r="A138" s="1" t="s">
        <v>533</v>
      </c>
      <c r="B138" s="5" t="n">
        <v>-0.391566531024599</v>
      </c>
      <c r="C138" s="5" t="n">
        <v>-0.95625579089259</v>
      </c>
      <c r="D138" s="5" t="n">
        <v>-1.41226832898224</v>
      </c>
      <c r="E138" s="5" t="n">
        <v>-0.80721139720359</v>
      </c>
      <c r="F138" s="5" t="n">
        <v>-0.730725602642364</v>
      </c>
      <c r="G138" s="6" t="n">
        <v>-0.158755330558901</v>
      </c>
      <c r="H138" s="5" t="n">
        <v>-0.0615990597659737</v>
      </c>
      <c r="I138" s="5" t="n">
        <v>-0.498025337703265</v>
      </c>
      <c r="J138" s="5" t="n">
        <v>-0.0551178401925005</v>
      </c>
      <c r="K138" s="5" t="n">
        <v>-0.41903271937096</v>
      </c>
      <c r="L138" s="5" t="n">
        <v>0.379946546375786</v>
      </c>
      <c r="M138" s="6" t="n">
        <v>-0.466072444843</v>
      </c>
      <c r="N138" s="5" t="n">
        <v>0.3292409774568</v>
      </c>
      <c r="O138" s="5" t="n">
        <v>0.467988086659871</v>
      </c>
      <c r="P138" s="5" t="n">
        <v>0.188177727336901</v>
      </c>
      <c r="Q138" s="5" t="n">
        <v>1.08867678056533</v>
      </c>
      <c r="R138" s="5" t="n">
        <v>1.5776125634047</v>
      </c>
      <c r="S138" s="6" t="n">
        <v>0.99162278906882</v>
      </c>
      <c r="T138" s="5" t="n">
        <v>-1.75663752573064</v>
      </c>
      <c r="U138" s="5" t="n">
        <v>1.12868956753794</v>
      </c>
      <c r="V138" s="5" t="n">
        <v>-0.172429533873209</v>
      </c>
      <c r="W138" s="5" t="n">
        <v>-0.7793066731694</v>
      </c>
      <c r="X138" s="5" t="n">
        <v>-2.09770387621428</v>
      </c>
      <c r="Y138" s="6" t="n">
        <v>0.34336607314755</v>
      </c>
      <c r="Z138" s="5" t="n">
        <v>-0.895860525271925</v>
      </c>
      <c r="AA138" s="5" t="n">
        <v>0.6723433554696</v>
      </c>
      <c r="AB138" s="5" t="n">
        <v>0.518034805853359</v>
      </c>
      <c r="AC138" s="5" t="n">
        <v>-0.168189500873422</v>
      </c>
      <c r="AD138" s="5" t="n">
        <v>0.66780129882287</v>
      </c>
      <c r="AE138" s="6" t="n">
        <v>0.177929023067629</v>
      </c>
      <c r="AF138" s="5" t="n">
        <v>-1.07789683730254</v>
      </c>
      <c r="AG138" s="5" t="n">
        <v>-0.35947489032362</v>
      </c>
      <c r="AH138" s="5" t="n">
        <v>-0.427512139515389</v>
      </c>
      <c r="AI138" s="5" t="n">
        <v>-0.235363359672528</v>
      </c>
      <c r="AJ138" s="5" t="n">
        <v>-0.865746386640589</v>
      </c>
      <c r="AK138" s="6" t="n">
        <v>-0.82274815793104</v>
      </c>
      <c r="AL138" s="5" t="n">
        <v>-0.50944518750355</v>
      </c>
      <c r="AM138" s="5" t="n">
        <v>-0.265820745593081</v>
      </c>
      <c r="AN138" s="5" t="n">
        <v>0.67529864363007</v>
      </c>
      <c r="AO138" s="5" t="n">
        <v>-0.151486338524</v>
      </c>
      <c r="AP138" s="5" t="n">
        <v>0.314685170810334</v>
      </c>
      <c r="AQ138" s="6" t="n">
        <v>-0.38250056426724</v>
      </c>
      <c r="AR138" s="5" t="n">
        <v>0.46058457757978</v>
      </c>
      <c r="AS138" s="5" t="n">
        <v>0.354842695160085</v>
      </c>
      <c r="AT138" s="5" t="n">
        <v>0.712448052518</v>
      </c>
      <c r="AU138" s="5" t="n">
        <v>0.4857363156197</v>
      </c>
      <c r="AV138" s="5" t="n">
        <v>0.860697541632215</v>
      </c>
      <c r="AW138" s="6" t="n">
        <v>0.672871855626024</v>
      </c>
      <c r="AX138" s="5" t="n">
        <v>-1.16161018090767</v>
      </c>
      <c r="AY138" s="5" t="n">
        <v>-1.88030335548485</v>
      </c>
      <c r="AZ138" s="5" t="n">
        <v>-0.176689898129729</v>
      </c>
      <c r="BA138" s="5" t="n">
        <v>-0.43996939071692</v>
      </c>
      <c r="BB138" s="5" t="n">
        <v>-0.554831399665065</v>
      </c>
      <c r="BC138" s="6" t="n">
        <v>-0.0653414103453507</v>
      </c>
      <c r="BD138" s="5" t="n">
        <v>-1.16243273129735</v>
      </c>
      <c r="BE138" s="5" t="n">
        <v>-0.327365018714399</v>
      </c>
      <c r="BF138" s="5" t="n">
        <v>0.7857298159946</v>
      </c>
      <c r="BG138" s="5" t="n">
        <v>1.6349573350258</v>
      </c>
      <c r="BH138" s="5" t="n">
        <v>0.96489191081195</v>
      </c>
      <c r="BI138" s="6" t="n">
        <v>0.349798696759455</v>
      </c>
      <c r="BJ138" s="0" t="s">
        <v>25</v>
      </c>
      <c r="BK138" s="0" t="s">
        <v>25</v>
      </c>
      <c r="BL138" s="0" t="s">
        <v>25</v>
      </c>
      <c r="BM138" s="0" t="s">
        <v>25</v>
      </c>
    </row>
    <row r="139" customFormat="false" ht="12.75" hidden="false" customHeight="false" outlineLevel="0" collapsed="false">
      <c r="A139" s="1" t="s">
        <v>534</v>
      </c>
      <c r="B139" s="5" t="n">
        <v>-0.7880754329362</v>
      </c>
      <c r="C139" s="5" t="n">
        <v>-1.38096234600859</v>
      </c>
      <c r="D139" s="5" t="n">
        <v>-1.86236272902204</v>
      </c>
      <c r="E139" s="5" t="n">
        <v>-0.672792388133189</v>
      </c>
      <c r="F139" s="5" t="n">
        <v>-0.992467390336363</v>
      </c>
      <c r="G139" s="6" t="n">
        <v>-0.327879536293501</v>
      </c>
      <c r="H139" s="5" t="n">
        <v>0.176295616329024</v>
      </c>
      <c r="I139" s="5" t="n">
        <v>-0.477070014353866</v>
      </c>
      <c r="J139" s="5" t="n">
        <v>0.00581500657270075</v>
      </c>
      <c r="K139" s="5" t="n">
        <v>-0.325478686617861</v>
      </c>
      <c r="L139" s="5" t="n">
        <v>0.422049420543585</v>
      </c>
      <c r="M139" s="6" t="n">
        <v>-0.391493515973401</v>
      </c>
      <c r="N139" s="5" t="n">
        <v>0.204599092750299</v>
      </c>
      <c r="O139" s="5" t="n">
        <v>0.149285678117769</v>
      </c>
      <c r="P139" s="5" t="n">
        <v>-0.0906526025169</v>
      </c>
      <c r="Q139" s="5" t="n">
        <v>0.91905365535293</v>
      </c>
      <c r="R139" s="5" t="n">
        <v>1.1902556138475</v>
      </c>
      <c r="S139" s="6" t="n">
        <v>1.01825284091582</v>
      </c>
      <c r="T139" s="5" t="n">
        <v>-2.03670795000404</v>
      </c>
      <c r="U139" s="5" t="n">
        <v>0.68048642210744</v>
      </c>
      <c r="V139" s="5" t="n">
        <v>-0.0790030801241093</v>
      </c>
      <c r="W139" s="5" t="n">
        <v>-0.574726934189</v>
      </c>
      <c r="X139" s="5" t="n">
        <v>-1.72607372380098</v>
      </c>
      <c r="Y139" s="6" t="n">
        <v>0.336226782082351</v>
      </c>
      <c r="Z139" s="5" t="n">
        <v>-0.641662280280225</v>
      </c>
      <c r="AA139" s="5" t="n">
        <v>0.4553537103659</v>
      </c>
      <c r="AB139" s="5" t="n">
        <v>0.79703888488036</v>
      </c>
      <c r="AC139" s="5" t="n">
        <v>-0.328535028661022</v>
      </c>
      <c r="AD139" s="5" t="n">
        <v>0.60293679773357</v>
      </c>
      <c r="AE139" s="6" t="n">
        <v>0.275006379972431</v>
      </c>
      <c r="AF139" s="5" t="n">
        <v>-0.92718818445284</v>
      </c>
      <c r="AG139" s="5" t="n">
        <v>-0.66260728569332</v>
      </c>
      <c r="AH139" s="5" t="n">
        <v>-0.374810884922789</v>
      </c>
      <c r="AI139" s="5" t="n">
        <v>-0.363589425703829</v>
      </c>
      <c r="AJ139" s="5" t="n">
        <v>-0.461909280290987</v>
      </c>
      <c r="AK139" s="6" t="n">
        <v>-1.06425444359074</v>
      </c>
      <c r="AL139" s="5" t="n">
        <v>-0.51278759597125</v>
      </c>
      <c r="AM139" s="5" t="n">
        <v>-0.0215346643867811</v>
      </c>
      <c r="AN139" s="5" t="n">
        <v>0.282605340562269</v>
      </c>
      <c r="AO139" s="5" t="n">
        <v>-0.1841097728849</v>
      </c>
      <c r="AP139" s="5" t="n">
        <v>0.0482557973619327</v>
      </c>
      <c r="AQ139" s="6" t="n">
        <v>-0.448737810075841</v>
      </c>
      <c r="AR139" s="5" t="n">
        <v>0.486124128886181</v>
      </c>
      <c r="AS139" s="5" t="n">
        <v>0.201521051875385</v>
      </c>
      <c r="AT139" s="5" t="n">
        <v>0.3559018179179</v>
      </c>
      <c r="AU139" s="5" t="n">
        <v>0.4900305561731</v>
      </c>
      <c r="AV139" s="5" t="n">
        <v>0.815482294631015</v>
      </c>
      <c r="AW139" s="6" t="n">
        <v>0.354528889188024</v>
      </c>
      <c r="AX139" s="5" t="n">
        <v>-1.44928655030557</v>
      </c>
      <c r="AY139" s="5" t="n">
        <v>-1.50475981973685</v>
      </c>
      <c r="AZ139" s="5" t="n">
        <v>0.0930988435914693</v>
      </c>
      <c r="BA139" s="5" t="n">
        <v>-0.694549793376918</v>
      </c>
      <c r="BB139" s="5" t="n">
        <v>-0.487938635303666</v>
      </c>
      <c r="BC139" s="6" t="n">
        <v>0.61291032307175</v>
      </c>
      <c r="BD139" s="5" t="n">
        <v>-0.95526944594345</v>
      </c>
      <c r="BE139" s="5" t="n">
        <v>-0.4595970120284</v>
      </c>
      <c r="BF139" s="5" t="n">
        <v>0.9057064594938</v>
      </c>
      <c r="BG139" s="5" t="n">
        <v>1.6036311993624</v>
      </c>
      <c r="BH139" s="5" t="n">
        <v>1.23738950857235</v>
      </c>
      <c r="BI139" s="6" t="n">
        <v>0.453960571858355</v>
      </c>
      <c r="BJ139" s="0" t="s">
        <v>25</v>
      </c>
      <c r="BK139" s="0" t="s">
        <v>25</v>
      </c>
      <c r="BL139" s="0" t="s">
        <v>25</v>
      </c>
      <c r="BM139" s="0" t="s">
        <v>25</v>
      </c>
    </row>
    <row r="140" customFormat="false" ht="12.75" hidden="false" customHeight="false" outlineLevel="0" collapsed="false">
      <c r="A140" s="1" t="s">
        <v>535</v>
      </c>
      <c r="B140" s="5" t="n">
        <v>-0.365305929927201</v>
      </c>
      <c r="C140" s="5" t="n">
        <v>-1.03184670615979</v>
      </c>
      <c r="D140" s="5" t="n">
        <v>-1.32527127101784</v>
      </c>
      <c r="E140" s="5" t="n">
        <v>-0.85728763044249</v>
      </c>
      <c r="F140" s="5" t="n">
        <v>-0.683354952602665</v>
      </c>
      <c r="G140" s="6" t="n">
        <v>-0.2757621061874</v>
      </c>
      <c r="H140" s="5" t="n">
        <v>0.0176659415190245</v>
      </c>
      <c r="I140" s="5" t="n">
        <v>-0.328389332092466</v>
      </c>
      <c r="J140" s="5" t="n">
        <v>0.0446373933829997</v>
      </c>
      <c r="K140" s="5" t="n">
        <v>-0.27768171657936</v>
      </c>
      <c r="L140" s="5" t="n">
        <v>0.397310300934284</v>
      </c>
      <c r="M140" s="6" t="n">
        <v>-0.471910236009801</v>
      </c>
      <c r="N140" s="5" t="n">
        <v>0.305070423666501</v>
      </c>
      <c r="O140" s="5" t="n">
        <v>0.62698907213997</v>
      </c>
      <c r="P140" s="5" t="n">
        <v>0.153988549504001</v>
      </c>
      <c r="Q140" s="5" t="n">
        <v>0.94156550419373</v>
      </c>
      <c r="R140" s="5" t="n">
        <v>1.3023607563837</v>
      </c>
      <c r="S140" s="6" t="n">
        <v>1.11044210548312</v>
      </c>
      <c r="T140" s="5" t="n">
        <v>-1.57403483989204</v>
      </c>
      <c r="U140" s="5" t="n">
        <v>1.00236395672074</v>
      </c>
      <c r="V140" s="5" t="n">
        <v>-0.22842121037471</v>
      </c>
      <c r="W140" s="5" t="n">
        <v>-0.6230392507425</v>
      </c>
      <c r="X140" s="5" t="n">
        <v>-1.83177213905868</v>
      </c>
      <c r="Y140" s="6" t="n">
        <v>0.26355697001085</v>
      </c>
      <c r="Z140" s="5" t="n">
        <v>-0.714493497485825</v>
      </c>
      <c r="AA140" s="5" t="n">
        <v>0.448756994967399</v>
      </c>
      <c r="AB140" s="5" t="n">
        <v>0.642616166743562</v>
      </c>
      <c r="AC140" s="5" t="n">
        <v>0.131959345101779</v>
      </c>
      <c r="AD140" s="5" t="n">
        <v>0.745771223636869</v>
      </c>
      <c r="AE140" s="6" t="n">
        <v>0.35325463385563</v>
      </c>
      <c r="AF140" s="5" t="n">
        <v>-0.91055925605964</v>
      </c>
      <c r="AG140" s="5" t="n">
        <v>-0.139966474271219</v>
      </c>
      <c r="AH140" s="5" t="n">
        <v>-0.24586645272999</v>
      </c>
      <c r="AI140" s="5" t="n">
        <v>-0.214550648143028</v>
      </c>
      <c r="AJ140" s="5" t="n">
        <v>-0.68496422268769</v>
      </c>
      <c r="AK140" s="6" t="n">
        <v>-0.679981282457839</v>
      </c>
      <c r="AL140" s="5" t="n">
        <v>-0.365613578964749</v>
      </c>
      <c r="AM140" s="5" t="n">
        <v>-0.24720751281348</v>
      </c>
      <c r="AN140" s="5" t="n">
        <v>0.385033841340369</v>
      </c>
      <c r="AO140" s="5" t="n">
        <v>-0.200453540285901</v>
      </c>
      <c r="AP140" s="5" t="n">
        <v>0.148518925482433</v>
      </c>
      <c r="AQ140" s="6" t="n">
        <v>-0.44791349986494</v>
      </c>
      <c r="AR140" s="5" t="n">
        <v>0.388183220329881</v>
      </c>
      <c r="AS140" s="5" t="n">
        <v>0.455269027443584</v>
      </c>
      <c r="AT140" s="5" t="n">
        <v>0.555291703492099</v>
      </c>
      <c r="AU140" s="5" t="n">
        <v>0.340417842930199</v>
      </c>
      <c r="AV140" s="5" t="n">
        <v>0.681173543544115</v>
      </c>
      <c r="AW140" s="6" t="n">
        <v>0.507938141254423</v>
      </c>
      <c r="AX140" s="5" t="n">
        <v>-0.99854239552137</v>
      </c>
      <c r="AY140" s="5" t="n">
        <v>-1.67142550036595</v>
      </c>
      <c r="AZ140" s="5" t="n">
        <v>0.0232590158355703</v>
      </c>
      <c r="BA140" s="5" t="n">
        <v>-0.56689222846782</v>
      </c>
      <c r="BB140" s="5" t="n">
        <v>-0.206879703944865</v>
      </c>
      <c r="BC140" s="6" t="n">
        <v>0.16526739492115</v>
      </c>
      <c r="BD140" s="5" t="n">
        <v>-0.824826378372148</v>
      </c>
      <c r="BE140" s="5" t="n">
        <v>-0.0383168812061996</v>
      </c>
      <c r="BF140" s="5" t="n">
        <v>1.0049689846158</v>
      </c>
      <c r="BG140" s="5" t="n">
        <v>1.6339722661844</v>
      </c>
      <c r="BH140" s="5" t="n">
        <v>1.06606820195975</v>
      </c>
      <c r="BI140" s="6" t="n">
        <v>0.668029164091354</v>
      </c>
      <c r="BJ140" s="0" t="s">
        <v>25</v>
      </c>
      <c r="BK140" s="0" t="s">
        <v>25</v>
      </c>
      <c r="BL140" s="0" t="s">
        <v>25</v>
      </c>
      <c r="BM140" s="0" t="s">
        <v>25</v>
      </c>
    </row>
    <row r="141" customFormat="false" ht="12.75" hidden="false" customHeight="false" outlineLevel="0" collapsed="false">
      <c r="A141" s="1" t="s">
        <v>536</v>
      </c>
      <c r="B141" s="5" t="n">
        <v>-0.46723390037896</v>
      </c>
      <c r="C141" s="5" t="n">
        <v>-0.58434855973273</v>
      </c>
      <c r="D141" s="5" t="n">
        <v>-1.42970028961698</v>
      </c>
      <c r="E141" s="5" t="n">
        <v>-0.86941128797565</v>
      </c>
      <c r="F141" s="5" t="n">
        <v>-0.592455420754185</v>
      </c>
      <c r="G141" s="6" t="n">
        <v>-0.306500916994491</v>
      </c>
      <c r="H141" s="5" t="n">
        <v>0.805479619837405</v>
      </c>
      <c r="I141" s="5" t="n">
        <v>-0.462725026494255</v>
      </c>
      <c r="J141" s="5" t="n">
        <v>0.205061755320319</v>
      </c>
      <c r="K141" s="5" t="n">
        <v>-0.16141902576057</v>
      </c>
      <c r="L141" s="5" t="n">
        <v>0.575473023133235</v>
      </c>
      <c r="M141" s="6" t="n">
        <v>-0.47592607468085</v>
      </c>
      <c r="N141" s="5" t="n">
        <v>0.18201297356132</v>
      </c>
      <c r="O141" s="5" t="n">
        <v>0.78386246279891</v>
      </c>
      <c r="P141" s="5" t="n">
        <v>0.240050485381</v>
      </c>
      <c r="Q141" s="5" t="n">
        <v>0.83478951268129</v>
      </c>
      <c r="R141" s="5" t="n">
        <v>1.00997454662754</v>
      </c>
      <c r="S141" s="6" t="n">
        <v>0.274358266015109</v>
      </c>
      <c r="T141" s="5" t="n">
        <v>-1.25694682559427</v>
      </c>
      <c r="U141" s="5" t="n">
        <v>-0.1169187508806</v>
      </c>
      <c r="V141" s="5" t="n">
        <v>-0.32372511304569</v>
      </c>
      <c r="W141" s="5" t="n">
        <v>-0.692944551446719</v>
      </c>
      <c r="X141" s="5" t="n">
        <v>-1.55139088981591</v>
      </c>
      <c r="Y141" s="6" t="n">
        <v>-0.277371612018259</v>
      </c>
      <c r="Z141" s="5" t="n">
        <v>-0.766577537874495</v>
      </c>
      <c r="AA141" s="5" t="n">
        <v>1.29240492544917</v>
      </c>
      <c r="AB141" s="5" t="n">
        <v>0.50751592361465</v>
      </c>
      <c r="AC141" s="5" t="n">
        <v>0.218509210218358</v>
      </c>
      <c r="AD141" s="5" t="n">
        <v>1.55050812640964</v>
      </c>
      <c r="AE141" s="6" t="n">
        <v>0.33248533714273</v>
      </c>
      <c r="AF141" s="5" t="n">
        <v>-0.57790242499216</v>
      </c>
      <c r="AG141" s="5" t="n">
        <v>-0.29830568421608</v>
      </c>
      <c r="AH141" s="5" t="n">
        <v>-0.114732786676741</v>
      </c>
      <c r="AI141" s="5" t="n">
        <v>0.154595562265712</v>
      </c>
      <c r="AJ141" s="5" t="n">
        <v>-0.117009948157658</v>
      </c>
      <c r="AK141" s="6" t="n">
        <v>-0.41772988846087</v>
      </c>
      <c r="AL141" s="5" t="n">
        <v>-0.194446650775129</v>
      </c>
      <c r="AM141" s="5" t="n">
        <v>-0.165047900946481</v>
      </c>
      <c r="AN141" s="5" t="n">
        <v>0.836824824623669</v>
      </c>
      <c r="AO141" s="5" t="n">
        <v>-0.47101773192866</v>
      </c>
      <c r="AP141" s="5" t="n">
        <v>0.456705206427664</v>
      </c>
      <c r="AQ141" s="6" t="n">
        <v>-0.71613862233255</v>
      </c>
      <c r="AR141" s="5" t="n">
        <v>-0.0411366232690695</v>
      </c>
      <c r="AS141" s="5" t="n">
        <v>0.564258248537485</v>
      </c>
      <c r="AT141" s="5" t="n">
        <v>0.552750368894271</v>
      </c>
      <c r="AU141" s="5" t="n">
        <v>0.09599955928757</v>
      </c>
      <c r="AV141" s="5" t="n">
        <v>0.516883994447605</v>
      </c>
      <c r="AW141" s="6" t="n">
        <v>0.220406396650173</v>
      </c>
      <c r="AX141" s="5" t="n">
        <v>-1.09441285809724</v>
      </c>
      <c r="AY141" s="5" t="n">
        <v>-1.3637799699385</v>
      </c>
      <c r="AZ141" s="5" t="n">
        <v>-0.12585071539188</v>
      </c>
      <c r="BA141" s="5" t="n">
        <v>-0.31418931878868</v>
      </c>
      <c r="BB141" s="5" t="n">
        <v>-0.849962320887635</v>
      </c>
      <c r="BC141" s="6" t="n">
        <v>-0.92603627163773</v>
      </c>
      <c r="BD141" s="5" t="n">
        <v>-0.650191108852411</v>
      </c>
      <c r="BE141" s="5" t="n">
        <v>-0.929573681166419</v>
      </c>
      <c r="BF141" s="5" t="n">
        <v>0.0132424795645495</v>
      </c>
      <c r="BG141" s="5" t="n">
        <v>1.4521806784191</v>
      </c>
      <c r="BH141" s="5" t="n">
        <v>1.00393127481303</v>
      </c>
      <c r="BI141" s="6" t="n">
        <v>-0.231502386092225</v>
      </c>
      <c r="BJ141" s="0" t="s">
        <v>25</v>
      </c>
      <c r="BK141" s="0" t="s">
        <v>25</v>
      </c>
      <c r="BL141" s="0" t="s">
        <v>25</v>
      </c>
      <c r="BM141" s="0" t="s">
        <v>25</v>
      </c>
    </row>
    <row r="142" customFormat="false" ht="12.75" hidden="false" customHeight="false" outlineLevel="0" collapsed="false">
      <c r="A142" s="1" t="s">
        <v>537</v>
      </c>
      <c r="B142" s="5" t="n">
        <v>-0.228168766600909</v>
      </c>
      <c r="C142" s="5" t="n">
        <v>-0.73476298344032</v>
      </c>
      <c r="D142" s="5" t="n">
        <v>-1.06402620269704</v>
      </c>
      <c r="E142" s="5" t="n">
        <v>-0.84456013434579</v>
      </c>
      <c r="F142" s="5" t="n">
        <v>-0.728329470057325</v>
      </c>
      <c r="G142" s="6" t="n">
        <v>-0.401457267519562</v>
      </c>
      <c r="H142" s="5" t="n">
        <v>0.0578073052061248</v>
      </c>
      <c r="I142" s="5" t="n">
        <v>-0.415914473685364</v>
      </c>
      <c r="J142" s="5" t="n">
        <v>0.0176628724424992</v>
      </c>
      <c r="K142" s="5" t="n">
        <v>-0.300029836570261</v>
      </c>
      <c r="L142" s="5" t="n">
        <v>0.529951269933585</v>
      </c>
      <c r="M142" s="6" t="n">
        <v>-0.4480771474894</v>
      </c>
      <c r="N142" s="5" t="n">
        <v>0.00647995684213075</v>
      </c>
      <c r="O142" s="5" t="n">
        <v>0.371893009159839</v>
      </c>
      <c r="P142" s="5" t="n">
        <v>0.201316136649461</v>
      </c>
      <c r="Q142" s="5" t="n">
        <v>0.685265788546789</v>
      </c>
      <c r="R142" s="5" t="n">
        <v>1.0431357134182</v>
      </c>
      <c r="S142" s="6" t="n">
        <v>1.10744624076112</v>
      </c>
      <c r="T142" s="5" t="n">
        <v>-0.48882702355615</v>
      </c>
      <c r="U142" s="5" t="n">
        <v>0.65940607889902</v>
      </c>
      <c r="V142" s="5" t="n">
        <v>-0.202770291739209</v>
      </c>
      <c r="W142" s="5" t="n">
        <v>-0.749159707092099</v>
      </c>
      <c r="X142" s="5" t="n">
        <v>-2.00729366315988</v>
      </c>
      <c r="Y142" s="6" t="n">
        <v>0.31028452425765</v>
      </c>
      <c r="Z142" s="5" t="n">
        <v>-0.930906700895825</v>
      </c>
      <c r="AA142" s="5" t="n">
        <v>1.0079474285806</v>
      </c>
      <c r="AB142" s="5" t="n">
        <v>0.54185757845506</v>
      </c>
      <c r="AC142" s="5" t="n">
        <v>0.114452779051979</v>
      </c>
      <c r="AD142" s="5" t="n">
        <v>0.99638462492617</v>
      </c>
      <c r="AE142" s="6" t="n">
        <v>0.418773580881731</v>
      </c>
      <c r="AF142" s="5" t="n">
        <v>-1.05260822237024</v>
      </c>
      <c r="AG142" s="5" t="n">
        <v>-0.49652498951792</v>
      </c>
      <c r="AH142" s="5" t="n">
        <v>-0.323845904754591</v>
      </c>
      <c r="AI142" s="5" t="n">
        <v>-0.260615078006229</v>
      </c>
      <c r="AJ142" s="5" t="n">
        <v>-0.518507470923287</v>
      </c>
      <c r="AK142" s="6" t="n">
        <v>-0.94341179505954</v>
      </c>
      <c r="AL142" s="5" t="n">
        <v>-0.458428927262348</v>
      </c>
      <c r="AM142" s="5" t="n">
        <v>0.0879658862977204</v>
      </c>
      <c r="AN142" s="5" t="n">
        <v>0.73329263255647</v>
      </c>
      <c r="AO142" s="5" t="n">
        <v>0.0019489774287003</v>
      </c>
      <c r="AP142" s="5" t="n">
        <v>0.0904980837293353</v>
      </c>
      <c r="AQ142" s="6" t="n">
        <v>0.0187700388899599</v>
      </c>
      <c r="AR142" s="5" t="n">
        <v>0.28291651977468</v>
      </c>
      <c r="AS142" s="5" t="n">
        <v>0.395455278425816</v>
      </c>
      <c r="AT142" s="5" t="n">
        <v>0.5722959877574</v>
      </c>
      <c r="AU142" s="5" t="n">
        <v>0.164557155795171</v>
      </c>
      <c r="AV142" s="5" t="n">
        <v>0.455660313950896</v>
      </c>
      <c r="AW142" s="6" t="n">
        <v>0.293299257448764</v>
      </c>
      <c r="AX142" s="5" t="n">
        <v>-1.11080143984968</v>
      </c>
      <c r="AY142" s="5" t="n">
        <v>-1.60128882360476</v>
      </c>
      <c r="AZ142" s="5" t="n">
        <v>-0.12014001210283</v>
      </c>
      <c r="BA142" s="5" t="n">
        <v>-0.683629761280219</v>
      </c>
      <c r="BB142" s="5" t="n">
        <v>-0.397595638666565</v>
      </c>
      <c r="BC142" s="6" t="n">
        <v>0.25527695582455</v>
      </c>
      <c r="BD142" s="5" t="n">
        <v>-1.01732682980475</v>
      </c>
      <c r="BE142" s="5" t="n">
        <v>-0.0628413273491902</v>
      </c>
      <c r="BF142" s="5" t="n">
        <v>0.35405802927588</v>
      </c>
      <c r="BG142" s="5" t="n">
        <v>1.9758576814476</v>
      </c>
      <c r="BH142" s="5" t="n">
        <v>0.523340060702491</v>
      </c>
      <c r="BI142" s="6" t="n">
        <v>0.060041871285815</v>
      </c>
      <c r="BJ142" s="0" t="s">
        <v>25</v>
      </c>
      <c r="BK142" s="0" t="s">
        <v>25</v>
      </c>
      <c r="BL142" s="0" t="s">
        <v>25</v>
      </c>
      <c r="BM142" s="0" t="s">
        <v>25</v>
      </c>
    </row>
    <row r="143" customFormat="false" ht="12.75" hidden="false" customHeight="false" outlineLevel="0" collapsed="false">
      <c r="A143" s="1" t="s">
        <v>538</v>
      </c>
      <c r="B143" s="5" t="n">
        <v>-0.404926570489</v>
      </c>
      <c r="C143" s="5" t="n">
        <v>-1.14251028221209</v>
      </c>
      <c r="D143" s="5" t="n">
        <v>-1.39107295896454</v>
      </c>
      <c r="E143" s="5" t="n">
        <v>-0.74645961201069</v>
      </c>
      <c r="F143" s="5" t="n">
        <v>-0.604879504854866</v>
      </c>
      <c r="G143" s="6" t="n">
        <v>-0.102108945686102</v>
      </c>
      <c r="H143" s="5" t="n">
        <v>0.424822395599825</v>
      </c>
      <c r="I143" s="5" t="n">
        <v>-0.595034201674564</v>
      </c>
      <c r="J143" s="5" t="n">
        <v>-0.0252591797359001</v>
      </c>
      <c r="K143" s="5" t="n">
        <v>-0.374297217796461</v>
      </c>
      <c r="L143" s="5" t="n">
        <v>0.267222867166486</v>
      </c>
      <c r="M143" s="6" t="n">
        <v>-0.390589267831798</v>
      </c>
      <c r="N143" s="5" t="n">
        <v>0.0837139119898976</v>
      </c>
      <c r="O143" s="5" t="n">
        <v>0.554431327049869</v>
      </c>
      <c r="P143" s="5" t="n">
        <v>-0.130647704567799</v>
      </c>
      <c r="Q143" s="5" t="n">
        <v>0.636534004693632</v>
      </c>
      <c r="R143" s="5" t="n">
        <v>1.1244645697014</v>
      </c>
      <c r="S143" s="6" t="n">
        <v>0.919108004422817</v>
      </c>
      <c r="T143" s="5" t="n">
        <v>-1.87736445469824</v>
      </c>
      <c r="U143" s="5" t="n">
        <v>0.734577035222342</v>
      </c>
      <c r="V143" s="5" t="n">
        <v>0.0820821593748924</v>
      </c>
      <c r="W143" s="5" t="n">
        <v>-0.493609606223696</v>
      </c>
      <c r="X143" s="5" t="n">
        <v>-1.58387081291608</v>
      </c>
      <c r="Y143" s="6" t="n">
        <v>0.54809942532045</v>
      </c>
      <c r="Z143" s="5" t="n">
        <v>-0.689969890801126</v>
      </c>
      <c r="AA143" s="5" t="n">
        <v>0.751360296536399</v>
      </c>
      <c r="AB143" s="5" t="n">
        <v>0.752619410769759</v>
      </c>
      <c r="AC143" s="5" t="n">
        <v>-0.37962415676762</v>
      </c>
      <c r="AD143" s="5" t="n">
        <v>0.553491828053069</v>
      </c>
      <c r="AE143" s="6" t="n">
        <v>0.14916946352023</v>
      </c>
      <c r="AF143" s="5" t="n">
        <v>-0.64481782619764</v>
      </c>
      <c r="AG143" s="5" t="n">
        <v>-1.26406554518822</v>
      </c>
      <c r="AH143" s="5" t="n">
        <v>-0.92570656296919</v>
      </c>
      <c r="AI143" s="5" t="n">
        <v>-0.51952622851503</v>
      </c>
      <c r="AJ143" s="5" t="n">
        <v>-0.276656044994888</v>
      </c>
      <c r="AK143" s="6" t="n">
        <v>-1.18144807322944</v>
      </c>
      <c r="AL143" s="5" t="n">
        <v>-0.53482042197175</v>
      </c>
      <c r="AM143" s="5" t="n">
        <v>-0.464114719700183</v>
      </c>
      <c r="AN143" s="5" t="n">
        <v>0.45072420841647</v>
      </c>
      <c r="AO143" s="5" t="n">
        <v>-0.1871590561539</v>
      </c>
      <c r="AP143" s="5" t="n">
        <v>-0.444941906658066</v>
      </c>
      <c r="AQ143" s="6" t="n">
        <v>-0.89440433621924</v>
      </c>
      <c r="AR143" s="5" t="n">
        <v>0.553964967657179</v>
      </c>
      <c r="AS143" s="5" t="n">
        <v>0.600878277208686</v>
      </c>
      <c r="AT143" s="5" t="n">
        <v>0.6563079287129</v>
      </c>
      <c r="AU143" s="5" t="n">
        <v>0.643899902540898</v>
      </c>
      <c r="AV143" s="5" t="n">
        <v>0.574103345737014</v>
      </c>
      <c r="AW143" s="6" t="n">
        <v>0.977070012795026</v>
      </c>
      <c r="AX143" s="5" t="n">
        <v>-1.22943104654807</v>
      </c>
      <c r="AY143" s="5" t="n">
        <v>-1.63775186609635</v>
      </c>
      <c r="AZ143" s="5" t="n">
        <v>0.176972575070671</v>
      </c>
      <c r="BA143" s="5" t="n">
        <v>-0.93544920017362</v>
      </c>
      <c r="BB143" s="5" t="n">
        <v>-0.470000280283865</v>
      </c>
      <c r="BC143" s="6" t="n">
        <v>0.543063653911149</v>
      </c>
      <c r="BD143" s="5" t="n">
        <v>-0.986150823881648</v>
      </c>
      <c r="BE143" s="5" t="n">
        <v>-0.518692813079898</v>
      </c>
      <c r="BF143" s="5" t="n">
        <v>0.414268237643399</v>
      </c>
      <c r="BG143" s="5" t="n">
        <v>1.5023802304231</v>
      </c>
      <c r="BH143" s="5" t="n">
        <v>0.82926265655065</v>
      </c>
      <c r="BI143" s="6" t="n">
        <v>0.162272604493555</v>
      </c>
      <c r="BJ143" s="0" t="s">
        <v>25</v>
      </c>
      <c r="BK143" s="0" t="s">
        <v>25</v>
      </c>
      <c r="BL143" s="0" t="s">
        <v>25</v>
      </c>
      <c r="BM143" s="0" t="s">
        <v>25</v>
      </c>
    </row>
    <row r="144" customFormat="false" ht="12.75" hidden="false" customHeight="false" outlineLevel="0" collapsed="false">
      <c r="A144" s="1" t="s">
        <v>539</v>
      </c>
      <c r="B144" s="5" t="n">
        <v>-0.0207378463223887</v>
      </c>
      <c r="C144" s="5" t="n">
        <v>-0.49127326720706</v>
      </c>
      <c r="D144" s="5" t="n">
        <v>-1.15044921589914</v>
      </c>
      <c r="E144" s="5" t="n">
        <v>-0.48380219349047</v>
      </c>
      <c r="F144" s="5" t="n">
        <v>-0.701203705406344</v>
      </c>
      <c r="G144" s="6" t="n">
        <v>-0.18918900437857</v>
      </c>
      <c r="H144" s="5" t="n">
        <v>0.325205486449925</v>
      </c>
      <c r="I144" s="5" t="n">
        <v>-0.331318127196165</v>
      </c>
      <c r="J144" s="5" t="n">
        <v>0.103244050708489</v>
      </c>
      <c r="K144" s="5" t="n">
        <v>-0.163001613114321</v>
      </c>
      <c r="L144" s="5" t="n">
        <v>0.668871279868586</v>
      </c>
      <c r="M144" s="6" t="n">
        <v>-0.402052947309299</v>
      </c>
      <c r="N144" s="5" t="n">
        <v>0.4588938978492</v>
      </c>
      <c r="O144" s="5" t="n">
        <v>0.84259106339536</v>
      </c>
      <c r="P144" s="5" t="n">
        <v>0.1677377004012</v>
      </c>
      <c r="Q144" s="5" t="n">
        <v>0.79958059022253</v>
      </c>
      <c r="R144" s="5" t="n">
        <v>0.9603806451184</v>
      </c>
      <c r="S144" s="6" t="n">
        <v>1.41120144628262</v>
      </c>
      <c r="T144" s="5" t="n">
        <v>-1.05643377413805</v>
      </c>
      <c r="U144" s="5" t="n">
        <v>0.88849291021522</v>
      </c>
      <c r="V144" s="5" t="n">
        <v>0.0228384196369591</v>
      </c>
      <c r="W144" s="5" t="n">
        <v>-0.861677326110298</v>
      </c>
      <c r="X144" s="5" t="n">
        <v>-2.04806269701678</v>
      </c>
      <c r="Y144" s="6" t="n">
        <v>0.351825521599452</v>
      </c>
      <c r="Z144" s="5" t="n">
        <v>-0.743451669048125</v>
      </c>
      <c r="AA144" s="5" t="n">
        <v>1.1845498351519</v>
      </c>
      <c r="AB144" s="5" t="n">
        <v>0.860406420194961</v>
      </c>
      <c r="AC144" s="5" t="n">
        <v>0.066402690335479</v>
      </c>
      <c r="AD144" s="5" t="n">
        <v>1.28455731501537</v>
      </c>
      <c r="AE144" s="6" t="n">
        <v>0.208533076640429</v>
      </c>
      <c r="AF144" s="5" t="n">
        <v>-1.00241795923184</v>
      </c>
      <c r="AG144" s="5" t="n">
        <v>-0.469333986093519</v>
      </c>
      <c r="AH144" s="5" t="n">
        <v>-0.257625514214789</v>
      </c>
      <c r="AI144" s="5" t="n">
        <v>-0.0231852236016295</v>
      </c>
      <c r="AJ144" s="5" t="n">
        <v>-0.096805580625988</v>
      </c>
      <c r="AK144" s="6" t="n">
        <v>-0.572297803757741</v>
      </c>
      <c r="AL144" s="5" t="n">
        <v>-0.420968821138769</v>
      </c>
      <c r="AM144" s="5" t="n">
        <v>0.0365785198420188</v>
      </c>
      <c r="AN144" s="5" t="n">
        <v>0.441174999156667</v>
      </c>
      <c r="AO144" s="5" t="n">
        <v>-0.0355604019171007</v>
      </c>
      <c r="AP144" s="5" t="n">
        <v>0.152283189037734</v>
      </c>
      <c r="AQ144" s="6" t="n">
        <v>0.27265007592146</v>
      </c>
      <c r="AR144" s="5" t="n">
        <v>0.277341597289721</v>
      </c>
      <c r="AS144" s="5" t="n">
        <v>0.531653271974354</v>
      </c>
      <c r="AT144" s="5" t="n">
        <v>0.6445859095685</v>
      </c>
      <c r="AU144" s="5" t="n">
        <v>0.50985490572001</v>
      </c>
      <c r="AV144" s="5" t="n">
        <v>0.435937393836764</v>
      </c>
      <c r="AW144" s="6" t="n">
        <v>0.257272243212024</v>
      </c>
      <c r="AX144" s="5" t="n">
        <v>-1.13066160537871</v>
      </c>
      <c r="AY144" s="5" t="n">
        <v>-1.51840983962862</v>
      </c>
      <c r="AZ144" s="5" t="n">
        <v>-0.217492334253431</v>
      </c>
      <c r="BA144" s="5" t="n">
        <v>-0.861558512323718</v>
      </c>
      <c r="BB144" s="5" t="n">
        <v>-0.659694955458264</v>
      </c>
      <c r="BC144" s="6" t="n">
        <v>-0.414209094888751</v>
      </c>
      <c r="BD144" s="5" t="n">
        <v>-0.60012775387285</v>
      </c>
      <c r="BE144" s="5" t="n">
        <v>0.109304336059051</v>
      </c>
      <c r="BF144" s="5" t="n">
        <v>0.00664568220952069</v>
      </c>
      <c r="BG144" s="5" t="n">
        <v>2.0607861361046</v>
      </c>
      <c r="BH144" s="5" t="n">
        <v>0.808096579056311</v>
      </c>
      <c r="BI144" s="6" t="n">
        <v>0.299667776182446</v>
      </c>
      <c r="BJ144" s="0" t="s">
        <v>25</v>
      </c>
      <c r="BK144" s="0" t="s">
        <v>25</v>
      </c>
      <c r="BL144" s="0" t="s">
        <v>25</v>
      </c>
      <c r="BM144" s="0" t="s">
        <v>25</v>
      </c>
    </row>
    <row r="145" customFormat="false" ht="12.75" hidden="false" customHeight="false" outlineLevel="0" collapsed="false">
      <c r="A145" s="1" t="s">
        <v>540</v>
      </c>
      <c r="B145" s="5" t="n">
        <v>-0.17995132920317</v>
      </c>
      <c r="C145" s="5" t="n">
        <v>-0.58094946891501</v>
      </c>
      <c r="D145" s="5" t="n">
        <v>-1.03451846165239</v>
      </c>
      <c r="E145" s="5" t="n">
        <v>-1.04120656256213</v>
      </c>
      <c r="F145" s="5" t="n">
        <v>-0.709273906461526</v>
      </c>
      <c r="G145" s="6" t="n">
        <v>-0.492814284152101</v>
      </c>
      <c r="H145" s="5" t="n">
        <v>0.406967245590755</v>
      </c>
      <c r="I145" s="5" t="n">
        <v>-0.453718584230825</v>
      </c>
      <c r="J145" s="5" t="n">
        <v>0.172208231355759</v>
      </c>
      <c r="K145" s="5" t="n">
        <v>-0.0171715009329505</v>
      </c>
      <c r="L145" s="5" t="n">
        <v>0.506794919358354</v>
      </c>
      <c r="M145" s="6" t="n">
        <v>-0.23826565946301</v>
      </c>
      <c r="N145" s="5" t="n">
        <v>-0.17843982756428</v>
      </c>
      <c r="O145" s="5" t="n">
        <v>0.42051989981239</v>
      </c>
      <c r="P145" s="5" t="n">
        <v>0.0239522596272393</v>
      </c>
      <c r="Q145" s="5" t="n">
        <v>0.5924332585395</v>
      </c>
      <c r="R145" s="5" t="n">
        <v>1.05035271406349</v>
      </c>
      <c r="S145" s="6" t="n">
        <v>1.158531587552</v>
      </c>
      <c r="T145" s="5" t="n">
        <v>-0.34022177766821</v>
      </c>
      <c r="U145" s="5" t="n">
        <v>0.4949827249148</v>
      </c>
      <c r="V145" s="5" t="n">
        <v>-0.0960260403227684</v>
      </c>
      <c r="W145" s="5" t="n">
        <v>-0.74142109576994</v>
      </c>
      <c r="X145" s="5" t="n">
        <v>-1.97354983629588</v>
      </c>
      <c r="Y145" s="6" t="n">
        <v>0.33455931923346</v>
      </c>
      <c r="Z145" s="5" t="n">
        <v>-0.891689139763604</v>
      </c>
      <c r="AA145" s="5" t="n">
        <v>0.94545285863024</v>
      </c>
      <c r="AB145" s="5" t="n">
        <v>0.853004332112601</v>
      </c>
      <c r="AC145" s="5" t="n">
        <v>0.034774665102769</v>
      </c>
      <c r="AD145" s="5" t="n">
        <v>0.99809839247655</v>
      </c>
      <c r="AE145" s="6" t="n">
        <v>0.322841283469932</v>
      </c>
      <c r="AF145" s="5" t="n">
        <v>-1.01507083742633</v>
      </c>
      <c r="AG145" s="5" t="n">
        <v>-0.382370691704649</v>
      </c>
      <c r="AH145" s="5" t="n">
        <v>-0.122091653411781</v>
      </c>
      <c r="AI145" s="5" t="n">
        <v>-0.216848813547829</v>
      </c>
      <c r="AJ145" s="5" t="n">
        <v>-0.572527150859079</v>
      </c>
      <c r="AK145" s="6" t="n">
        <v>-0.81431520115176</v>
      </c>
      <c r="AL145" s="5" t="n">
        <v>-0.39680415741469</v>
      </c>
      <c r="AM145" s="5" t="n">
        <v>-0.0399587887586801</v>
      </c>
      <c r="AN145" s="5" t="n">
        <v>0.553649368694869</v>
      </c>
      <c r="AO145" s="5" t="n">
        <v>0.0429678145523789</v>
      </c>
      <c r="AP145" s="5" t="n">
        <v>0.144041891740234</v>
      </c>
      <c r="AQ145" s="6" t="n">
        <v>-0.0325499391020705</v>
      </c>
      <c r="AR145" s="5" t="n">
        <v>0.00271371880571135</v>
      </c>
      <c r="AS145" s="5" t="n">
        <v>0.324141842448815</v>
      </c>
      <c r="AT145" s="5" t="n">
        <v>0.54945747482229</v>
      </c>
      <c r="AU145" s="5" t="n">
        <v>0.26952933746758</v>
      </c>
      <c r="AV145" s="5" t="n">
        <v>0.259943902368835</v>
      </c>
      <c r="AW145" s="6" t="n">
        <v>0.471741201209334</v>
      </c>
      <c r="AX145" s="5" t="n">
        <v>-1.03682435430301</v>
      </c>
      <c r="AY145" s="5" t="n">
        <v>-1.77402124898567</v>
      </c>
      <c r="AZ145" s="5" t="n">
        <v>-0.332781812424602</v>
      </c>
      <c r="BA145" s="5" t="n">
        <v>-0.72658845803668</v>
      </c>
      <c r="BB145" s="5" t="n">
        <v>-0.570067834852744</v>
      </c>
      <c r="BC145" s="6" t="n">
        <v>0.05862766476015</v>
      </c>
      <c r="BD145" s="5" t="n">
        <v>-0.83494011695361</v>
      </c>
      <c r="BE145" s="5" t="n">
        <v>0.206920236660661</v>
      </c>
      <c r="BF145" s="5" t="n">
        <v>0.27986377107142</v>
      </c>
      <c r="BG145" s="5" t="n">
        <v>1.95696067694427</v>
      </c>
      <c r="BH145" s="5" t="n">
        <v>0.53133795866989</v>
      </c>
      <c r="BI145" s="6" t="n">
        <v>0.193265473291594</v>
      </c>
      <c r="BJ145" s="0" t="s">
        <v>25</v>
      </c>
      <c r="BK145" s="0" t="s">
        <v>25</v>
      </c>
      <c r="BL145" s="0" t="s">
        <v>25</v>
      </c>
      <c r="BM145" s="0" t="s">
        <v>25</v>
      </c>
    </row>
    <row r="146" customFormat="false" ht="12.75" hidden="false" customHeight="false" outlineLevel="0" collapsed="false">
      <c r="A146" s="1" t="s">
        <v>541</v>
      </c>
      <c r="B146" s="5" t="n">
        <v>-0.547727990082899</v>
      </c>
      <c r="C146" s="5" t="n">
        <v>-1.09018188089429</v>
      </c>
      <c r="D146" s="5" t="n">
        <v>-1.75822494494274</v>
      </c>
      <c r="E146" s="5" t="n">
        <v>-0.802816261953088</v>
      </c>
      <c r="F146" s="5" t="n">
        <v>-0.720059336234566</v>
      </c>
      <c r="G146" s="6" t="n">
        <v>-0.3368557776423</v>
      </c>
      <c r="H146" s="5" t="n">
        <v>0.498434862220125</v>
      </c>
      <c r="I146" s="5" t="n">
        <v>-0.627820555244765</v>
      </c>
      <c r="J146" s="5" t="n">
        <v>0.0261550734073994</v>
      </c>
      <c r="K146" s="5" t="n">
        <v>-0.289278641605859</v>
      </c>
      <c r="L146" s="5" t="n">
        <v>0.631052448704585</v>
      </c>
      <c r="M146" s="6" t="n">
        <v>-0.375803090937198</v>
      </c>
      <c r="N146" s="5" t="n">
        <v>0.0445472130361016</v>
      </c>
      <c r="O146" s="5" t="n">
        <v>0.206909152604771</v>
      </c>
      <c r="P146" s="5" t="n">
        <v>0.228446965788098</v>
      </c>
      <c r="Q146" s="5" t="n">
        <v>0.738173361981631</v>
      </c>
      <c r="R146" s="5" t="n">
        <v>1.2532319931143</v>
      </c>
      <c r="S146" s="6" t="n">
        <v>0.906236138839519</v>
      </c>
      <c r="T146" s="5" t="n">
        <v>-1.73274356954944</v>
      </c>
      <c r="U146" s="5" t="n">
        <v>0.62199267347224</v>
      </c>
      <c r="V146" s="5" t="n">
        <v>0.120223904694691</v>
      </c>
      <c r="W146" s="5" t="n">
        <v>-0.6762457397037</v>
      </c>
      <c r="X146" s="5" t="n">
        <v>-1.70897195573678</v>
      </c>
      <c r="Y146" s="6" t="n">
        <v>0.535787158551353</v>
      </c>
      <c r="Z146" s="5" t="n">
        <v>-0.676474488036326</v>
      </c>
      <c r="AA146" s="5" t="n">
        <v>0.8023554234507</v>
      </c>
      <c r="AB146" s="5" t="n">
        <v>0.99803733931106</v>
      </c>
      <c r="AC146" s="5" t="n">
        <v>0.0237922310035801</v>
      </c>
      <c r="AD146" s="5" t="n">
        <v>0.91936825045927</v>
      </c>
      <c r="AE146" s="6" t="n">
        <v>0.18677131154903</v>
      </c>
      <c r="AF146" s="5" t="n">
        <v>-0.854542963438738</v>
      </c>
      <c r="AG146" s="5" t="n">
        <v>-0.65801457324592</v>
      </c>
      <c r="AH146" s="5" t="n">
        <v>-0.49336848426149</v>
      </c>
      <c r="AI146" s="5" t="n">
        <v>-0.412208604406629</v>
      </c>
      <c r="AJ146" s="5" t="n">
        <v>-0.647610990064188</v>
      </c>
      <c r="AK146" s="6" t="n">
        <v>-0.950382360981638</v>
      </c>
      <c r="AL146" s="5" t="n">
        <v>-0.34505382317185</v>
      </c>
      <c r="AM146" s="5" t="n">
        <v>-0.13659897058068</v>
      </c>
      <c r="AN146" s="5" t="n">
        <v>0.352469625141267</v>
      </c>
      <c r="AO146" s="5" t="n">
        <v>-0.0221467394663985</v>
      </c>
      <c r="AP146" s="5" t="n">
        <v>-0.107250213883567</v>
      </c>
      <c r="AQ146" s="6" t="n">
        <v>-0.179587362668739</v>
      </c>
      <c r="AR146" s="5" t="n">
        <v>0.588742908116781</v>
      </c>
      <c r="AS146" s="5" t="n">
        <v>0.399181738501585</v>
      </c>
      <c r="AT146" s="5" t="n">
        <v>0.423609508937999</v>
      </c>
      <c r="AU146" s="5" t="n">
        <v>0.256748697492901</v>
      </c>
      <c r="AV146" s="5" t="n">
        <v>0.802465725087212</v>
      </c>
      <c r="AW146" s="6" t="n">
        <v>0.522961573273023</v>
      </c>
      <c r="AX146" s="5" t="n">
        <v>-1.37788129041427</v>
      </c>
      <c r="AY146" s="5" t="n">
        <v>-1.86522776749245</v>
      </c>
      <c r="AZ146" s="5" t="n">
        <v>0.150774667070471</v>
      </c>
      <c r="BA146" s="5" t="n">
        <v>-0.650839627127821</v>
      </c>
      <c r="BB146" s="5" t="n">
        <v>-0.110772042967766</v>
      </c>
      <c r="BC146" s="6" t="n">
        <v>0.033056234082748</v>
      </c>
      <c r="BD146" s="5" t="n">
        <v>-0.77393625136115</v>
      </c>
      <c r="BE146" s="5" t="n">
        <v>0.177689971279101</v>
      </c>
      <c r="BF146" s="5" t="n">
        <v>0.8357881317949</v>
      </c>
      <c r="BG146" s="5" t="n">
        <v>1.7975057777623</v>
      </c>
      <c r="BH146" s="5" t="n">
        <v>1.12205075290175</v>
      </c>
      <c r="BI146" s="6" t="n">
        <v>0.467581884284856</v>
      </c>
      <c r="BJ146" s="0" t="s">
        <v>25</v>
      </c>
      <c r="BK146" s="0" t="s">
        <v>25</v>
      </c>
      <c r="BL146" s="0" t="s">
        <v>25</v>
      </c>
      <c r="BM146" s="0" t="s">
        <v>25</v>
      </c>
    </row>
    <row r="147" customFormat="false" ht="12.75" hidden="false" customHeight="false" outlineLevel="0" collapsed="false">
      <c r="A147" s="1" t="s">
        <v>542</v>
      </c>
      <c r="B147" s="5" t="n">
        <v>-0.261476794536159</v>
      </c>
      <c r="C147" s="5" t="n">
        <v>-0.5127678887013</v>
      </c>
      <c r="D147" s="5" t="n">
        <v>-1.21246415818816</v>
      </c>
      <c r="E147" s="5" t="n">
        <v>-0.735514430525238</v>
      </c>
      <c r="F147" s="5" t="n">
        <v>-0.616385852770455</v>
      </c>
      <c r="G147" s="6" t="n">
        <v>-0.48909560804556</v>
      </c>
      <c r="H147" s="5" t="n">
        <v>0.389243069706725</v>
      </c>
      <c r="I147" s="5" t="n">
        <v>-0.405294042577586</v>
      </c>
      <c r="J147" s="5" t="n">
        <v>0.106086903522081</v>
      </c>
      <c r="K147" s="5" t="n">
        <v>-0.31829609646435</v>
      </c>
      <c r="L147" s="5" t="n">
        <v>0.630020504649684</v>
      </c>
      <c r="M147" s="6" t="n">
        <v>-0.389209569379851</v>
      </c>
      <c r="N147" s="5" t="n">
        <v>0.0536469751091301</v>
      </c>
      <c r="O147" s="5" t="n">
        <v>0.32685351990425</v>
      </c>
      <c r="P147" s="5" t="n">
        <v>0.293280334116831</v>
      </c>
      <c r="Q147" s="5" t="n">
        <v>0.73951963336522</v>
      </c>
      <c r="R147" s="5" t="n">
        <v>1.07098361258842</v>
      </c>
      <c r="S147" s="6" t="n">
        <v>1.57645733324443</v>
      </c>
      <c r="T147" s="5" t="n">
        <v>-0.78522615036963</v>
      </c>
      <c r="U147" s="5" t="n">
        <v>0.65372893020711</v>
      </c>
      <c r="V147" s="5" t="n">
        <v>0.218090782731569</v>
      </c>
      <c r="W147" s="5" t="n">
        <v>-0.99486059728024</v>
      </c>
      <c r="X147" s="5" t="n">
        <v>-2.2254333173937</v>
      </c>
      <c r="Y147" s="6" t="n">
        <v>0.372576907222421</v>
      </c>
      <c r="Z147" s="5" t="n">
        <v>-0.565400769658065</v>
      </c>
      <c r="AA147" s="5" t="n">
        <v>1.1340880454032</v>
      </c>
      <c r="AB147" s="5" t="n">
        <v>0.97855722811046</v>
      </c>
      <c r="AC147" s="5" t="n">
        <v>0.185652844045179</v>
      </c>
      <c r="AD147" s="5" t="n">
        <v>1.37286590327222</v>
      </c>
      <c r="AE147" s="6" t="n">
        <v>0.433962443059032</v>
      </c>
      <c r="AF147" s="5" t="n">
        <v>-1.06902957069142</v>
      </c>
      <c r="AG147" s="5" t="n">
        <v>-0.63517883157032</v>
      </c>
      <c r="AH147" s="5" t="n">
        <v>0.0294872128745993</v>
      </c>
      <c r="AI147" s="5" t="n">
        <v>-0.0796376469019774</v>
      </c>
      <c r="AJ147" s="5" t="n">
        <v>-0.366040155907988</v>
      </c>
      <c r="AK147" s="6" t="n">
        <v>-0.63713290654015</v>
      </c>
      <c r="AL147" s="5" t="n">
        <v>-0.0671263552146591</v>
      </c>
      <c r="AM147" s="5" t="n">
        <v>-0.0452353252782806</v>
      </c>
      <c r="AN147" s="5" t="n">
        <v>0.39797325777397</v>
      </c>
      <c r="AO147" s="5" t="n">
        <v>0.1158778352578</v>
      </c>
      <c r="AP147" s="5" t="n">
        <v>-0.074611093677466</v>
      </c>
      <c r="AQ147" s="6" t="n">
        <v>0.36859521353386</v>
      </c>
      <c r="AR147" s="5" t="n">
        <v>0.121451486186511</v>
      </c>
      <c r="AS147" s="5" t="n">
        <v>0.213472196788395</v>
      </c>
      <c r="AT147" s="5" t="n">
        <v>0.11558106590172</v>
      </c>
      <c r="AU147" s="5" t="n">
        <v>-0.0432734954438505</v>
      </c>
      <c r="AV147" s="5" t="n">
        <v>0.129011861153235</v>
      </c>
      <c r="AW147" s="6" t="n">
        <v>0.230559689979244</v>
      </c>
      <c r="AX147" s="5" t="n">
        <v>-1.03428124320226</v>
      </c>
      <c r="AY147" s="5" t="n">
        <v>-1.27955251589099</v>
      </c>
      <c r="AZ147" s="5" t="n">
        <v>-0.24302272872313</v>
      </c>
      <c r="BA147" s="5" t="n">
        <v>-0.80491519052212</v>
      </c>
      <c r="BB147" s="5" t="n">
        <v>-0.442155646865067</v>
      </c>
      <c r="BC147" s="6" t="n">
        <v>-0.18173451386515</v>
      </c>
      <c r="BD147" s="5" t="n">
        <v>-0.42634953265529</v>
      </c>
      <c r="BE147" s="5" t="n">
        <v>0.656661988904001</v>
      </c>
      <c r="BF147" s="5" t="n">
        <v>0.52937757654795</v>
      </c>
      <c r="BG147" s="5" t="n">
        <v>2.34176805202104</v>
      </c>
      <c r="BH147" s="5" t="n">
        <v>0.210573873960131</v>
      </c>
      <c r="BI147" s="6" t="n">
        <v>-0.131709255583736</v>
      </c>
      <c r="BJ147" s="0" t="s">
        <v>543</v>
      </c>
      <c r="BK147" s="0" t="s">
        <v>544</v>
      </c>
      <c r="BL147" s="0" t="s">
        <v>545</v>
      </c>
      <c r="BM147" s="0" t="s">
        <v>546</v>
      </c>
    </row>
    <row r="148" customFormat="false" ht="12.75" hidden="false" customHeight="false" outlineLevel="0" collapsed="false">
      <c r="A148" s="1" t="s">
        <v>547</v>
      </c>
      <c r="B148" s="5" t="n">
        <v>-0.6485110062019</v>
      </c>
      <c r="C148" s="5" t="n">
        <v>-0.895396640403388</v>
      </c>
      <c r="D148" s="5" t="n">
        <v>-1.18363672544864</v>
      </c>
      <c r="E148" s="5" t="n">
        <v>-1.18798551841529</v>
      </c>
      <c r="F148" s="5" t="n">
        <v>-0.843952900877765</v>
      </c>
      <c r="G148" s="6" t="n">
        <v>-0.6725322556477</v>
      </c>
      <c r="H148" s="5" t="n">
        <v>-0.089378673087674</v>
      </c>
      <c r="I148" s="5" t="n">
        <v>-0.887680425550765</v>
      </c>
      <c r="J148" s="5" t="n">
        <v>-0.225304005367998</v>
      </c>
      <c r="K148" s="5" t="n">
        <v>-0.437201262588961</v>
      </c>
      <c r="L148" s="5" t="n">
        <v>0.468662424488586</v>
      </c>
      <c r="M148" s="6" t="n">
        <v>-0.576218975673098</v>
      </c>
      <c r="N148" s="5" t="n">
        <v>-0.512941743675699</v>
      </c>
      <c r="O148" s="5" t="n">
        <v>-0.0870954436536291</v>
      </c>
      <c r="P148" s="5" t="n">
        <v>0.1050081672357</v>
      </c>
      <c r="Q148" s="5" t="n">
        <v>0.657998656208831</v>
      </c>
      <c r="R148" s="5" t="n">
        <v>0.878063025210497</v>
      </c>
      <c r="S148" s="6" t="n">
        <v>0.358687190775818</v>
      </c>
      <c r="T148" s="5" t="n">
        <v>-1.52039362611734</v>
      </c>
      <c r="U148" s="5" t="n">
        <v>-0.754052041283456</v>
      </c>
      <c r="V148" s="5" t="n">
        <v>-0.216339748441111</v>
      </c>
      <c r="W148" s="5" t="n">
        <v>-0.749377365217099</v>
      </c>
      <c r="X148" s="5" t="n">
        <v>-2.03436541009428</v>
      </c>
      <c r="Y148" s="6" t="n">
        <v>0.455430624359151</v>
      </c>
      <c r="Z148" s="5" t="n">
        <v>-0.914817812307425</v>
      </c>
      <c r="AA148" s="5" t="n">
        <v>0.2598821904219</v>
      </c>
      <c r="AB148" s="5" t="n">
        <v>0.582254444079061</v>
      </c>
      <c r="AC148" s="5" t="n">
        <v>-1.17682132065362</v>
      </c>
      <c r="AD148" s="5" t="n">
        <v>0.42790577885977</v>
      </c>
      <c r="AE148" s="6" t="n">
        <v>-0.0165385023957727</v>
      </c>
      <c r="AF148" s="5" t="n">
        <v>-0.91695532884584</v>
      </c>
      <c r="AG148" s="5" t="n">
        <v>-0.672421148830919</v>
      </c>
      <c r="AH148" s="5" t="n">
        <v>-0.89210930298039</v>
      </c>
      <c r="AI148" s="5" t="n">
        <v>-0.799984470540027</v>
      </c>
      <c r="AJ148" s="5" t="n">
        <v>-0.969136736659086</v>
      </c>
      <c r="AK148" s="6" t="n">
        <v>-1.06189315414204</v>
      </c>
      <c r="AL148" s="5" t="n">
        <v>-0.68162533966675</v>
      </c>
      <c r="AM148" s="5" t="n">
        <v>-0.253608775407079</v>
      </c>
      <c r="AN148" s="5" t="n">
        <v>0.292985743320371</v>
      </c>
      <c r="AO148" s="5" t="n">
        <v>-0.3064163767348</v>
      </c>
      <c r="AP148" s="5" t="n">
        <v>-0.0129820376366675</v>
      </c>
      <c r="AQ148" s="6" t="n">
        <v>-0.408897512665339</v>
      </c>
      <c r="AR148" s="5" t="n">
        <v>-0.0982565711274187</v>
      </c>
      <c r="AS148" s="5" t="n">
        <v>-0.281637342731317</v>
      </c>
      <c r="AT148" s="5" t="n">
        <v>0.1183152332337</v>
      </c>
      <c r="AU148" s="5" t="n">
        <v>-0.157567551243199</v>
      </c>
      <c r="AV148" s="5" t="n">
        <v>0.468998857384412</v>
      </c>
      <c r="AW148" s="6" t="n">
        <v>-0.0542823717482781</v>
      </c>
      <c r="AX148" s="5" t="n">
        <v>-1.41082715495897</v>
      </c>
      <c r="AY148" s="5" t="n">
        <v>-1.27175752488285</v>
      </c>
      <c r="AZ148" s="5" t="n">
        <v>-0.219048619073327</v>
      </c>
      <c r="BA148" s="5" t="n">
        <v>-0.593571925042118</v>
      </c>
      <c r="BB148" s="5" t="n">
        <v>-0.367103624671965</v>
      </c>
      <c r="BC148" s="6" t="n">
        <v>-0.0539115068336517</v>
      </c>
      <c r="BD148" s="5" t="n">
        <v>-1.26326568604445</v>
      </c>
      <c r="BE148" s="5" t="n">
        <v>-0.431935608524398</v>
      </c>
      <c r="BF148" s="5" t="n">
        <v>0.487733000338603</v>
      </c>
      <c r="BG148" s="5" t="n">
        <v>1.2932436383635</v>
      </c>
      <c r="BH148" s="5" t="n">
        <v>0.664849420368951</v>
      </c>
      <c r="BI148" s="6" t="n">
        <v>0.159236537289454</v>
      </c>
      <c r="BJ148" s="0" t="s">
        <v>548</v>
      </c>
      <c r="BK148" s="0" t="s">
        <v>549</v>
      </c>
      <c r="BL148" s="0" t="s">
        <v>550</v>
      </c>
      <c r="BM148" s="0" t="s">
        <v>551</v>
      </c>
    </row>
    <row r="149" customFormat="false" ht="12.75" hidden="false" customHeight="false" outlineLevel="0" collapsed="false">
      <c r="A149" s="1" t="s">
        <v>552</v>
      </c>
      <c r="B149" s="5" t="n">
        <v>-0.55718186541743</v>
      </c>
      <c r="C149" s="5" t="n">
        <v>-1.10648808944304</v>
      </c>
      <c r="D149" s="5" t="n">
        <v>-1.65688467542054</v>
      </c>
      <c r="E149" s="5" t="n">
        <v>-0.460192006876489</v>
      </c>
      <c r="F149" s="5" t="n">
        <v>-0.858389155057365</v>
      </c>
      <c r="G149" s="6" t="n">
        <v>-0.4515980111375</v>
      </c>
      <c r="H149" s="5" t="n">
        <v>0.299590622527424</v>
      </c>
      <c r="I149" s="5" t="n">
        <v>-0.642165842415665</v>
      </c>
      <c r="J149" s="5" t="n">
        <v>0.0580919279457008</v>
      </c>
      <c r="K149" s="5" t="n">
        <v>-0.27637488814636</v>
      </c>
      <c r="L149" s="5" t="n">
        <v>0.528490727880285</v>
      </c>
      <c r="M149" s="6" t="n">
        <v>-0.388652724650701</v>
      </c>
      <c r="N149" s="5" t="n">
        <v>0.245235679138301</v>
      </c>
      <c r="O149" s="5" t="n">
        <v>0.68105172160067</v>
      </c>
      <c r="P149" s="5" t="n">
        <v>0.1876219296179</v>
      </c>
      <c r="Q149" s="5" t="n">
        <v>1.01673389801613</v>
      </c>
      <c r="R149" s="5" t="n">
        <v>1.048195860947</v>
      </c>
      <c r="S149" s="6" t="n">
        <v>1.46467114648132</v>
      </c>
      <c r="T149" s="5" t="n">
        <v>-1.81820026688971</v>
      </c>
      <c r="U149" s="5" t="n">
        <v>1.13145712774084</v>
      </c>
      <c r="V149" s="5" t="n">
        <v>-0.0029582812329094</v>
      </c>
      <c r="W149" s="5" t="n">
        <v>-0.7566847059337</v>
      </c>
      <c r="X149" s="5" t="n">
        <v>-2.02854509393898</v>
      </c>
      <c r="Y149" s="6" t="n">
        <v>0.324357376012351</v>
      </c>
      <c r="Z149" s="5" t="n">
        <v>-0.723050806145625</v>
      </c>
      <c r="AA149" s="5" t="n">
        <v>1.1813152657636</v>
      </c>
      <c r="AB149" s="5" t="n">
        <v>0.785287692691361</v>
      </c>
      <c r="AC149" s="5" t="n">
        <v>-0.0226021083957208</v>
      </c>
      <c r="AD149" s="5" t="n">
        <v>1.08804876859797</v>
      </c>
      <c r="AE149" s="6" t="n">
        <v>0.138347576142429</v>
      </c>
      <c r="AF149" s="5" t="n">
        <v>-0.88678755658654</v>
      </c>
      <c r="AG149" s="5" t="n">
        <v>-0.83941042130092</v>
      </c>
      <c r="AH149" s="5" t="n">
        <v>-0.24033096047229</v>
      </c>
      <c r="AI149" s="5" t="n">
        <v>-0.275515817120029</v>
      </c>
      <c r="AJ149" s="5" t="n">
        <v>-0.32378165380009</v>
      </c>
      <c r="AK149" s="6" t="n">
        <v>-0.943078685503038</v>
      </c>
      <c r="AL149" s="5" t="n">
        <v>-0.357110495425549</v>
      </c>
      <c r="AM149" s="5" t="n">
        <v>0.302325013710019</v>
      </c>
      <c r="AN149" s="5" t="n">
        <v>0.395229829776069</v>
      </c>
      <c r="AO149" s="5" t="n">
        <v>-0.106720425398301</v>
      </c>
      <c r="AP149" s="5" t="n">
        <v>0.0687353529076345</v>
      </c>
      <c r="AQ149" s="6" t="n">
        <v>0.113522162256961</v>
      </c>
      <c r="AR149" s="5" t="n">
        <v>0.39798965227318</v>
      </c>
      <c r="AS149" s="5" t="n">
        <v>0.463901704068085</v>
      </c>
      <c r="AT149" s="5" t="n">
        <v>0.5906128286478</v>
      </c>
      <c r="AU149" s="5" t="n">
        <v>0.503231890970499</v>
      </c>
      <c r="AV149" s="5" t="n">
        <v>0.503621087866114</v>
      </c>
      <c r="AW149" s="6" t="n">
        <v>0.466908208722224</v>
      </c>
      <c r="AX149" s="5" t="n">
        <v>-1.16738712876397</v>
      </c>
      <c r="AY149" s="5" t="n">
        <v>-1.48821019244535</v>
      </c>
      <c r="AZ149" s="5" t="n">
        <v>-0.0256797515569309</v>
      </c>
      <c r="BA149" s="5" t="n">
        <v>-0.93273298400252</v>
      </c>
      <c r="BB149" s="5" t="n">
        <v>-0.542814840213066</v>
      </c>
      <c r="BC149" s="6" t="n">
        <v>0.131385407648651</v>
      </c>
      <c r="BD149" s="5" t="n">
        <v>-0.68352618872685</v>
      </c>
      <c r="BE149" s="5" t="n">
        <v>-0.0156472728720996</v>
      </c>
      <c r="BF149" s="5" t="n">
        <v>0.65875563773509</v>
      </c>
      <c r="BG149" s="5" t="n">
        <v>2.1050172502194</v>
      </c>
      <c r="BH149" s="5" t="n">
        <v>1.0098422437681</v>
      </c>
      <c r="BI149" s="6" t="n">
        <v>0.200250959591596</v>
      </c>
      <c r="BJ149" s="0" t="s">
        <v>553</v>
      </c>
      <c r="BK149" s="0" t="s">
        <v>554</v>
      </c>
      <c r="BL149" s="0" t="s">
        <v>555</v>
      </c>
      <c r="BM149" s="0" t="s">
        <v>556</v>
      </c>
    </row>
    <row r="150" customFormat="false" ht="12.75" hidden="false" customHeight="false" outlineLevel="0" collapsed="false">
      <c r="A150" s="1" t="s">
        <v>557</v>
      </c>
      <c r="B150" s="5" t="n">
        <v>-0.88598477758961</v>
      </c>
      <c r="C150" s="5" t="n">
        <v>-1.71985719314149</v>
      </c>
      <c r="D150" s="5" t="n">
        <v>-2.44817620718568</v>
      </c>
      <c r="E150" s="5" t="n">
        <v>-1.11057411438379</v>
      </c>
      <c r="F150" s="5" t="n">
        <v>-1.21337747311546</v>
      </c>
      <c r="G150" s="6" t="n">
        <v>-0.332939114607302</v>
      </c>
      <c r="H150" s="5" t="n">
        <v>0.0654307244741252</v>
      </c>
      <c r="I150" s="5" t="n">
        <v>-0.556702240337464</v>
      </c>
      <c r="J150" s="5" t="n">
        <v>0.00487291777969915</v>
      </c>
      <c r="K150" s="5" t="n">
        <v>-0.58529121627386</v>
      </c>
      <c r="L150" s="5" t="n">
        <v>0.464771796977885</v>
      </c>
      <c r="M150" s="6" t="n">
        <v>-0.4890789219226</v>
      </c>
      <c r="N150" s="5" t="n">
        <v>0.75614853011114</v>
      </c>
      <c r="O150" s="5" t="n">
        <v>0.819905320247339</v>
      </c>
      <c r="P150" s="5" t="n">
        <v>0.386851612198</v>
      </c>
      <c r="Q150" s="5" t="n">
        <v>2.01061094727153</v>
      </c>
      <c r="R150" s="5" t="n">
        <v>2.67595920772438</v>
      </c>
      <c r="S150" s="6" t="n">
        <v>2.00521184288078</v>
      </c>
      <c r="T150" s="5" t="n">
        <v>-2.19716049495164</v>
      </c>
      <c r="U150" s="5" t="n">
        <v>1.14590328253634</v>
      </c>
      <c r="V150" s="5" t="n">
        <v>-0.152996837159211</v>
      </c>
      <c r="W150" s="5" t="n">
        <v>-0.702245257282199</v>
      </c>
      <c r="X150" s="5" t="n">
        <v>-2.07605803240508</v>
      </c>
      <c r="Y150" s="6" t="n">
        <v>0.46327935090085</v>
      </c>
      <c r="Z150" s="5" t="n">
        <v>-1.05794510989523</v>
      </c>
      <c r="AA150" s="5" t="n">
        <v>0.9567129319421</v>
      </c>
      <c r="AB150" s="5" t="n">
        <v>0.391864845120159</v>
      </c>
      <c r="AC150" s="5" t="n">
        <v>-0.153206875178721</v>
      </c>
      <c r="AD150" s="5" t="n">
        <v>1.29959236601717</v>
      </c>
      <c r="AE150" s="6" t="n">
        <v>0.69595479465823</v>
      </c>
      <c r="AF150" s="5" t="n">
        <v>-1.46046560911244</v>
      </c>
      <c r="AG150" s="5" t="n">
        <v>-0.54683671206152</v>
      </c>
      <c r="AH150" s="5" t="n">
        <v>-0.66326141944109</v>
      </c>
      <c r="AI150" s="5" t="n">
        <v>-0.39488493752463</v>
      </c>
      <c r="AJ150" s="5" t="n">
        <v>-0.802492417254288</v>
      </c>
      <c r="AK150" s="6" t="n">
        <v>-0.90592908793464</v>
      </c>
      <c r="AL150" s="5" t="n">
        <v>-0.615902796517349</v>
      </c>
      <c r="AM150" s="5" t="n">
        <v>-0.326379237431681</v>
      </c>
      <c r="AN150" s="5" t="n">
        <v>0.503459736457869</v>
      </c>
      <c r="AO150" s="5" t="n">
        <v>-0.0358480339252001</v>
      </c>
      <c r="AP150" s="5" t="n">
        <v>0.0512806131258335</v>
      </c>
      <c r="AQ150" s="6" t="n">
        <v>-0.480086347732639</v>
      </c>
      <c r="AR150" s="5" t="n">
        <v>1.32112515807087</v>
      </c>
      <c r="AS150" s="5" t="n">
        <v>0.671590870781356</v>
      </c>
      <c r="AT150" s="5" t="n">
        <v>1.13691501308883</v>
      </c>
      <c r="AU150" s="5" t="n">
        <v>0.95750688884673</v>
      </c>
      <c r="AV150" s="5" t="n">
        <v>1.45706810887415</v>
      </c>
      <c r="AW150" s="6" t="n">
        <v>1.06380911799417</v>
      </c>
      <c r="AX150" s="5" t="n">
        <v>-1.63618155444187</v>
      </c>
      <c r="AY150" s="5" t="n">
        <v>-2.35223691828492</v>
      </c>
      <c r="AZ150" s="5" t="n">
        <v>0.315607800794669</v>
      </c>
      <c r="BA150" s="5" t="n">
        <v>-0.230151360957619</v>
      </c>
      <c r="BB150" s="5" t="n">
        <v>-0.0591227679785652</v>
      </c>
      <c r="BC150" s="6" t="n">
        <v>1.04890081968805</v>
      </c>
      <c r="BD150" s="5" t="n">
        <v>-1.68627738188545</v>
      </c>
      <c r="BE150" s="5" t="n">
        <v>-0.84010538639368</v>
      </c>
      <c r="BF150" s="5" t="n">
        <v>1.12624895620362</v>
      </c>
      <c r="BG150" s="5" t="n">
        <v>2.1405442996746</v>
      </c>
      <c r="BH150" s="5" t="n">
        <v>1.43412036210374</v>
      </c>
      <c r="BI150" s="6" t="n">
        <v>0.512027234380875</v>
      </c>
      <c r="BJ150" s="0" t="s">
        <v>558</v>
      </c>
      <c r="BK150" s="0" t="s">
        <v>559</v>
      </c>
      <c r="BL150" s="0" t="s">
        <v>560</v>
      </c>
      <c r="BM150" s="0" t="s">
        <v>561</v>
      </c>
    </row>
    <row r="151" customFormat="false" ht="12.75" hidden="false" customHeight="false" outlineLevel="0" collapsed="false">
      <c r="A151" s="1" t="s">
        <v>562</v>
      </c>
      <c r="B151" s="5" t="n">
        <v>-0.3142072207244</v>
      </c>
      <c r="C151" s="5" t="n">
        <v>-0.92961372694389</v>
      </c>
      <c r="D151" s="5" t="n">
        <v>-1.36551429932744</v>
      </c>
      <c r="E151" s="5" t="n">
        <v>-0.70576590355509</v>
      </c>
      <c r="F151" s="5" t="n">
        <v>-0.856697427597365</v>
      </c>
      <c r="G151" s="6" t="n">
        <v>-0.291706985580102</v>
      </c>
      <c r="H151" s="5" t="n">
        <v>0.279321432016924</v>
      </c>
      <c r="I151" s="5" t="n">
        <v>-0.668786540291965</v>
      </c>
      <c r="J151" s="5" t="n">
        <v>0.0442706001926991</v>
      </c>
      <c r="K151" s="5" t="n">
        <v>-0.36753374593306</v>
      </c>
      <c r="L151" s="5" t="n">
        <v>0.410616329765085</v>
      </c>
      <c r="M151" s="6" t="n">
        <v>-0.4259254847498</v>
      </c>
      <c r="N151" s="5" t="n">
        <v>0.0473826835105016</v>
      </c>
      <c r="O151" s="5" t="n">
        <v>0.53732146160217</v>
      </c>
      <c r="P151" s="5" t="n">
        <v>0.288293623489101</v>
      </c>
      <c r="Q151" s="5" t="n">
        <v>0.717154542795431</v>
      </c>
      <c r="R151" s="5" t="n">
        <v>0.9965448318428</v>
      </c>
      <c r="S151" s="6" t="n">
        <v>1.14311115494142</v>
      </c>
      <c r="T151" s="5" t="n">
        <v>-1.14475640651478</v>
      </c>
      <c r="U151" s="5" t="n">
        <v>0.87890355004454</v>
      </c>
      <c r="V151" s="5" t="n">
        <v>-0.156193854545509</v>
      </c>
      <c r="W151" s="5" t="n">
        <v>-0.8344683577692</v>
      </c>
      <c r="X151" s="5" t="n">
        <v>-2.17675487918718</v>
      </c>
      <c r="Y151" s="6" t="n">
        <v>0.262137734503648</v>
      </c>
      <c r="Z151" s="5" t="n">
        <v>-0.967871155923225</v>
      </c>
      <c r="AA151" s="5" t="n">
        <v>1.1406570542881</v>
      </c>
      <c r="AB151" s="5" t="n">
        <v>0.695253627646361</v>
      </c>
      <c r="AC151" s="5" t="n">
        <v>0.077027010904778</v>
      </c>
      <c r="AD151" s="5" t="n">
        <v>1.03770030521747</v>
      </c>
      <c r="AE151" s="6" t="n">
        <v>0.164550143218231</v>
      </c>
      <c r="AF151" s="5" t="n">
        <v>-1.03559776538984</v>
      </c>
      <c r="AG151" s="5" t="n">
        <v>-0.81118801530752</v>
      </c>
      <c r="AH151" s="5" t="n">
        <v>-0.264513966476791</v>
      </c>
      <c r="AI151" s="5" t="n">
        <v>-0.30578395533863</v>
      </c>
      <c r="AJ151" s="5" t="n">
        <v>-0.442709596645787</v>
      </c>
      <c r="AK151" s="6" t="n">
        <v>-0.99185338908054</v>
      </c>
      <c r="AL151" s="5" t="n">
        <v>-0.418342429474549</v>
      </c>
      <c r="AM151" s="5" t="n">
        <v>0.195690643182519</v>
      </c>
      <c r="AN151" s="5" t="n">
        <v>0.55993666394567</v>
      </c>
      <c r="AO151" s="5" t="n">
        <v>-0.135317845948</v>
      </c>
      <c r="AP151" s="5" t="n">
        <v>-0.117610482310567</v>
      </c>
      <c r="AQ151" s="6" t="n">
        <v>0.17281354845856</v>
      </c>
      <c r="AR151" s="5" t="n">
        <v>0.126930106212681</v>
      </c>
      <c r="AS151" s="5" t="n">
        <v>0.367899893337585</v>
      </c>
      <c r="AT151" s="5" t="n">
        <v>0.490969068159201</v>
      </c>
      <c r="AU151" s="5" t="n">
        <v>0.193871380033499</v>
      </c>
      <c r="AV151" s="5" t="n">
        <v>0.450922756760016</v>
      </c>
      <c r="AW151" s="6" t="n">
        <v>0.387556855141324</v>
      </c>
      <c r="AX151" s="5" t="n">
        <v>-1.27184774252947</v>
      </c>
      <c r="AY151" s="5" t="n">
        <v>-1.60531225558565</v>
      </c>
      <c r="AZ151" s="5" t="n">
        <v>-0.171419548018829</v>
      </c>
      <c r="BA151" s="5" t="n">
        <v>-0.65540690923562</v>
      </c>
      <c r="BB151" s="5" t="n">
        <v>-0.553179540527463</v>
      </c>
      <c r="BC151" s="6" t="n">
        <v>-0.0404493861869497</v>
      </c>
      <c r="BD151" s="5" t="n">
        <v>-0.76878520154835</v>
      </c>
      <c r="BE151" s="5" t="n">
        <v>0.159632159206501</v>
      </c>
      <c r="BF151" s="5" t="n">
        <v>0.278191923729102</v>
      </c>
      <c r="BG151" s="5" t="n">
        <v>2.0907870390849</v>
      </c>
      <c r="BH151" s="5" t="n">
        <v>0.69797019864286</v>
      </c>
      <c r="BI151" s="6" t="n">
        <v>0.153317838018866</v>
      </c>
      <c r="BJ151" s="0" t="s">
        <v>563</v>
      </c>
      <c r="BK151" s="0" t="s">
        <v>564</v>
      </c>
      <c r="BL151" s="0" t="s">
        <v>565</v>
      </c>
      <c r="BM151" s="0" t="s">
        <v>566</v>
      </c>
    </row>
    <row r="152" customFormat="false" ht="12.75" hidden="false" customHeight="false" outlineLevel="0" collapsed="false">
      <c r="A152" s="1" t="s">
        <v>567</v>
      </c>
      <c r="B152" s="5" t="n">
        <v>-0.501429595506869</v>
      </c>
      <c r="C152" s="5" t="n">
        <v>-0.83888798732495</v>
      </c>
      <c r="D152" s="5" t="n">
        <v>-1.51556902961831</v>
      </c>
      <c r="E152" s="5" t="n">
        <v>-0.866201944756119</v>
      </c>
      <c r="F152" s="5" t="n">
        <v>-0.694413970159015</v>
      </c>
      <c r="G152" s="6" t="n">
        <v>-0.253722032099861</v>
      </c>
      <c r="H152" s="5" t="n">
        <v>0.0464029066402256</v>
      </c>
      <c r="I152" s="5" t="n">
        <v>-0.337274356622905</v>
      </c>
      <c r="J152" s="5" t="n">
        <v>0.0413218148091011</v>
      </c>
      <c r="K152" s="5" t="n">
        <v>-0.35587031834038</v>
      </c>
      <c r="L152" s="5" t="n">
        <v>0.545663427142385</v>
      </c>
      <c r="M152" s="6" t="n">
        <v>-0.399300915825799</v>
      </c>
      <c r="N152" s="5" t="n">
        <v>0.0670186822546006</v>
      </c>
      <c r="O152" s="5" t="n">
        <v>0.77181121320319</v>
      </c>
      <c r="P152" s="5" t="n">
        <v>0.28659425023395</v>
      </c>
      <c r="Q152" s="5" t="n">
        <v>0.83746257373474</v>
      </c>
      <c r="R152" s="5" t="n">
        <v>1.3849751988711</v>
      </c>
      <c r="S152" s="6" t="n">
        <v>1.51458540448491</v>
      </c>
      <c r="T152" s="5" t="n">
        <v>-1.81383292477782</v>
      </c>
      <c r="U152" s="5" t="n">
        <v>1.3159134250738</v>
      </c>
      <c r="V152" s="5" t="n">
        <v>-0.120741599052511</v>
      </c>
      <c r="W152" s="5" t="n">
        <v>-0.7538567861294</v>
      </c>
      <c r="X152" s="5" t="n">
        <v>-1.96633632481068</v>
      </c>
      <c r="Y152" s="6" t="n">
        <v>0.455708359132251</v>
      </c>
      <c r="Z152" s="5" t="n">
        <v>-0.910269774565905</v>
      </c>
      <c r="AA152" s="5" t="n">
        <v>0.92373306730831</v>
      </c>
      <c r="AB152" s="5" t="n">
        <v>0.79055147349376</v>
      </c>
      <c r="AC152" s="5" t="n">
        <v>-0.09517911244125</v>
      </c>
      <c r="AD152" s="5" t="n">
        <v>0.90911367032757</v>
      </c>
      <c r="AE152" s="6" t="n">
        <v>0.156731925786331</v>
      </c>
      <c r="AF152" s="5" t="n">
        <v>-0.96653871402462</v>
      </c>
      <c r="AG152" s="5" t="n">
        <v>-0.27597980938922</v>
      </c>
      <c r="AH152" s="5" t="n">
        <v>-0.386176735679829</v>
      </c>
      <c r="AI152" s="5" t="n">
        <v>-0.225440083019738</v>
      </c>
      <c r="AJ152" s="5" t="n">
        <v>-0.574986931644588</v>
      </c>
      <c r="AK152" s="6" t="n">
        <v>-0.711267118202879</v>
      </c>
      <c r="AL152" s="5" t="n">
        <v>-0.481036767155399</v>
      </c>
      <c r="AM152" s="5" t="n">
        <v>-0.135096676293461</v>
      </c>
      <c r="AN152" s="5" t="n">
        <v>0.47093391713637</v>
      </c>
      <c r="AO152" s="5" t="n">
        <v>-0.0016840741641104</v>
      </c>
      <c r="AP152" s="5" t="n">
        <v>0.545817113199034</v>
      </c>
      <c r="AQ152" s="6" t="n">
        <v>-0.16771035301267</v>
      </c>
      <c r="AR152" s="5" t="n">
        <v>0.506901669428181</v>
      </c>
      <c r="AS152" s="5" t="n">
        <v>0.474805094461815</v>
      </c>
      <c r="AT152" s="5" t="n">
        <v>0.64671747238862</v>
      </c>
      <c r="AU152" s="5" t="n">
        <v>0.7411796083325</v>
      </c>
      <c r="AV152" s="5" t="n">
        <v>0.778676667353705</v>
      </c>
      <c r="AW152" s="6" t="n">
        <v>0.540287062059964</v>
      </c>
      <c r="AX152" s="5" t="n">
        <v>-0.95281719350858</v>
      </c>
      <c r="AY152" s="5" t="n">
        <v>-1.90600820919234</v>
      </c>
      <c r="AZ152" s="5" t="n">
        <v>-0.0953444962632288</v>
      </c>
      <c r="BA152" s="5" t="n">
        <v>-0.607583406164331</v>
      </c>
      <c r="BB152" s="5" t="n">
        <v>-0.579474293386575</v>
      </c>
      <c r="BC152" s="6" t="n">
        <v>-0.0929328353531496</v>
      </c>
      <c r="BD152" s="5" t="n">
        <v>-1.0871192007224</v>
      </c>
      <c r="BE152" s="5" t="n">
        <v>-0.422228609752699</v>
      </c>
      <c r="BF152" s="5" t="n">
        <v>0.92697243141653</v>
      </c>
      <c r="BG152" s="5" t="n">
        <v>1.85327975722766</v>
      </c>
      <c r="BH152" s="5" t="n">
        <v>1.14231119964263</v>
      </c>
      <c r="BI152" s="6" t="n">
        <v>0.593288829189204</v>
      </c>
      <c r="BJ152" s="0" t="s">
        <v>568</v>
      </c>
      <c r="BK152" s="0" t="s">
        <v>569</v>
      </c>
      <c r="BL152" s="0" t="s">
        <v>570</v>
      </c>
      <c r="BM152" s="0" t="s">
        <v>571</v>
      </c>
    </row>
    <row r="153" customFormat="false" ht="12.75" hidden="false" customHeight="false" outlineLevel="0" collapsed="false">
      <c r="A153" s="1" t="s">
        <v>572</v>
      </c>
      <c r="B153" s="5" t="n">
        <v>-0.6790306284895</v>
      </c>
      <c r="C153" s="5" t="n">
        <v>-1.32100685711549</v>
      </c>
      <c r="D153" s="5" t="n">
        <v>-1.70282904970764</v>
      </c>
      <c r="E153" s="5" t="n">
        <v>-1.06233240918769</v>
      </c>
      <c r="F153" s="5" t="n">
        <v>-1.16416196708046</v>
      </c>
      <c r="G153" s="6" t="n">
        <v>-0.243874515270901</v>
      </c>
      <c r="H153" s="5" t="n">
        <v>0.278285014771124</v>
      </c>
      <c r="I153" s="5" t="n">
        <v>-0.581221540500066</v>
      </c>
      <c r="J153" s="5" t="n">
        <v>-0.0995189317694</v>
      </c>
      <c r="K153" s="5" t="n">
        <v>-0.633830053017861</v>
      </c>
      <c r="L153" s="5" t="n">
        <v>0.427696098469685</v>
      </c>
      <c r="M153" s="6" t="n">
        <v>-0.6991979144437</v>
      </c>
      <c r="N153" s="5" t="n">
        <v>0.2201912486169</v>
      </c>
      <c r="O153" s="5" t="n">
        <v>0.519209670527671</v>
      </c>
      <c r="P153" s="5" t="n">
        <v>0.0590908710690999</v>
      </c>
      <c r="Q153" s="5" t="n">
        <v>1.03553451385463</v>
      </c>
      <c r="R153" s="5" t="n">
        <v>1.3942873899315</v>
      </c>
      <c r="S153" s="6" t="n">
        <v>1.18340095177162</v>
      </c>
      <c r="T153" s="5" t="n">
        <v>-2.17089515412144</v>
      </c>
      <c r="U153" s="5" t="n">
        <v>0.85784627235174</v>
      </c>
      <c r="V153" s="5" t="n">
        <v>-0.43118583306701</v>
      </c>
      <c r="W153" s="5" t="n">
        <v>-0.521413893562197</v>
      </c>
      <c r="X153" s="5" t="n">
        <v>-1.56536499486668</v>
      </c>
      <c r="Y153" s="6" t="n">
        <v>0.241727785689749</v>
      </c>
      <c r="Z153" s="5" t="n">
        <v>-1.30253719626172</v>
      </c>
      <c r="AA153" s="5" t="n">
        <v>0.537558079001899</v>
      </c>
      <c r="AB153" s="5" t="n">
        <v>0.28895049188106</v>
      </c>
      <c r="AC153" s="5" t="n">
        <v>-0.34215138111992</v>
      </c>
      <c r="AD153" s="5" t="n">
        <v>0.172776719980469</v>
      </c>
      <c r="AE153" s="6" t="n">
        <v>-0.11243220477427</v>
      </c>
      <c r="AF153" s="5" t="n">
        <v>-1.20521042377924</v>
      </c>
      <c r="AG153" s="5" t="n">
        <v>-0.99625047974422</v>
      </c>
      <c r="AH153" s="5" t="n">
        <v>-0.84755433323649</v>
      </c>
      <c r="AI153" s="5" t="n">
        <v>-0.596813509765829</v>
      </c>
      <c r="AJ153" s="5" t="n">
        <v>-0.600058856772387</v>
      </c>
      <c r="AK153" s="6" t="n">
        <v>-1.06880241853624</v>
      </c>
      <c r="AL153" s="5" t="n">
        <v>-0.78601109094735</v>
      </c>
      <c r="AM153" s="5" t="n">
        <v>-0.231068342597382</v>
      </c>
      <c r="AN153" s="5" t="n">
        <v>0.429201977523669</v>
      </c>
      <c r="AO153" s="5" t="n">
        <v>-0.3376443141505</v>
      </c>
      <c r="AP153" s="5" t="n">
        <v>-0.184170273893766</v>
      </c>
      <c r="AQ153" s="6" t="n">
        <v>-1.16060728754444</v>
      </c>
      <c r="AR153" s="5" t="n">
        <v>0.484091650270279</v>
      </c>
      <c r="AS153" s="5" t="n">
        <v>0.496566170723985</v>
      </c>
      <c r="AT153" s="5" t="n">
        <v>0.5675026951971</v>
      </c>
      <c r="AU153" s="5" t="n">
        <v>0.3760811416573</v>
      </c>
      <c r="AV153" s="5" t="n">
        <v>0.634658050126015</v>
      </c>
      <c r="AW153" s="6" t="n">
        <v>0.369464366907723</v>
      </c>
      <c r="AX153" s="5" t="n">
        <v>-1.51422268348557</v>
      </c>
      <c r="AY153" s="5" t="n">
        <v>-1.69831920586105</v>
      </c>
      <c r="AZ153" s="5" t="n">
        <v>-0.276050254326731</v>
      </c>
      <c r="BA153" s="5" t="n">
        <v>-0.77475945688152</v>
      </c>
      <c r="BB153" s="5" t="n">
        <v>-0.816334577665665</v>
      </c>
      <c r="BC153" s="6" t="n">
        <v>-0.105741498072351</v>
      </c>
      <c r="BD153" s="5" t="n">
        <v>-1.78276484512845</v>
      </c>
      <c r="BE153" s="5" t="n">
        <v>-0.8931098672729</v>
      </c>
      <c r="BF153" s="5" t="n">
        <v>0.670652530331</v>
      </c>
      <c r="BG153" s="5" t="n">
        <v>1.0014470063813</v>
      </c>
      <c r="BH153" s="5" t="n">
        <v>0.94229736706495</v>
      </c>
      <c r="BI153" s="6" t="n">
        <v>0.145786200679655</v>
      </c>
      <c r="BJ153" s="0" t="s">
        <v>573</v>
      </c>
      <c r="BK153" s="0" t="s">
        <v>574</v>
      </c>
      <c r="BL153" s="0" t="s">
        <v>575</v>
      </c>
      <c r="BM153" s="0" t="s">
        <v>576</v>
      </c>
    </row>
    <row r="154" customFormat="false" ht="12.75" hidden="false" customHeight="false" outlineLevel="0" collapsed="false">
      <c r="A154" s="1" t="s">
        <v>577</v>
      </c>
      <c r="B154" s="5" t="n">
        <v>-0.954494900604999</v>
      </c>
      <c r="C154" s="5" t="n">
        <v>-1.52249782165609</v>
      </c>
      <c r="D154" s="5" t="n">
        <v>-1.98505199767204</v>
      </c>
      <c r="E154" s="5" t="n">
        <v>-0.48708182306199</v>
      </c>
      <c r="F154" s="5" t="n">
        <v>-1.30793138921866</v>
      </c>
      <c r="G154" s="6" t="n">
        <v>-0.365729467215901</v>
      </c>
      <c r="H154" s="5" t="n">
        <v>-0.00711617511467555</v>
      </c>
      <c r="I154" s="5" t="n">
        <v>-0.414781114638866</v>
      </c>
      <c r="J154" s="5" t="n">
        <v>-0.0768798555041998</v>
      </c>
      <c r="K154" s="5" t="n">
        <v>-0.46918339532306</v>
      </c>
      <c r="L154" s="5" t="n">
        <v>0.274733873614385</v>
      </c>
      <c r="M154" s="6" t="n">
        <v>-0.4980429681387</v>
      </c>
      <c r="N154" s="5" t="n">
        <v>0.242881656888501</v>
      </c>
      <c r="O154" s="5" t="n">
        <v>0.82667000278687</v>
      </c>
      <c r="P154" s="5" t="n">
        <v>0.0787736228169989</v>
      </c>
      <c r="Q154" s="5" t="n">
        <v>0.96190164905063</v>
      </c>
      <c r="R154" s="5" t="n">
        <v>1.222134708733</v>
      </c>
      <c r="S154" s="6" t="n">
        <v>1.77723505546802</v>
      </c>
      <c r="T154" s="5" t="n">
        <v>-2.14037211111684</v>
      </c>
      <c r="U154" s="5" t="n">
        <v>1.22269285774814</v>
      </c>
      <c r="V154" s="5" t="n">
        <v>-0.15616177228961</v>
      </c>
      <c r="W154" s="5" t="n">
        <v>-0.837524091157497</v>
      </c>
      <c r="X154" s="5" t="n">
        <v>-2.01617449414178</v>
      </c>
      <c r="Y154" s="6" t="n">
        <v>0.54804745589645</v>
      </c>
      <c r="Z154" s="5" t="n">
        <v>-0.933178365626625</v>
      </c>
      <c r="AA154" s="5" t="n">
        <v>1.331527556793</v>
      </c>
      <c r="AB154" s="5" t="n">
        <v>0.638142491313159</v>
      </c>
      <c r="AC154" s="5" t="n">
        <v>-0.347162778088522</v>
      </c>
      <c r="AD154" s="5" t="n">
        <v>0.70681138161717</v>
      </c>
      <c r="AE154" s="6" t="n">
        <v>0.96593914036683</v>
      </c>
      <c r="AF154" s="5" t="n">
        <v>-1.28232214099854</v>
      </c>
      <c r="AG154" s="5" t="n">
        <v>-0.99285062438962</v>
      </c>
      <c r="AH154" s="5" t="n">
        <v>-0.61929453561379</v>
      </c>
      <c r="AI154" s="5" t="n">
        <v>0.123595980124071</v>
      </c>
      <c r="AJ154" s="5" t="n">
        <v>-0.594809390176188</v>
      </c>
      <c r="AK154" s="6" t="n">
        <v>-1.30585254090794</v>
      </c>
      <c r="AL154" s="5" t="n">
        <v>-0.644904075509449</v>
      </c>
      <c r="AM154" s="5" t="n">
        <v>-0.304952736619381</v>
      </c>
      <c r="AN154" s="5" t="n">
        <v>0.17502623764297</v>
      </c>
      <c r="AO154" s="5" t="n">
        <v>-0.3102835437249</v>
      </c>
      <c r="AP154" s="5" t="n">
        <v>-0.176831321398866</v>
      </c>
      <c r="AQ154" s="6" t="n">
        <v>-0.38928777866364</v>
      </c>
      <c r="AR154" s="5" t="n">
        <v>0.45840327593968</v>
      </c>
      <c r="AS154" s="5" t="n">
        <v>0.489210329984786</v>
      </c>
      <c r="AT154" s="5" t="n">
        <v>0.449815433258</v>
      </c>
      <c r="AU154" s="5" t="n">
        <v>0.8278181776067</v>
      </c>
      <c r="AV154" s="5" t="n">
        <v>0.762953469889415</v>
      </c>
      <c r="AW154" s="6" t="n">
        <v>0.414461780412224</v>
      </c>
      <c r="AX154" s="5" t="n">
        <v>-1.38424066741497</v>
      </c>
      <c r="AY154" s="5" t="n">
        <v>-1.67251323536675</v>
      </c>
      <c r="AZ154" s="5" t="n">
        <v>0.553146387792672</v>
      </c>
      <c r="BA154" s="5" t="n">
        <v>-0.82137092572842</v>
      </c>
      <c r="BB154" s="5" t="n">
        <v>-0.393588129345864</v>
      </c>
      <c r="BC154" s="6" t="n">
        <v>0.590217377328448</v>
      </c>
      <c r="BD154" s="5" t="n">
        <v>-0.85154264331315</v>
      </c>
      <c r="BE154" s="5" t="n">
        <v>-0.314576684198298</v>
      </c>
      <c r="BF154" s="5" t="n">
        <v>0.8860358358488</v>
      </c>
      <c r="BG154" s="5" t="n">
        <v>2.145974921624</v>
      </c>
      <c r="BH154" s="5" t="n">
        <v>1.25051958261665</v>
      </c>
      <c r="BI154" s="6" t="n">
        <v>0.333277201151055</v>
      </c>
      <c r="BJ154" s="0" t="s">
        <v>578</v>
      </c>
      <c r="BK154" s="0" t="s">
        <v>579</v>
      </c>
      <c r="BL154" s="0" t="s">
        <v>580</v>
      </c>
      <c r="BM154" s="0" t="s">
        <v>581</v>
      </c>
    </row>
    <row r="155" customFormat="false" ht="12.75" hidden="false" customHeight="false" outlineLevel="0" collapsed="false">
      <c r="A155" s="1" t="s">
        <v>582</v>
      </c>
      <c r="B155" s="5" t="n">
        <v>-0.46957577037427</v>
      </c>
      <c r="C155" s="5" t="n">
        <v>-0.97273752836179</v>
      </c>
      <c r="D155" s="5" t="n">
        <v>-1.40191702365808</v>
      </c>
      <c r="E155" s="5" t="n">
        <v>-0.71527159252811</v>
      </c>
      <c r="F155" s="5" t="n">
        <v>-0.658688231925953</v>
      </c>
      <c r="G155" s="6" t="n">
        <v>-0.399960337651611</v>
      </c>
      <c r="H155" s="5" t="n">
        <v>0.241395468429025</v>
      </c>
      <c r="I155" s="5" t="n">
        <v>-0.394544854644866</v>
      </c>
      <c r="J155" s="5" t="n">
        <v>0.0731688972857996</v>
      </c>
      <c r="K155" s="5" t="n">
        <v>-0.26660986345136</v>
      </c>
      <c r="L155" s="5" t="n">
        <v>0.501085412524684</v>
      </c>
      <c r="M155" s="6" t="n">
        <v>-0.367920120668401</v>
      </c>
      <c r="N155" s="5" t="n">
        <v>0.165546364860471</v>
      </c>
      <c r="O155" s="5" t="n">
        <v>0.0994454894978197</v>
      </c>
      <c r="P155" s="5" t="n">
        <v>0.28640701919706</v>
      </c>
      <c r="Q155" s="5" t="n">
        <v>1.09655258775445</v>
      </c>
      <c r="R155" s="5" t="n">
        <v>1.18525059091814</v>
      </c>
      <c r="S155" s="6" t="n">
        <v>1.14264683603557</v>
      </c>
      <c r="T155" s="5" t="n">
        <v>-2.02400202860919</v>
      </c>
      <c r="U155" s="5" t="n">
        <v>1.29860258892586</v>
      </c>
      <c r="V155" s="5" t="n">
        <v>-0.0642716032429087</v>
      </c>
      <c r="W155" s="5" t="n">
        <v>-0.728079610788799</v>
      </c>
      <c r="X155" s="5" t="n">
        <v>-1.90262898321998</v>
      </c>
      <c r="Y155" s="6" t="n">
        <v>0.27452375510695</v>
      </c>
      <c r="Z155" s="5" t="n">
        <v>-0.758603694093425</v>
      </c>
      <c r="AA155" s="5" t="n">
        <v>0.918315490320199</v>
      </c>
      <c r="AB155" s="5" t="n">
        <v>0.70024596197316</v>
      </c>
      <c r="AC155" s="5" t="n">
        <v>-0.0723863224825214</v>
      </c>
      <c r="AD155" s="5" t="n">
        <v>0.98659618303797</v>
      </c>
      <c r="AE155" s="6" t="n">
        <v>0.291908035848828</v>
      </c>
      <c r="AF155" s="5" t="n">
        <v>-1.11582693560871</v>
      </c>
      <c r="AG155" s="5" t="n">
        <v>-0.60700005149532</v>
      </c>
      <c r="AH155" s="5" t="n">
        <v>-0.172121012386689</v>
      </c>
      <c r="AI155" s="5" t="n">
        <v>-0.218047964693529</v>
      </c>
      <c r="AJ155" s="5" t="n">
        <v>-0.536961808785889</v>
      </c>
      <c r="AK155" s="6" t="n">
        <v>-0.87207722897474</v>
      </c>
      <c r="AL155" s="5" t="n">
        <v>-0.35464368414647</v>
      </c>
      <c r="AM155" s="5" t="n">
        <v>-0.129708694865681</v>
      </c>
      <c r="AN155" s="5" t="n">
        <v>0.532132959262369</v>
      </c>
      <c r="AO155" s="5" t="n">
        <v>0.00160630677709861</v>
      </c>
      <c r="AP155" s="5" t="n">
        <v>0.199458721277435</v>
      </c>
      <c r="AQ155" s="6" t="n">
        <v>0.0060693146067599</v>
      </c>
      <c r="AR155" s="5" t="n">
        <v>0.43137178316147</v>
      </c>
      <c r="AS155" s="5" t="n">
        <v>0.331614624468754</v>
      </c>
      <c r="AT155" s="5" t="n">
        <v>0.45442693994996</v>
      </c>
      <c r="AU155" s="5" t="n">
        <v>0.120482406334091</v>
      </c>
      <c r="AV155" s="5" t="n">
        <v>0.605135531871935</v>
      </c>
      <c r="AW155" s="6" t="n">
        <v>0.278358863160753</v>
      </c>
      <c r="AX155" s="5" t="n">
        <v>-1.18913553064362</v>
      </c>
      <c r="AY155" s="5" t="n">
        <v>-1.89418273356599</v>
      </c>
      <c r="AZ155" s="5" t="n">
        <v>0.0903829161428693</v>
      </c>
      <c r="BA155" s="5" t="n">
        <v>-0.84453795380432</v>
      </c>
      <c r="BB155" s="5" t="n">
        <v>-0.673130955605764</v>
      </c>
      <c r="BC155" s="6" t="n">
        <v>0.01071089933615</v>
      </c>
      <c r="BD155" s="5" t="n">
        <v>-0.83279558176465</v>
      </c>
      <c r="BE155" s="5" t="n">
        <v>-0.382645091619479</v>
      </c>
      <c r="BF155" s="5" t="n">
        <v>0.78564780818611</v>
      </c>
      <c r="BG155" s="5" t="n">
        <v>1.7953636339596</v>
      </c>
      <c r="BH155" s="5" t="n">
        <v>1.10192091862173</v>
      </c>
      <c r="BI155" s="6" t="n">
        <v>0.432177537197694</v>
      </c>
      <c r="BJ155" s="0" t="s">
        <v>583</v>
      </c>
      <c r="BK155" s="0" t="s">
        <v>584</v>
      </c>
      <c r="BL155" s="0" t="s">
        <v>585</v>
      </c>
      <c r="BM155" s="0" t="s">
        <v>586</v>
      </c>
    </row>
    <row r="156" customFormat="false" ht="12.75" hidden="false" customHeight="false" outlineLevel="0" collapsed="false">
      <c r="A156" s="1" t="s">
        <v>587</v>
      </c>
      <c r="B156" s="5" t="n">
        <v>-0.10585256899612</v>
      </c>
      <c r="C156" s="5" t="n">
        <v>-0.57003486995504</v>
      </c>
      <c r="D156" s="5" t="n">
        <v>-0.791937362770258</v>
      </c>
      <c r="E156" s="5" t="n">
        <v>-0.78229675134853</v>
      </c>
      <c r="F156" s="5" t="n">
        <v>-0.679835857763855</v>
      </c>
      <c r="G156" s="6" t="n">
        <v>-0.542528933428781</v>
      </c>
      <c r="H156" s="5" t="n">
        <v>0.289843134125125</v>
      </c>
      <c r="I156" s="5" t="n">
        <v>-0.677468061370166</v>
      </c>
      <c r="J156" s="5" t="n">
        <v>-0.0208609932513407</v>
      </c>
      <c r="K156" s="5" t="n">
        <v>-0.39678493065582</v>
      </c>
      <c r="L156" s="5" t="n">
        <v>0.752636459584085</v>
      </c>
      <c r="M156" s="6" t="n">
        <v>-0.3394581075313</v>
      </c>
      <c r="N156" s="5" t="n">
        <v>0.0122620121231301</v>
      </c>
      <c r="O156" s="5" t="n">
        <v>0.387322960507311</v>
      </c>
      <c r="P156" s="5" t="n">
        <v>0.26899200409589</v>
      </c>
      <c r="Q156" s="5" t="n">
        <v>0.66793789184321</v>
      </c>
      <c r="R156" s="5" t="n">
        <v>1.02556300673956</v>
      </c>
      <c r="S156" s="6" t="n">
        <v>1.31807404098302</v>
      </c>
      <c r="T156" s="5" t="n">
        <v>-0.51878706766356</v>
      </c>
      <c r="U156" s="5" t="n">
        <v>0.58650370090047</v>
      </c>
      <c r="V156" s="5" t="n">
        <v>0.0402808426846901</v>
      </c>
      <c r="W156" s="5" t="n">
        <v>-0.7972782557799</v>
      </c>
      <c r="X156" s="5" t="n">
        <v>-2.31307947887078</v>
      </c>
      <c r="Y156" s="6" t="n">
        <v>0.515030106008549</v>
      </c>
      <c r="Z156" s="5" t="n">
        <v>-0.938238663856926</v>
      </c>
      <c r="AA156" s="5" t="n">
        <v>1.37115047327648</v>
      </c>
      <c r="AB156" s="5" t="n">
        <v>0.690684641326859</v>
      </c>
      <c r="AC156" s="5" t="n">
        <v>0.133407953433179</v>
      </c>
      <c r="AD156" s="5" t="n">
        <v>1.3334489725057</v>
      </c>
      <c r="AE156" s="6" t="n">
        <v>0.21983731263973</v>
      </c>
      <c r="AF156" s="5" t="n">
        <v>-1.16369589499644</v>
      </c>
      <c r="AG156" s="5" t="n">
        <v>-0.574161417618221</v>
      </c>
      <c r="AH156" s="5" t="n">
        <v>-0.22928097984996</v>
      </c>
      <c r="AI156" s="5" t="n">
        <v>-0.10594414876323</v>
      </c>
      <c r="AJ156" s="5" t="n">
        <v>-0.432776313272988</v>
      </c>
      <c r="AK156" s="6" t="n">
        <v>-0.97758011948118</v>
      </c>
      <c r="AL156" s="5" t="n">
        <v>-0.287219941539049</v>
      </c>
      <c r="AM156" s="5" t="n">
        <v>0.237391491032418</v>
      </c>
      <c r="AN156" s="5" t="n">
        <v>0.705594276146368</v>
      </c>
      <c r="AO156" s="5" t="n">
        <v>0.0798575588350999</v>
      </c>
      <c r="AP156" s="5" t="n">
        <v>-0.00323828491356744</v>
      </c>
      <c r="AQ156" s="6" t="n">
        <v>0.271449158427389</v>
      </c>
      <c r="AR156" s="5" t="n">
        <v>0.18646151732959</v>
      </c>
      <c r="AS156" s="5" t="n">
        <v>0.331279730963585</v>
      </c>
      <c r="AT156" s="5" t="n">
        <v>0.319492800273359</v>
      </c>
      <c r="AU156" s="5" t="n">
        <v>0.299740641418211</v>
      </c>
      <c r="AV156" s="5" t="n">
        <v>0.391587034397875</v>
      </c>
      <c r="AW156" s="6" t="n">
        <v>0.553094427711525</v>
      </c>
      <c r="AX156" s="5" t="n">
        <v>-1.00289017285541</v>
      </c>
      <c r="AY156" s="5" t="n">
        <v>-1.87528002492149</v>
      </c>
      <c r="AZ156" s="5" t="n">
        <v>-0.161462352090231</v>
      </c>
      <c r="BA156" s="5" t="n">
        <v>-0.81199088063224</v>
      </c>
      <c r="BB156" s="5" t="n">
        <v>-0.592725071461694</v>
      </c>
      <c r="BC156" s="6" t="n">
        <v>0.21413362241575</v>
      </c>
      <c r="BD156" s="5" t="n">
        <v>-0.98375088548085</v>
      </c>
      <c r="BE156" s="5" t="n">
        <v>-0.0174130216054396</v>
      </c>
      <c r="BF156" s="5" t="n">
        <v>0.0240367095815305</v>
      </c>
      <c r="BG156" s="5" t="n">
        <v>2.49145736187073</v>
      </c>
      <c r="BH156" s="5" t="n">
        <v>0.42141718520849</v>
      </c>
      <c r="BI156" s="6" t="n">
        <v>-0.0132748856293451</v>
      </c>
      <c r="BJ156" s="0" t="s">
        <v>588</v>
      </c>
      <c r="BK156" s="0" t="s">
        <v>589</v>
      </c>
      <c r="BL156" s="0" t="s">
        <v>590</v>
      </c>
      <c r="BM156" s="0" t="s">
        <v>591</v>
      </c>
    </row>
    <row r="157" customFormat="false" ht="12.75" hidden="false" customHeight="false" outlineLevel="0" collapsed="false">
      <c r="A157" s="1" t="s">
        <v>592</v>
      </c>
      <c r="B157" s="5" t="n">
        <v>-0.384566225684232</v>
      </c>
      <c r="C157" s="5" t="n">
        <v>-1.01174824088763</v>
      </c>
      <c r="D157" s="5" t="n">
        <v>-1.63493213615794</v>
      </c>
      <c r="E157" s="5" t="n">
        <v>-0.602457572644089</v>
      </c>
      <c r="F157" s="5" t="n">
        <v>-0.775173162959966</v>
      </c>
      <c r="G157" s="6" t="n">
        <v>-0.290043110651502</v>
      </c>
      <c r="H157" s="5" t="n">
        <v>0.110699355718826</v>
      </c>
      <c r="I157" s="5" t="n">
        <v>-0.112191743215265</v>
      </c>
      <c r="J157" s="5" t="n">
        <v>0.0831599615696997</v>
      </c>
      <c r="K157" s="5" t="n">
        <v>-0.30390925563866</v>
      </c>
      <c r="L157" s="5" t="n">
        <v>0.424357218855785</v>
      </c>
      <c r="M157" s="6" t="n">
        <v>-0.374969038623099</v>
      </c>
      <c r="N157" s="5" t="n">
        <v>0.2698664032833</v>
      </c>
      <c r="O157" s="5" t="n">
        <v>0.35314062041217</v>
      </c>
      <c r="P157" s="5" t="n">
        <v>0.097521720101701</v>
      </c>
      <c r="Q157" s="5" t="n">
        <v>1.06033403123223</v>
      </c>
      <c r="R157" s="5" t="n">
        <v>1.5184133739224</v>
      </c>
      <c r="S157" s="6" t="n">
        <v>1.06764481165862</v>
      </c>
      <c r="T157" s="5" t="n">
        <v>-1.65966588625669</v>
      </c>
      <c r="U157" s="5" t="n">
        <v>1.19710787694766</v>
      </c>
      <c r="V157" s="5" t="n">
        <v>-0.14416165426161</v>
      </c>
      <c r="W157" s="5" t="n">
        <v>-0.638254598681299</v>
      </c>
      <c r="X157" s="5" t="n">
        <v>-1.91190649665818</v>
      </c>
      <c r="Y157" s="6" t="n">
        <v>0.303102385928849</v>
      </c>
      <c r="Z157" s="5" t="n">
        <v>-0.772840537298025</v>
      </c>
      <c r="AA157" s="5" t="n">
        <v>0.5993435495978</v>
      </c>
      <c r="AB157" s="5" t="n">
        <v>0.61716604503296</v>
      </c>
      <c r="AC157" s="5" t="n">
        <v>0.0028705285687787</v>
      </c>
      <c r="AD157" s="5" t="n">
        <v>0.851792189368169</v>
      </c>
      <c r="AE157" s="6" t="n">
        <v>0.32498520921543</v>
      </c>
      <c r="AF157" s="5" t="n">
        <v>-1.04010216006814</v>
      </c>
      <c r="AG157" s="5" t="n">
        <v>-0.380087595774621</v>
      </c>
      <c r="AH157" s="5" t="n">
        <v>-0.24167454869519</v>
      </c>
      <c r="AI157" s="5" t="n">
        <v>-0.155149476642528</v>
      </c>
      <c r="AJ157" s="5" t="n">
        <v>-0.501578142699188</v>
      </c>
      <c r="AK157" s="6" t="n">
        <v>-0.607815475647541</v>
      </c>
      <c r="AL157" s="5" t="n">
        <v>-0.462247030781348</v>
      </c>
      <c r="AM157" s="5" t="n">
        <v>-0.0411504809212797</v>
      </c>
      <c r="AN157" s="5" t="n">
        <v>0.462362393068768</v>
      </c>
      <c r="AO157" s="5" t="n">
        <v>-0.1773372344972</v>
      </c>
      <c r="AP157" s="5" t="n">
        <v>0.346792759834333</v>
      </c>
      <c r="AQ157" s="6" t="n">
        <v>-0.38186359796274</v>
      </c>
      <c r="AR157" s="5" t="n">
        <v>0.424000476757379</v>
      </c>
      <c r="AS157" s="5" t="n">
        <v>0.394304924371285</v>
      </c>
      <c r="AT157" s="5" t="n">
        <v>0.5810009377816</v>
      </c>
      <c r="AU157" s="5" t="n">
        <v>0.4261383413549</v>
      </c>
      <c r="AV157" s="5" t="n">
        <v>0.842478888083916</v>
      </c>
      <c r="AW157" s="6" t="n">
        <v>0.571667415917823</v>
      </c>
      <c r="AX157" s="5" t="n">
        <v>-1.09263770818627</v>
      </c>
      <c r="AY157" s="5" t="n">
        <v>-1.75157407124595</v>
      </c>
      <c r="AZ157" s="5" t="n">
        <v>0.0130278653110698</v>
      </c>
      <c r="BA157" s="5" t="n">
        <v>-0.637403940820519</v>
      </c>
      <c r="BB157" s="5" t="n">
        <v>-0.326232119987565</v>
      </c>
      <c r="BC157" s="6" t="n">
        <v>0.155877347836649</v>
      </c>
      <c r="BD157" s="5" t="n">
        <v>-0.99407652300465</v>
      </c>
      <c r="BE157" s="5" t="n">
        <v>-0.159086638365899</v>
      </c>
      <c r="BF157" s="5" t="n">
        <v>1.01252792074446</v>
      </c>
      <c r="BG157" s="5" t="n">
        <v>1.8328311651518</v>
      </c>
      <c r="BH157" s="5" t="n">
        <v>1.33131392924101</v>
      </c>
      <c r="BI157" s="6" t="n">
        <v>0.654451722322125</v>
      </c>
      <c r="BJ157" s="0" t="s">
        <v>593</v>
      </c>
      <c r="BK157" s="0" t="s">
        <v>594</v>
      </c>
      <c r="BL157" s="0" t="s">
        <v>595</v>
      </c>
      <c r="BM157" s="0" t="s">
        <v>596</v>
      </c>
    </row>
    <row r="158" customFormat="false" ht="12.75" hidden="false" customHeight="false" outlineLevel="0" collapsed="false">
      <c r="A158" s="1" t="s">
        <v>597</v>
      </c>
      <c r="B158" s="5" t="n">
        <v>-0.83240706478296</v>
      </c>
      <c r="C158" s="5" t="n">
        <v>-1.21763450479471</v>
      </c>
      <c r="D158" s="5" t="n">
        <v>-1.70422159113641</v>
      </c>
      <c r="E158" s="5" t="n">
        <v>-0.50008640351974</v>
      </c>
      <c r="F158" s="5" t="n">
        <v>-0.610454128672735</v>
      </c>
      <c r="G158" s="6" t="n">
        <v>-0.105245689711441</v>
      </c>
      <c r="H158" s="5" t="n">
        <v>-0.0425340647373859</v>
      </c>
      <c r="I158" s="5" t="n">
        <v>-0.0120708468095647</v>
      </c>
      <c r="J158" s="5" t="n">
        <v>0.173980887273239</v>
      </c>
      <c r="K158" s="5" t="n">
        <v>-0.13654839829898</v>
      </c>
      <c r="L158" s="5" t="n">
        <v>0.332830711675784</v>
      </c>
      <c r="M158" s="6" t="n">
        <v>-0.22278165930717</v>
      </c>
      <c r="N158" s="5" t="n">
        <v>0.52064926373754</v>
      </c>
      <c r="O158" s="5" t="n">
        <v>0.604705007233689</v>
      </c>
      <c r="P158" s="5" t="n">
        <v>0.30281855914913</v>
      </c>
      <c r="Q158" s="5" t="n">
        <v>1.29265998095003</v>
      </c>
      <c r="R158" s="5" t="n">
        <v>1.530047016111</v>
      </c>
      <c r="S158" s="6" t="n">
        <v>1.39792252426615</v>
      </c>
      <c r="T158" s="5" t="n">
        <v>-2.2642576848206</v>
      </c>
      <c r="U158" s="5" t="n">
        <v>1.60800330728037</v>
      </c>
      <c r="V158" s="5" t="n">
        <v>-0.0978553712774994</v>
      </c>
      <c r="W158" s="5" t="n">
        <v>-0.563198052434169</v>
      </c>
      <c r="X158" s="5" t="n">
        <v>-1.73921353332502</v>
      </c>
      <c r="Y158" s="6" t="n">
        <v>0.44671385948215</v>
      </c>
      <c r="Z158" s="5" t="n">
        <v>-0.586836673550305</v>
      </c>
      <c r="AA158" s="5" t="n">
        <v>0.53071426327806</v>
      </c>
      <c r="AB158" s="5" t="n">
        <v>0.6933729870082</v>
      </c>
      <c r="AC158" s="5" t="n">
        <v>-0.03808496862296</v>
      </c>
      <c r="AD158" s="5" t="n">
        <v>0.916213786549639</v>
      </c>
      <c r="AE158" s="6" t="n">
        <v>0.650879101789971</v>
      </c>
      <c r="AF158" s="5" t="n">
        <v>-0.9209858051715</v>
      </c>
      <c r="AG158" s="5" t="n">
        <v>-0.11787233497522</v>
      </c>
      <c r="AH158" s="5" t="n">
        <v>-0.19072243288457</v>
      </c>
      <c r="AI158" s="5" t="n">
        <v>-0.072420684391549</v>
      </c>
      <c r="AJ158" s="5" t="n">
        <v>-0.454114474100587</v>
      </c>
      <c r="AK158" s="6" t="n">
        <v>-0.545617039486641</v>
      </c>
      <c r="AL158" s="5" t="n">
        <v>-0.313033260349999</v>
      </c>
      <c r="AM158" s="5" t="n">
        <v>-0.123424335523621</v>
      </c>
      <c r="AN158" s="5" t="n">
        <v>0.571924434468459</v>
      </c>
      <c r="AO158" s="5" t="n">
        <v>-0.11888854243777</v>
      </c>
      <c r="AP158" s="5" t="n">
        <v>0.715396248541634</v>
      </c>
      <c r="AQ158" s="6" t="n">
        <v>-0.458713212872079</v>
      </c>
      <c r="AR158" s="5" t="n">
        <v>0.75608855706055</v>
      </c>
      <c r="AS158" s="5" t="n">
        <v>0.321348002279225</v>
      </c>
      <c r="AT158" s="5" t="n">
        <v>0.75765631772572</v>
      </c>
      <c r="AU158" s="5" t="n">
        <v>0.6375936914526</v>
      </c>
      <c r="AV158" s="5" t="n">
        <v>0.975215808436125</v>
      </c>
      <c r="AW158" s="6" t="n">
        <v>0.744461623321714</v>
      </c>
      <c r="AX158" s="5" t="n">
        <v>-1.35501656956418</v>
      </c>
      <c r="AY158" s="5" t="n">
        <v>-1.78662061029216</v>
      </c>
      <c r="AZ158" s="5" t="n">
        <v>0.0743731865217393</v>
      </c>
      <c r="BA158" s="5" t="n">
        <v>-0.93717157053831</v>
      </c>
      <c r="BB158" s="5" t="n">
        <v>-1.0087572350923</v>
      </c>
      <c r="BC158" s="6" t="n">
        <v>-0.30956382764408</v>
      </c>
      <c r="BD158" s="5" t="n">
        <v>-0.87310011258021</v>
      </c>
      <c r="BE158" s="5" t="n">
        <v>-0.357748977602669</v>
      </c>
      <c r="BF158" s="5" t="n">
        <v>1.99456783307503</v>
      </c>
      <c r="BG158" s="5" t="n">
        <v>1.8624149601019</v>
      </c>
      <c r="BH158" s="5" t="n">
        <v>1.79671325960814</v>
      </c>
      <c r="BI158" s="6" t="n">
        <v>0.981775228819075</v>
      </c>
      <c r="BJ158" s="0" t="s">
        <v>598</v>
      </c>
      <c r="BK158" s="0" t="s">
        <v>599</v>
      </c>
      <c r="BL158" s="0" t="s">
        <v>600</v>
      </c>
      <c r="BM158" s="0" t="s">
        <v>601</v>
      </c>
    </row>
    <row r="159" customFormat="false" ht="12.75" hidden="false" customHeight="false" outlineLevel="0" collapsed="false">
      <c r="A159" s="1" t="s">
        <v>602</v>
      </c>
      <c r="B159" s="5" t="n">
        <v>-0.637996736351301</v>
      </c>
      <c r="C159" s="5" t="n">
        <v>-1.14353004209719</v>
      </c>
      <c r="D159" s="5" t="n">
        <v>-1.67869077260154</v>
      </c>
      <c r="E159" s="5" t="n">
        <v>-0.780004196431589</v>
      </c>
      <c r="F159" s="5" t="n">
        <v>-1.09288663525396</v>
      </c>
      <c r="G159" s="6" t="n">
        <v>-0.234694895401801</v>
      </c>
      <c r="H159" s="5" t="n">
        <v>-0.114649663860674</v>
      </c>
      <c r="I159" s="5" t="n">
        <v>-0.729611498556365</v>
      </c>
      <c r="J159" s="5" t="n">
        <v>-0.0538218258275008</v>
      </c>
      <c r="K159" s="5" t="n">
        <v>-0.413970596746361</v>
      </c>
      <c r="L159" s="5" t="n">
        <v>0.153716600619084</v>
      </c>
      <c r="M159" s="6" t="n">
        <v>-0.530833479160799</v>
      </c>
      <c r="N159" s="5" t="n">
        <v>0.128623367294101</v>
      </c>
      <c r="O159" s="5" t="n">
        <v>0.33453492216427</v>
      </c>
      <c r="P159" s="5" t="n">
        <v>0.180318838108101</v>
      </c>
      <c r="Q159" s="5" t="n">
        <v>0.81441060903673</v>
      </c>
      <c r="R159" s="5" t="n">
        <v>1.0231933578305</v>
      </c>
      <c r="S159" s="6" t="n">
        <v>1.13539531417432</v>
      </c>
      <c r="T159" s="5" t="n">
        <v>-1.90509371900464</v>
      </c>
      <c r="U159" s="5" t="n">
        <v>0.90488271853864</v>
      </c>
      <c r="V159" s="5" t="n">
        <v>-0.120503688413009</v>
      </c>
      <c r="W159" s="5" t="n">
        <v>-0.9050572737348</v>
      </c>
      <c r="X159" s="5" t="n">
        <v>-2.07157945097318</v>
      </c>
      <c r="Y159" s="6" t="n">
        <v>0.305201620529451</v>
      </c>
      <c r="Z159" s="5" t="n">
        <v>-0.946644548744025</v>
      </c>
      <c r="AA159" s="5" t="n">
        <v>0.8573990115757</v>
      </c>
      <c r="AB159" s="5" t="n">
        <v>0.70577935597216</v>
      </c>
      <c r="AC159" s="5" t="n">
        <v>-0.175030893352722</v>
      </c>
      <c r="AD159" s="5" t="n">
        <v>0.83526389165017</v>
      </c>
      <c r="AE159" s="6" t="n">
        <v>0.11070373947483</v>
      </c>
      <c r="AF159" s="5" t="n">
        <v>-1.01807841368874</v>
      </c>
      <c r="AG159" s="5" t="n">
        <v>-0.82045370128432</v>
      </c>
      <c r="AH159" s="5" t="n">
        <v>-0.350838349384689</v>
      </c>
      <c r="AI159" s="5" t="n">
        <v>-0.424314530975329</v>
      </c>
      <c r="AJ159" s="5" t="n">
        <v>-0.857680970904788</v>
      </c>
      <c r="AK159" s="6" t="n">
        <v>-0.91971000366094</v>
      </c>
      <c r="AL159" s="5" t="n">
        <v>-0.509208942512349</v>
      </c>
      <c r="AM159" s="5" t="n">
        <v>-0.277957649554482</v>
      </c>
      <c r="AN159" s="5" t="n">
        <v>0.434073434275169</v>
      </c>
      <c r="AO159" s="5" t="n">
        <v>-0.161128997161299</v>
      </c>
      <c r="AP159" s="5" t="n">
        <v>-0.124964006831366</v>
      </c>
      <c r="AQ159" s="6" t="n">
        <v>-0.200520021326739</v>
      </c>
      <c r="AR159" s="5" t="n">
        <v>0.39103449560228</v>
      </c>
      <c r="AS159" s="5" t="n">
        <v>0.250969339680585</v>
      </c>
      <c r="AT159" s="5" t="n">
        <v>0.502978321065699</v>
      </c>
      <c r="AU159" s="5" t="n">
        <v>0.3170425004749</v>
      </c>
      <c r="AV159" s="5" t="n">
        <v>0.581926066864116</v>
      </c>
      <c r="AW159" s="6" t="n">
        <v>0.373248579438024</v>
      </c>
      <c r="AX159" s="5" t="n">
        <v>-1.36731826658917</v>
      </c>
      <c r="AY159" s="5" t="n">
        <v>-1.86508324437265</v>
      </c>
      <c r="AZ159" s="5" t="n">
        <v>-0.270023675959531</v>
      </c>
      <c r="BA159" s="5" t="n">
        <v>-0.81714193654592</v>
      </c>
      <c r="BB159" s="5" t="n">
        <v>-0.709580167556065</v>
      </c>
      <c r="BC159" s="6" t="n">
        <v>-0.400890334297051</v>
      </c>
      <c r="BD159" s="5" t="n">
        <v>-0.77723566388195</v>
      </c>
      <c r="BE159" s="5" t="n">
        <v>-0.0818138570517988</v>
      </c>
      <c r="BF159" s="5" t="n">
        <v>0.517489772125401</v>
      </c>
      <c r="BG159" s="5" t="n">
        <v>1.8616746372717</v>
      </c>
      <c r="BH159" s="5" t="n">
        <v>0.97596381522615</v>
      </c>
      <c r="BI159" s="6" t="n">
        <v>0.130318248921055</v>
      </c>
      <c r="BJ159" s="0" t="s">
        <v>603</v>
      </c>
      <c r="BK159" s="0" t="s">
        <v>604</v>
      </c>
      <c r="BL159" s="0" t="s">
        <v>605</v>
      </c>
      <c r="BM159" s="0" t="s">
        <v>606</v>
      </c>
    </row>
    <row r="160" customFormat="false" ht="12.75" hidden="false" customHeight="false" outlineLevel="0" collapsed="false">
      <c r="A160" s="1" t="s">
        <v>607</v>
      </c>
      <c r="B160" s="5" t="n">
        <v>-0.770406673081599</v>
      </c>
      <c r="C160" s="5" t="n">
        <v>-1.24495034323449</v>
      </c>
      <c r="D160" s="5" t="n">
        <v>-1.35388264779774</v>
      </c>
      <c r="E160" s="5" t="n">
        <v>-0.773989261810488</v>
      </c>
      <c r="F160" s="5" t="n">
        <v>-0.687686090617767</v>
      </c>
      <c r="G160" s="6" t="n">
        <v>0.161757369541799</v>
      </c>
      <c r="H160" s="5" t="n">
        <v>0.202498816649025</v>
      </c>
      <c r="I160" s="5" t="n">
        <v>-0.633436349088465</v>
      </c>
      <c r="J160" s="5" t="n">
        <v>-0.0391561946822003</v>
      </c>
      <c r="K160" s="5" t="n">
        <v>-0.412045451296159</v>
      </c>
      <c r="L160" s="5" t="n">
        <v>-0.016961276227116</v>
      </c>
      <c r="M160" s="6" t="n">
        <v>-0.450880679051501</v>
      </c>
      <c r="N160" s="5" t="n">
        <v>0.082290210019001</v>
      </c>
      <c r="O160" s="5" t="n">
        <v>0.83717299248627</v>
      </c>
      <c r="P160" s="5" t="n">
        <v>0.0457340073999992</v>
      </c>
      <c r="Q160" s="5" t="n">
        <v>0.763125618584229</v>
      </c>
      <c r="R160" s="5" t="n">
        <v>1.1017407991158</v>
      </c>
      <c r="S160" s="6" t="n">
        <v>1.28885300276542</v>
      </c>
      <c r="T160" s="5" t="n">
        <v>-1.81443358323714</v>
      </c>
      <c r="U160" s="5" t="n">
        <v>0.73338114200154</v>
      </c>
      <c r="V160" s="5" t="n">
        <v>-0.0846274212406106</v>
      </c>
      <c r="W160" s="5" t="n">
        <v>-0.679341893747697</v>
      </c>
      <c r="X160" s="5" t="n">
        <v>-1.83806390564038</v>
      </c>
      <c r="Y160" s="6" t="n">
        <v>0.468546417519152</v>
      </c>
      <c r="Z160" s="5" t="n">
        <v>-0.907598428646425</v>
      </c>
      <c r="AA160" s="5" t="n">
        <v>0.598241277018399</v>
      </c>
      <c r="AB160" s="5" t="n">
        <v>0.707002301368961</v>
      </c>
      <c r="AC160" s="5" t="n">
        <v>-0.26959747650472</v>
      </c>
      <c r="AD160" s="5" t="n">
        <v>0.59323461046187</v>
      </c>
      <c r="AE160" s="6" t="n">
        <v>0.0588647340933326</v>
      </c>
      <c r="AF160" s="5" t="n">
        <v>-0.716306416149741</v>
      </c>
      <c r="AG160" s="5" t="n">
        <v>-1.10729237624112</v>
      </c>
      <c r="AH160" s="5" t="n">
        <v>-0.63751716911969</v>
      </c>
      <c r="AI160" s="5" t="n">
        <v>-0.303401522562428</v>
      </c>
      <c r="AJ160" s="5" t="n">
        <v>-0.363934061456286</v>
      </c>
      <c r="AK160" s="6" t="n">
        <v>-0.94327680781484</v>
      </c>
      <c r="AL160" s="5" t="n">
        <v>-0.556841914649048</v>
      </c>
      <c r="AM160" s="5" t="n">
        <v>0.0260546567206195</v>
      </c>
      <c r="AN160" s="5" t="n">
        <v>0.393395245624268</v>
      </c>
      <c r="AO160" s="5" t="n">
        <v>-0.173255237008</v>
      </c>
      <c r="AP160" s="5" t="n">
        <v>-0.706231801631567</v>
      </c>
      <c r="AQ160" s="6" t="n">
        <v>-0.272737721304639</v>
      </c>
      <c r="AR160" s="5" t="n">
        <v>0.53425470597808</v>
      </c>
      <c r="AS160" s="5" t="n">
        <v>0.297189201040286</v>
      </c>
      <c r="AT160" s="5" t="n">
        <v>0.4983064671054</v>
      </c>
      <c r="AU160" s="5" t="n">
        <v>0.599237350462799</v>
      </c>
      <c r="AV160" s="5" t="n">
        <v>0.293776943588415</v>
      </c>
      <c r="AW160" s="6" t="n">
        <v>0.352979431877124</v>
      </c>
      <c r="AX160" s="5" t="n">
        <v>-1.00589643849347</v>
      </c>
      <c r="AY160" s="5" t="n">
        <v>-1.72193270289795</v>
      </c>
      <c r="AZ160" s="5" t="n">
        <v>0.0841777225481693</v>
      </c>
      <c r="BA160" s="5" t="n">
        <v>-0.93974217165792</v>
      </c>
      <c r="BB160" s="5" t="n">
        <v>-0.527880557445667</v>
      </c>
      <c r="BC160" s="6" t="n">
        <v>0.52669279985305</v>
      </c>
      <c r="BD160" s="5" t="n">
        <v>-1.00328983507615</v>
      </c>
      <c r="BE160" s="5" t="n">
        <v>-0.393808896281198</v>
      </c>
      <c r="BF160" s="5" t="n">
        <v>0.4720317465155</v>
      </c>
      <c r="BG160" s="5" t="n">
        <v>1.658427897746</v>
      </c>
      <c r="BH160" s="5" t="n">
        <v>0.81216209744255</v>
      </c>
      <c r="BI160" s="6" t="n">
        <v>0.144963104254953</v>
      </c>
      <c r="BJ160" s="0" t="s">
        <v>608</v>
      </c>
      <c r="BK160" s="0" t="s">
        <v>609</v>
      </c>
      <c r="BL160" s="0" t="s">
        <v>610</v>
      </c>
      <c r="BM160" s="0" t="s">
        <v>611</v>
      </c>
    </row>
    <row r="161" customFormat="false" ht="12.75" hidden="false" customHeight="false" outlineLevel="0" collapsed="false">
      <c r="A161" s="1" t="s">
        <v>612</v>
      </c>
      <c r="B161" s="5" t="n">
        <v>-0.604062554799899</v>
      </c>
      <c r="C161" s="5" t="n">
        <v>-1.29206650222119</v>
      </c>
      <c r="D161" s="5" t="n">
        <v>-1.88876854917644</v>
      </c>
      <c r="E161" s="5" t="n">
        <v>-0.86673259405829</v>
      </c>
      <c r="F161" s="5" t="n">
        <v>-0.767447216021565</v>
      </c>
      <c r="G161" s="6" t="n">
        <v>-0.323665174392502</v>
      </c>
      <c r="H161" s="5" t="n">
        <v>0.191438767721025</v>
      </c>
      <c r="I161" s="5" t="n">
        <v>-0.402024209889066</v>
      </c>
      <c r="J161" s="5" t="n">
        <v>-0.0239892292493016</v>
      </c>
      <c r="K161" s="5" t="n">
        <v>-0.38383559075296</v>
      </c>
      <c r="L161" s="5" t="n">
        <v>0.205298537105484</v>
      </c>
      <c r="M161" s="6" t="n">
        <v>-0.4469445960857</v>
      </c>
      <c r="N161" s="5" t="n">
        <v>0.1618931827303</v>
      </c>
      <c r="O161" s="5" t="n">
        <v>0.0477656625342711</v>
      </c>
      <c r="P161" s="5" t="n">
        <v>0.00585148781609939</v>
      </c>
      <c r="Q161" s="5" t="n">
        <v>0.425202045102829</v>
      </c>
      <c r="R161" s="5" t="n">
        <v>0.7211382371157</v>
      </c>
      <c r="S161" s="6" t="n">
        <v>0.76461813229072</v>
      </c>
      <c r="T161" s="5" t="n">
        <v>-2.13347160122114</v>
      </c>
      <c r="U161" s="5" t="n">
        <v>1.14041170600484</v>
      </c>
      <c r="V161" s="5" t="n">
        <v>-0.248289663183111</v>
      </c>
      <c r="W161" s="5" t="n">
        <v>-0.731043055445699</v>
      </c>
      <c r="X161" s="5" t="n">
        <v>-1.98804725872338</v>
      </c>
      <c r="Y161" s="6" t="n">
        <v>0.270364012922649</v>
      </c>
      <c r="Z161" s="5" t="n">
        <v>-0.787053604105025</v>
      </c>
      <c r="AA161" s="5" t="n">
        <v>0.6690103202723</v>
      </c>
      <c r="AB161" s="5" t="n">
        <v>0.692913470710261</v>
      </c>
      <c r="AC161" s="5" t="n">
        <v>-0.20888503606242</v>
      </c>
      <c r="AD161" s="5" t="n">
        <v>0.63463843223737</v>
      </c>
      <c r="AE161" s="6" t="n">
        <v>0.0907824059174311</v>
      </c>
      <c r="AF161" s="5" t="n">
        <v>-1.09806258030934</v>
      </c>
      <c r="AG161" s="5" t="n">
        <v>-0.58831109282062</v>
      </c>
      <c r="AH161" s="5" t="n">
        <v>-0.407088191107389</v>
      </c>
      <c r="AI161" s="5" t="n">
        <v>-0.27318182108003</v>
      </c>
      <c r="AJ161" s="5" t="n">
        <v>-0.555119343896489</v>
      </c>
      <c r="AK161" s="6" t="n">
        <v>-0.707168441583341</v>
      </c>
      <c r="AL161" s="5" t="n">
        <v>-0.410568212691248</v>
      </c>
      <c r="AM161" s="5" t="n">
        <v>-0.0977818532284811</v>
      </c>
      <c r="AN161" s="5" t="n">
        <v>0.401273292450569</v>
      </c>
      <c r="AO161" s="5" t="n">
        <v>-0.102965986961299</v>
      </c>
      <c r="AP161" s="5" t="n">
        <v>0.105742749714235</v>
      </c>
      <c r="AQ161" s="6" t="n">
        <v>-0.193023262238939</v>
      </c>
      <c r="AR161" s="5" t="n">
        <v>0.275474262747179</v>
      </c>
      <c r="AS161" s="5" t="n">
        <v>0.166262581307785</v>
      </c>
      <c r="AT161" s="5" t="n">
        <v>0.377696357027599</v>
      </c>
      <c r="AU161" s="5" t="n">
        <v>0.156423919655701</v>
      </c>
      <c r="AV161" s="5" t="n">
        <v>0.465103370921615</v>
      </c>
      <c r="AW161" s="6" t="n">
        <v>0.201010785491322</v>
      </c>
      <c r="AX161" s="5" t="n">
        <v>-1.27469577331337</v>
      </c>
      <c r="AY161" s="5" t="n">
        <v>-1.84303869623495</v>
      </c>
      <c r="AZ161" s="5" t="n">
        <v>-0.0913460471442297</v>
      </c>
      <c r="BA161" s="5" t="n">
        <v>-0.85646043705912</v>
      </c>
      <c r="BB161" s="5" t="n">
        <v>-0.525454736963165</v>
      </c>
      <c r="BC161" s="6" t="n">
        <v>0.01715157331245</v>
      </c>
      <c r="BD161" s="5" t="n">
        <v>-0.82517518927975</v>
      </c>
      <c r="BE161" s="5" t="n">
        <v>-0.3203711964114</v>
      </c>
      <c r="BF161" s="5" t="n">
        <v>0.614605678965502</v>
      </c>
      <c r="BG161" s="5" t="n">
        <v>1.645169918315</v>
      </c>
      <c r="BH161" s="5" t="n">
        <v>0.90043926108665</v>
      </c>
      <c r="BI161" s="6" t="n">
        <v>0.187921444630955</v>
      </c>
      <c r="BJ161" s="0" t="s">
        <v>613</v>
      </c>
      <c r="BK161" s="0" t="s">
        <v>614</v>
      </c>
      <c r="BL161" s="0" t="s">
        <v>615</v>
      </c>
      <c r="BM161" s="0" t="s">
        <v>616</v>
      </c>
    </row>
    <row r="162" customFormat="false" ht="12.75" hidden="false" customHeight="false" outlineLevel="0" collapsed="false">
      <c r="A162" s="1" t="s">
        <v>617</v>
      </c>
      <c r="B162" s="5" t="n">
        <v>-0.641415285590701</v>
      </c>
      <c r="C162" s="5" t="n">
        <v>-1.33049168020349</v>
      </c>
      <c r="D162" s="5" t="n">
        <v>-1.66565103946404</v>
      </c>
      <c r="E162" s="5" t="n">
        <v>-0.90402324834649</v>
      </c>
      <c r="F162" s="5" t="n">
        <v>-0.904352807100565</v>
      </c>
      <c r="G162" s="6" t="n">
        <v>-0.638935181171703</v>
      </c>
      <c r="H162" s="5" t="n">
        <v>-0.186755107698475</v>
      </c>
      <c r="I162" s="5" t="n">
        <v>-0.326749306358766</v>
      </c>
      <c r="J162" s="5" t="n">
        <v>-0.0566381794586013</v>
      </c>
      <c r="K162" s="5" t="n">
        <v>-0.34508738398176</v>
      </c>
      <c r="L162" s="5" t="n">
        <v>0.172009316484786</v>
      </c>
      <c r="M162" s="6" t="n">
        <v>-0.5007118628706</v>
      </c>
      <c r="N162" s="5" t="n">
        <v>-0.1584791408492</v>
      </c>
      <c r="O162" s="5" t="n">
        <v>0.25592432678817</v>
      </c>
      <c r="P162" s="5" t="n">
        <v>-0.088156216320999</v>
      </c>
      <c r="Q162" s="5" t="n">
        <v>0.91641522456983</v>
      </c>
      <c r="R162" s="5" t="n">
        <v>1.2466690393617</v>
      </c>
      <c r="S162" s="6" t="n">
        <v>0.95115002964322</v>
      </c>
      <c r="T162" s="5" t="n">
        <v>-1.96079381872714</v>
      </c>
      <c r="U162" s="5" t="n">
        <v>0.73653038971834</v>
      </c>
      <c r="V162" s="5" t="n">
        <v>-0.19245207603941</v>
      </c>
      <c r="W162" s="5" t="n">
        <v>-0.676442433474101</v>
      </c>
      <c r="X162" s="5" t="n">
        <v>-1.77408712490028</v>
      </c>
      <c r="Y162" s="6" t="n">
        <v>0.102330429724749</v>
      </c>
      <c r="Z162" s="5" t="n">
        <v>-0.788593225498827</v>
      </c>
      <c r="AA162" s="5" t="n">
        <v>0.112538229536599</v>
      </c>
      <c r="AB162" s="5" t="n">
        <v>0.59476802152606</v>
      </c>
      <c r="AC162" s="5" t="n">
        <v>-0.316783166889921</v>
      </c>
      <c r="AD162" s="5" t="n">
        <v>0.511156910913471</v>
      </c>
      <c r="AE162" s="6" t="n">
        <v>0.0576163182326299</v>
      </c>
      <c r="AF162" s="5" t="n">
        <v>-1.11300973046524</v>
      </c>
      <c r="AG162" s="5" t="n">
        <v>-0.656348507993519</v>
      </c>
      <c r="AH162" s="5" t="n">
        <v>-0.529833558227789</v>
      </c>
      <c r="AI162" s="5" t="n">
        <v>-0.430987490069029</v>
      </c>
      <c r="AJ162" s="5" t="n">
        <v>-0.551369064709886</v>
      </c>
      <c r="AK162" s="6" t="n">
        <v>-0.85915787955364</v>
      </c>
      <c r="AL162" s="5" t="n">
        <v>-0.55456730665725</v>
      </c>
      <c r="AM162" s="5" t="n">
        <v>-0.437532350536181</v>
      </c>
      <c r="AN162" s="5" t="n">
        <v>-0.0419497081263307</v>
      </c>
      <c r="AO162" s="5" t="n">
        <v>-0.252418169666901</v>
      </c>
      <c r="AP162" s="5" t="n">
        <v>-0.0605413267935666</v>
      </c>
      <c r="AQ162" s="6" t="n">
        <v>-0.51933485957894</v>
      </c>
      <c r="AR162" s="5" t="n">
        <v>0.364326287241379</v>
      </c>
      <c r="AS162" s="5" t="n">
        <v>0.424062489134485</v>
      </c>
      <c r="AT162" s="5" t="n">
        <v>0.705847038893099</v>
      </c>
      <c r="AU162" s="5" t="n">
        <v>0.239456378496499</v>
      </c>
      <c r="AV162" s="5" t="n">
        <v>0.577285161641615</v>
      </c>
      <c r="AW162" s="6" t="n">
        <v>0.448787456864225</v>
      </c>
      <c r="AX162" s="5" t="n">
        <v>-1.12608237876807</v>
      </c>
      <c r="AY162" s="5" t="n">
        <v>-1.90873170951315</v>
      </c>
      <c r="AZ162" s="5" t="n">
        <v>-0.286735273861531</v>
      </c>
      <c r="BA162" s="5" t="n">
        <v>-0.92362739671312</v>
      </c>
      <c r="BB162" s="5" t="n">
        <v>-0.499795444345465</v>
      </c>
      <c r="BC162" s="6" t="n">
        <v>0.195351411117253</v>
      </c>
      <c r="BD162" s="5" t="n">
        <v>-0.98769529386035</v>
      </c>
      <c r="BE162" s="5" t="n">
        <v>-0.495187785147999</v>
      </c>
      <c r="BF162" s="5" t="n">
        <v>0.8088412737354</v>
      </c>
      <c r="BG162" s="5" t="n">
        <v>1.3281844211489</v>
      </c>
      <c r="BH162" s="5" t="n">
        <v>1.24004519860055</v>
      </c>
      <c r="BI162" s="6" t="n">
        <v>0.424064800232855</v>
      </c>
      <c r="BJ162" s="0" t="s">
        <v>618</v>
      </c>
      <c r="BK162" s="0" t="s">
        <v>619</v>
      </c>
      <c r="BL162" s="0" t="s">
        <v>620</v>
      </c>
      <c r="BM162" s="0" t="s">
        <v>621</v>
      </c>
    </row>
    <row r="163" customFormat="false" ht="12.75" hidden="false" customHeight="false" outlineLevel="0" collapsed="false">
      <c r="A163" s="1" t="s">
        <v>622</v>
      </c>
      <c r="B163" s="5" t="n">
        <v>-0.493685973218701</v>
      </c>
      <c r="C163" s="5" t="n">
        <v>-1.03036599408549</v>
      </c>
      <c r="D163" s="5" t="n">
        <v>-1.48144638737394</v>
      </c>
      <c r="E163" s="5" t="n">
        <v>-0.85066678439569</v>
      </c>
      <c r="F163" s="5" t="n">
        <v>-0.745189261228265</v>
      </c>
      <c r="G163" s="6" t="n">
        <v>-0.206660526695301</v>
      </c>
      <c r="H163" s="5" t="n">
        <v>0.141602980437425</v>
      </c>
      <c r="I163" s="5" t="n">
        <v>-0.490749592793365</v>
      </c>
      <c r="J163" s="5" t="n">
        <v>0.0289784926925992</v>
      </c>
      <c r="K163" s="5" t="n">
        <v>-0.277749935767461</v>
      </c>
      <c r="L163" s="5" t="n">
        <v>0.405123494087785</v>
      </c>
      <c r="M163" s="6" t="n">
        <v>-0.353229828516399</v>
      </c>
      <c r="N163" s="5" t="n">
        <v>0.103209571948601</v>
      </c>
      <c r="O163" s="5" t="n">
        <v>0.392182069091471</v>
      </c>
      <c r="P163" s="5" t="n">
        <v>0.263670742316699</v>
      </c>
      <c r="Q163" s="5" t="n">
        <v>0.88542214925573</v>
      </c>
      <c r="R163" s="5" t="n">
        <v>1.168502439141</v>
      </c>
      <c r="S163" s="6" t="n">
        <v>1.40886662535302</v>
      </c>
      <c r="T163" s="5" t="n">
        <v>-1.65329572206404</v>
      </c>
      <c r="U163" s="5" t="n">
        <v>1.04842889823314</v>
      </c>
      <c r="V163" s="5" t="n">
        <v>-0.15333208728521</v>
      </c>
      <c r="W163" s="5" t="n">
        <v>-0.743558011642898</v>
      </c>
      <c r="X163" s="5" t="n">
        <v>-1.96919876428458</v>
      </c>
      <c r="Y163" s="6" t="n">
        <v>0.280443509289649</v>
      </c>
      <c r="Z163" s="5" t="n">
        <v>-0.737068241411124</v>
      </c>
      <c r="AA163" s="5" t="n">
        <v>0.8399946791458</v>
      </c>
      <c r="AB163" s="5" t="n">
        <v>0.74158978919076</v>
      </c>
      <c r="AC163" s="5" t="n">
        <v>-0.0096776102547222</v>
      </c>
      <c r="AD163" s="5" t="n">
        <v>0.88957351470727</v>
      </c>
      <c r="AE163" s="6" t="n">
        <v>0.111047240148129</v>
      </c>
      <c r="AF163" s="5" t="n">
        <v>-0.89282384954994</v>
      </c>
      <c r="AG163" s="5" t="n">
        <v>-0.51750878827532</v>
      </c>
      <c r="AH163" s="5" t="n">
        <v>-0.17668791042529</v>
      </c>
      <c r="AI163" s="5" t="n">
        <v>-0.185090411503129</v>
      </c>
      <c r="AJ163" s="5" t="n">
        <v>-0.719080021251588</v>
      </c>
      <c r="AK163" s="6" t="n">
        <v>-0.80498638395324</v>
      </c>
      <c r="AL163" s="5" t="n">
        <v>-0.35540070948665</v>
      </c>
      <c r="AM163" s="5" t="n">
        <v>-0.0813767382868811</v>
      </c>
      <c r="AN163" s="5" t="n">
        <v>0.510022720010469</v>
      </c>
      <c r="AO163" s="5" t="n">
        <v>-0.1224954197657</v>
      </c>
      <c r="AP163" s="5" t="n">
        <v>-0.0125037442005662</v>
      </c>
      <c r="AQ163" s="6" t="n">
        <v>-0.148266393822741</v>
      </c>
      <c r="AR163" s="5" t="n">
        <v>0.53563801905998</v>
      </c>
      <c r="AS163" s="5" t="n">
        <v>0.543027770407784</v>
      </c>
      <c r="AT163" s="5" t="n">
        <v>0.499164943149401</v>
      </c>
      <c r="AU163" s="5" t="n">
        <v>0.399947872897201</v>
      </c>
      <c r="AV163" s="5" t="n">
        <v>0.499843777191415</v>
      </c>
      <c r="AW163" s="6" t="n">
        <v>0.565807150389823</v>
      </c>
      <c r="AX163" s="5" t="n">
        <v>-1.07847399525297</v>
      </c>
      <c r="AY163" s="5" t="n">
        <v>-1.86070418336935</v>
      </c>
      <c r="AZ163" s="5" t="n">
        <v>-0.16078759287203</v>
      </c>
      <c r="BA163" s="5" t="n">
        <v>-0.777761676311121</v>
      </c>
      <c r="BB163" s="5" t="n">
        <v>-0.359205363260664</v>
      </c>
      <c r="BC163" s="6" t="n">
        <v>-0.26807271775945</v>
      </c>
      <c r="BD163" s="5" t="n">
        <v>-0.57119968553095</v>
      </c>
      <c r="BE163" s="5" t="n">
        <v>0.129284206861</v>
      </c>
      <c r="BF163" s="5" t="n">
        <v>0.89268489024928</v>
      </c>
      <c r="BG163" s="5" t="n">
        <v>1.9499426901245</v>
      </c>
      <c r="BH163" s="5" t="n">
        <v>1.09306213598585</v>
      </c>
      <c r="BI163" s="6" t="n">
        <v>0.411759106476255</v>
      </c>
      <c r="BJ163" s="0" t="s">
        <v>623</v>
      </c>
      <c r="BK163" s="0" t="s">
        <v>624</v>
      </c>
      <c r="BL163" s="0" t="s">
        <v>625</v>
      </c>
      <c r="BM163" s="0" t="s">
        <v>626</v>
      </c>
      <c r="BN163" s="0" t="s">
        <v>627</v>
      </c>
    </row>
    <row r="164" customFormat="false" ht="12.75" hidden="false" customHeight="false" outlineLevel="0" collapsed="false">
      <c r="A164" s="1" t="s">
        <v>628</v>
      </c>
      <c r="B164" s="5" t="n">
        <v>-0.7875180004271</v>
      </c>
      <c r="C164" s="5" t="n">
        <v>-1.34036050757719</v>
      </c>
      <c r="D164" s="5" t="n">
        <v>-1.45628912198434</v>
      </c>
      <c r="E164" s="5" t="n">
        <v>-0.84269044277079</v>
      </c>
      <c r="F164" s="5" t="n">
        <v>-1.26222178667746</v>
      </c>
      <c r="G164" s="6" t="n">
        <v>-0.521734580497902</v>
      </c>
      <c r="H164" s="5" t="n">
        <v>0.452833438468125</v>
      </c>
      <c r="I164" s="5" t="n">
        <v>-0.562344442293466</v>
      </c>
      <c r="J164" s="5" t="n">
        <v>0.024124226238599</v>
      </c>
      <c r="K164" s="5" t="n">
        <v>-0.28265151823376</v>
      </c>
      <c r="L164" s="5" t="n">
        <v>0.408969724241084</v>
      </c>
      <c r="M164" s="6" t="n">
        <v>-0.329956963742699</v>
      </c>
      <c r="N164" s="5" t="n">
        <v>0.121888701828499</v>
      </c>
      <c r="O164" s="5" t="n">
        <v>0.528587124526871</v>
      </c>
      <c r="P164" s="5" t="n">
        <v>0.144460678384101</v>
      </c>
      <c r="Q164" s="5" t="n">
        <v>0.82848196935793</v>
      </c>
      <c r="R164" s="5" t="n">
        <v>1.2131354366045</v>
      </c>
      <c r="S164" s="6" t="n">
        <v>0.82627013439962</v>
      </c>
      <c r="T164" s="5" t="n">
        <v>-1.88933768853424</v>
      </c>
      <c r="U164" s="5" t="n">
        <v>0.69612402144934</v>
      </c>
      <c r="V164" s="5" t="n">
        <v>0.0252013252705909</v>
      </c>
      <c r="W164" s="5" t="n">
        <v>-0.656910258914799</v>
      </c>
      <c r="X164" s="5" t="n">
        <v>-1.71763623101038</v>
      </c>
      <c r="Y164" s="6" t="n">
        <v>0.365260953247853</v>
      </c>
      <c r="Z164" s="5" t="n">
        <v>-0.714074573707225</v>
      </c>
      <c r="AA164" s="5" t="n">
        <v>0.254264264762098</v>
      </c>
      <c r="AB164" s="5" t="n">
        <v>0.704046762919761</v>
      </c>
      <c r="AC164" s="5" t="n">
        <v>-0.281174901261221</v>
      </c>
      <c r="AD164" s="5" t="n">
        <v>0.63075085718057</v>
      </c>
      <c r="AE164" s="6" t="n">
        <v>-0.0150195053757729</v>
      </c>
      <c r="AF164" s="5" t="n">
        <v>-0.755628614814142</v>
      </c>
      <c r="AG164" s="5" t="n">
        <v>-0.94349596061982</v>
      </c>
      <c r="AH164" s="5" t="n">
        <v>-0.43086319499039</v>
      </c>
      <c r="AI164" s="5" t="n">
        <v>-0.397929195616628</v>
      </c>
      <c r="AJ164" s="5" t="n">
        <v>-0.67403257542759</v>
      </c>
      <c r="AK164" s="6" t="n">
        <v>-1.20052621085224</v>
      </c>
      <c r="AL164" s="5" t="n">
        <v>-0.483783629507348</v>
      </c>
      <c r="AM164" s="5" t="n">
        <v>-0.166559705147579</v>
      </c>
      <c r="AN164" s="5" t="n">
        <v>0.254209393721768</v>
      </c>
      <c r="AO164" s="5" t="n">
        <v>-0.162562769477599</v>
      </c>
      <c r="AP164" s="5" t="n">
        <v>-0.0360746051211644</v>
      </c>
      <c r="AQ164" s="6" t="n">
        <v>-0.28919531584774</v>
      </c>
      <c r="AR164" s="5" t="n">
        <v>0.30916494610288</v>
      </c>
      <c r="AS164" s="5" t="n">
        <v>0.338623227706984</v>
      </c>
      <c r="AT164" s="5" t="n">
        <v>0.428343823240198</v>
      </c>
      <c r="AU164" s="5" t="n">
        <v>0.345823322304001</v>
      </c>
      <c r="AV164" s="5" t="n">
        <v>0.584585412442116</v>
      </c>
      <c r="AW164" s="6" t="n">
        <v>0.403950295634422</v>
      </c>
      <c r="AX164" s="5" t="n">
        <v>-1.11936551692797</v>
      </c>
      <c r="AY164" s="5" t="n">
        <v>-1.83254102744665</v>
      </c>
      <c r="AZ164" s="5" t="n">
        <v>0.0747330188654693</v>
      </c>
      <c r="BA164" s="5" t="n">
        <v>-0.650479530456123</v>
      </c>
      <c r="BB164" s="5" t="n">
        <v>-0.126709881291964</v>
      </c>
      <c r="BC164" s="6" t="n">
        <v>0.255191294055651</v>
      </c>
      <c r="BD164" s="5" t="n">
        <v>-0.93845870977135</v>
      </c>
      <c r="BE164" s="5" t="n">
        <v>-0.3833161814074</v>
      </c>
      <c r="BF164" s="5" t="n">
        <v>0.396501132736701</v>
      </c>
      <c r="BG164" s="5" t="n">
        <v>1.9044879170554</v>
      </c>
      <c r="BH164" s="5" t="n">
        <v>0.761872712138051</v>
      </c>
      <c r="BI164" s="6" t="n">
        <v>0.112924201518256</v>
      </c>
      <c r="BJ164" s="0" t="s">
        <v>629</v>
      </c>
      <c r="BK164" s="0" t="s">
        <v>630</v>
      </c>
      <c r="BL164" s="0" t="s">
        <v>631</v>
      </c>
      <c r="BM164" s="0" t="s">
        <v>632</v>
      </c>
    </row>
    <row r="165" customFormat="false" ht="12.75" hidden="false" customHeight="false" outlineLevel="0" collapsed="false">
      <c r="A165" s="1" t="s">
        <v>633</v>
      </c>
      <c r="B165" s="5" t="n">
        <v>-0.28160246058528</v>
      </c>
      <c r="C165" s="5" t="n">
        <v>-0.56316999461325</v>
      </c>
      <c r="D165" s="5" t="n">
        <v>0.201144447767</v>
      </c>
      <c r="E165" s="5" t="n">
        <v>-0.0276323737143694</v>
      </c>
      <c r="F165" s="5" t="n">
        <v>-0.343934436458875</v>
      </c>
      <c r="G165" s="6" t="n">
        <v>0.348635113854079</v>
      </c>
      <c r="H165" s="5" t="n">
        <v>0.368904537513965</v>
      </c>
      <c r="I165" s="5" t="n">
        <v>-0.809285990110515</v>
      </c>
      <c r="J165" s="5" t="n">
        <v>-0.24679198872587</v>
      </c>
      <c r="K165" s="5" t="n">
        <v>-0.32332472867359</v>
      </c>
      <c r="L165" s="5" t="n">
        <v>0.278462022513845</v>
      </c>
      <c r="M165" s="6" t="n">
        <v>-0.487534647714909</v>
      </c>
      <c r="N165" s="5" t="n">
        <v>-0.16329080486177</v>
      </c>
      <c r="O165" s="5" t="n">
        <v>0.40684200434311</v>
      </c>
      <c r="P165" s="5" t="n">
        <v>-0.22517530666905</v>
      </c>
      <c r="Q165" s="5" t="n">
        <v>1.02883057448502</v>
      </c>
      <c r="R165" s="5" t="n">
        <v>1.14908434669584</v>
      </c>
      <c r="S165" s="6" t="n">
        <v>0.40491140875324</v>
      </c>
      <c r="T165" s="5" t="n">
        <v>0.0933373170311595</v>
      </c>
      <c r="U165" s="5" t="n">
        <v>0.158365451675071</v>
      </c>
      <c r="V165" s="5" t="n">
        <v>0.34540048213693</v>
      </c>
      <c r="W165" s="5" t="n">
        <v>-0.106579846297979</v>
      </c>
      <c r="X165" s="5" t="n">
        <v>-1.0640528892702</v>
      </c>
      <c r="Y165" s="6" t="n">
        <v>0.49764683158055</v>
      </c>
      <c r="Z165" s="5" t="n">
        <v>-0.294350937543425</v>
      </c>
      <c r="AA165" s="5" t="n">
        <v>1.05500673030851</v>
      </c>
      <c r="AB165" s="5" t="n">
        <v>1.03112513421921</v>
      </c>
      <c r="AC165" s="5" t="n">
        <v>0.0122477147602895</v>
      </c>
      <c r="AD165" s="5" t="n">
        <v>0.77708536144192</v>
      </c>
      <c r="AE165" s="6" t="n">
        <v>-0.19658058439013</v>
      </c>
      <c r="AF165" s="5" t="n">
        <v>-0.66898142189894</v>
      </c>
      <c r="AG165" s="5" t="n">
        <v>-0.59243793080341</v>
      </c>
      <c r="AH165" s="5" t="n">
        <v>-0.28338252746958</v>
      </c>
      <c r="AI165" s="5" t="n">
        <v>-0.274346924018659</v>
      </c>
      <c r="AJ165" s="5" t="n">
        <v>-0.0800287076041686</v>
      </c>
      <c r="AK165" s="6" t="n">
        <v>-0.42748834743116</v>
      </c>
      <c r="AL165" s="5" t="n">
        <v>-0.480567906364749</v>
      </c>
      <c r="AM165" s="5" t="n">
        <v>0.0013513770668095</v>
      </c>
      <c r="AN165" s="5" t="n">
        <v>0.0285613849852693</v>
      </c>
      <c r="AO165" s="5" t="n">
        <v>0.17842065241722</v>
      </c>
      <c r="AP165" s="5" t="n">
        <v>-0.132046113671846</v>
      </c>
      <c r="AQ165" s="6" t="n">
        <v>-0.12517482088962</v>
      </c>
      <c r="AR165" s="5" t="n">
        <v>0.55847529577979</v>
      </c>
      <c r="AS165" s="5" t="n">
        <v>0.841153011474405</v>
      </c>
      <c r="AT165" s="5" t="n">
        <v>1.22184492726767</v>
      </c>
      <c r="AU165" s="5" t="n">
        <v>1.21534136566521</v>
      </c>
      <c r="AV165" s="5" t="n">
        <v>0.468739033614695</v>
      </c>
      <c r="AW165" s="6" t="n">
        <v>0.746290920680924</v>
      </c>
      <c r="AX165" s="5" t="n">
        <v>-0.96982931365106</v>
      </c>
      <c r="AY165" s="5" t="n">
        <v>-1.43249494086287</v>
      </c>
      <c r="AZ165" s="5" t="n">
        <v>-0.067547393182709</v>
      </c>
      <c r="BA165" s="5" t="n">
        <v>-0.36482437205246</v>
      </c>
      <c r="BB165" s="5" t="n">
        <v>-0.261790932063175</v>
      </c>
      <c r="BC165" s="6" t="n">
        <v>0.02246149471856</v>
      </c>
      <c r="BD165" s="5" t="n">
        <v>0.226761916445581</v>
      </c>
      <c r="BE165" s="5" t="n">
        <v>-0.96551341670423</v>
      </c>
      <c r="BF165" s="5" t="n">
        <v>0.396386840813901</v>
      </c>
      <c r="BG165" s="5" t="n">
        <v>1.22525546424204</v>
      </c>
      <c r="BH165" s="5" t="n">
        <v>0.30769792762383</v>
      </c>
      <c r="BI165" s="6" t="n">
        <v>-0.707274554609005</v>
      </c>
      <c r="BJ165" s="0" t="s">
        <v>634</v>
      </c>
      <c r="BK165" s="0" t="s">
        <v>635</v>
      </c>
      <c r="BL165" s="0" t="s">
        <v>636</v>
      </c>
      <c r="BM165" s="0" t="s">
        <v>637</v>
      </c>
    </row>
    <row r="166" customFormat="false" ht="12.75" hidden="false" customHeight="false" outlineLevel="0" collapsed="false">
      <c r="A166" s="1" t="s">
        <v>638</v>
      </c>
      <c r="B166" s="5" t="n">
        <v>-0.68342095113054</v>
      </c>
      <c r="C166" s="5" t="n">
        <v>-1.23411915270004</v>
      </c>
      <c r="D166" s="5" t="n">
        <v>-1.48512029988126</v>
      </c>
      <c r="E166" s="5" t="n">
        <v>-0.79498790995049</v>
      </c>
      <c r="F166" s="5" t="n">
        <v>-0.774273768464864</v>
      </c>
      <c r="G166" s="6" t="n">
        <v>-0.329539372629202</v>
      </c>
      <c r="H166" s="5" t="n">
        <v>0.135441635485525</v>
      </c>
      <c r="I166" s="5" t="n">
        <v>-0.302045466837366</v>
      </c>
      <c r="J166" s="5" t="n">
        <v>0.0974087108136007</v>
      </c>
      <c r="K166" s="5" t="n">
        <v>-0.32180365471076</v>
      </c>
      <c r="L166" s="5" t="n">
        <v>0.511651695486886</v>
      </c>
      <c r="M166" s="6" t="n">
        <v>-0.3995728374222</v>
      </c>
      <c r="N166" s="5" t="n">
        <v>0.488071285690201</v>
      </c>
      <c r="O166" s="5" t="n">
        <v>0.57148980293985</v>
      </c>
      <c r="P166" s="5" t="n">
        <v>0.278451310741001</v>
      </c>
      <c r="Q166" s="5" t="n">
        <v>1.26850000473933</v>
      </c>
      <c r="R166" s="5" t="n">
        <v>1.8528342657844</v>
      </c>
      <c r="S166" s="6" t="n">
        <v>1.48853801885112</v>
      </c>
      <c r="T166" s="5" t="n">
        <v>-2.37374924753071</v>
      </c>
      <c r="U166" s="5" t="n">
        <v>1.4840447996368</v>
      </c>
      <c r="V166" s="5" t="n">
        <v>-0.17501782725381</v>
      </c>
      <c r="W166" s="5" t="n">
        <v>-0.549351802609599</v>
      </c>
      <c r="X166" s="5" t="n">
        <v>-1.74487242794318</v>
      </c>
      <c r="Y166" s="6" t="n">
        <v>0.29052660826115</v>
      </c>
      <c r="Z166" s="5" t="n">
        <v>-0.630577296890725</v>
      </c>
      <c r="AA166" s="5" t="n">
        <v>0.5564051472139</v>
      </c>
      <c r="AB166" s="5" t="n">
        <v>0.78536218239786</v>
      </c>
      <c r="AC166" s="5" t="n">
        <v>-0.12219832662772</v>
      </c>
      <c r="AD166" s="5" t="n">
        <v>0.83932144916747</v>
      </c>
      <c r="AE166" s="6" t="n">
        <v>0.43069929748643</v>
      </c>
      <c r="AF166" s="5" t="n">
        <v>-1.01336746718694</v>
      </c>
      <c r="AG166" s="5" t="n">
        <v>-0.32138882560132</v>
      </c>
      <c r="AH166" s="5" t="n">
        <v>-0.22533941743249</v>
      </c>
      <c r="AI166" s="5" t="n">
        <v>-0.172991679425929</v>
      </c>
      <c r="AJ166" s="5" t="n">
        <v>-0.467655312247389</v>
      </c>
      <c r="AK166" s="6" t="n">
        <v>-0.557894622002739</v>
      </c>
      <c r="AL166" s="5" t="n">
        <v>-0.370786749018849</v>
      </c>
      <c r="AM166" s="5" t="n">
        <v>-0.250512428979781</v>
      </c>
      <c r="AN166" s="5" t="n">
        <v>0.402219777560369</v>
      </c>
      <c r="AO166" s="5" t="n">
        <v>-0.1028245405082</v>
      </c>
      <c r="AP166" s="5" t="n">
        <v>0.380515755125235</v>
      </c>
      <c r="AQ166" s="6" t="n">
        <v>-0.362282910757641</v>
      </c>
      <c r="AR166" s="5" t="n">
        <v>0.56246149279468</v>
      </c>
      <c r="AS166" s="5" t="n">
        <v>0.514809627379286</v>
      </c>
      <c r="AT166" s="5" t="n">
        <v>0.8487182655055</v>
      </c>
      <c r="AU166" s="5" t="n">
        <v>0.69354526287173</v>
      </c>
      <c r="AV166" s="5" t="n">
        <v>0.898244206770614</v>
      </c>
      <c r="AW166" s="6" t="n">
        <v>0.691612773244524</v>
      </c>
      <c r="AX166" s="5" t="n">
        <v>-1.02099429137217</v>
      </c>
      <c r="AY166" s="5" t="n">
        <v>-1.79550373968085</v>
      </c>
      <c r="AZ166" s="5" t="n">
        <v>0.0389560538177703</v>
      </c>
      <c r="BA166" s="5" t="n">
        <v>-0.633616260751119</v>
      </c>
      <c r="BB166" s="5" t="n">
        <v>-0.371982384147165</v>
      </c>
      <c r="BC166" s="6" t="n">
        <v>0.21991556829815</v>
      </c>
      <c r="BD166" s="5" t="n">
        <v>-0.90848913617095</v>
      </c>
      <c r="BE166" s="5" t="n">
        <v>-0.387427447657719</v>
      </c>
      <c r="BF166" s="5" t="n">
        <v>1.55489962614095</v>
      </c>
      <c r="BG166" s="5" t="n">
        <v>1.7203436812738</v>
      </c>
      <c r="BH166" s="5" t="n">
        <v>1.84374703510968</v>
      </c>
      <c r="BI166" s="6" t="n">
        <v>0.840894912663105</v>
      </c>
      <c r="BJ166" s="0" t="s">
        <v>639</v>
      </c>
      <c r="BK166" s="0" t="s">
        <v>640</v>
      </c>
      <c r="BL166" s="0" t="s">
        <v>641</v>
      </c>
      <c r="BM166" s="0" t="s">
        <v>642</v>
      </c>
    </row>
    <row r="167" customFormat="false" ht="12.75" hidden="false" customHeight="false" outlineLevel="0" collapsed="false">
      <c r="A167" s="1" t="s">
        <v>643</v>
      </c>
      <c r="B167" s="5" t="n">
        <v>-0.865489408183599</v>
      </c>
      <c r="C167" s="5" t="n">
        <v>-1.55253416827699</v>
      </c>
      <c r="D167" s="5" t="n">
        <v>-2.00203399796884</v>
      </c>
      <c r="E167" s="5" t="n">
        <v>-1.09292745503699</v>
      </c>
      <c r="F167" s="5" t="n">
        <v>-0.958879546386665</v>
      </c>
      <c r="G167" s="6" t="n">
        <v>-0.562569080097501</v>
      </c>
      <c r="H167" s="5" t="n">
        <v>0.0332912197927238</v>
      </c>
      <c r="I167" s="5" t="n">
        <v>-0.600505903664166</v>
      </c>
      <c r="J167" s="5" t="n">
        <v>-0.0719685854409002</v>
      </c>
      <c r="K167" s="5" t="n">
        <v>-0.47132325246966</v>
      </c>
      <c r="L167" s="5" t="n">
        <v>0.318542224416784</v>
      </c>
      <c r="M167" s="6" t="n">
        <v>-0.4732477880299</v>
      </c>
      <c r="N167" s="5" t="n">
        <v>0.207643289679399</v>
      </c>
      <c r="O167" s="5" t="n">
        <v>0.370484451446469</v>
      </c>
      <c r="P167" s="5" t="n">
        <v>0.0944615702958</v>
      </c>
      <c r="Q167" s="5" t="n">
        <v>0.97194095619533</v>
      </c>
      <c r="R167" s="5" t="n">
        <v>1.4104032761287</v>
      </c>
      <c r="S167" s="6" t="n">
        <v>0.92203455902422</v>
      </c>
      <c r="T167" s="5" t="n">
        <v>-2.05371561735134</v>
      </c>
      <c r="U167" s="5" t="n">
        <v>1.00761248333854</v>
      </c>
      <c r="V167" s="5" t="n">
        <v>-0.104585937439109</v>
      </c>
      <c r="W167" s="5" t="n">
        <v>-0.7448214283074</v>
      </c>
      <c r="X167" s="5" t="n">
        <v>-1.90042994648148</v>
      </c>
      <c r="Y167" s="6" t="n">
        <v>0.294405029844651</v>
      </c>
      <c r="Z167" s="5" t="n">
        <v>-0.806056432830525</v>
      </c>
      <c r="AA167" s="5" t="n">
        <v>0.6079597685324</v>
      </c>
      <c r="AB167" s="5" t="n">
        <v>0.567436352942458</v>
      </c>
      <c r="AC167" s="5" t="n">
        <v>-0.261590450447321</v>
      </c>
      <c r="AD167" s="5" t="n">
        <v>0.672637915619871</v>
      </c>
      <c r="AE167" s="6" t="n">
        <v>0.348685774633629</v>
      </c>
      <c r="AF167" s="5" t="n">
        <v>-1.10651815689714</v>
      </c>
      <c r="AG167" s="5" t="n">
        <v>-0.83528264711992</v>
      </c>
      <c r="AH167" s="5" t="n">
        <v>-0.684959198051391</v>
      </c>
      <c r="AI167" s="5" t="n">
        <v>-0.521768818262029</v>
      </c>
      <c r="AJ167" s="5" t="n">
        <v>-0.428441240751386</v>
      </c>
      <c r="AK167" s="6" t="n">
        <v>-1.19133848972674</v>
      </c>
      <c r="AL167" s="5" t="n">
        <v>-0.60056540362165</v>
      </c>
      <c r="AM167" s="5" t="n">
        <v>-0.142196063149381</v>
      </c>
      <c r="AN167" s="5" t="n">
        <v>0.523040728988269</v>
      </c>
      <c r="AO167" s="5" t="n">
        <v>-0.2068009861897</v>
      </c>
      <c r="AP167" s="5" t="n">
        <v>0.0210629746953353</v>
      </c>
      <c r="AQ167" s="6" t="n">
        <v>-0.48096803810744</v>
      </c>
      <c r="AR167" s="5" t="n">
        <v>0.531232636440881</v>
      </c>
      <c r="AS167" s="5" t="n">
        <v>0.269157366248285</v>
      </c>
      <c r="AT167" s="5" t="n">
        <v>0.4375448591888</v>
      </c>
      <c r="AU167" s="5" t="n">
        <v>0.2342662747613</v>
      </c>
      <c r="AV167" s="5" t="n">
        <v>0.819185734205315</v>
      </c>
      <c r="AW167" s="6" t="n">
        <v>0.544049689838423</v>
      </c>
      <c r="AX167" s="5" t="n">
        <v>-1.45072876857217</v>
      </c>
      <c r="AY167" s="5" t="n">
        <v>-1.74597351445285</v>
      </c>
      <c r="AZ167" s="5" t="n">
        <v>0.0724750353713703</v>
      </c>
      <c r="BA167" s="5" t="n">
        <v>-0.83308958639072</v>
      </c>
      <c r="BB167" s="5" t="n">
        <v>-0.407415364144465</v>
      </c>
      <c r="BC167" s="6" t="n">
        <v>0.667756784627247</v>
      </c>
      <c r="BD167" s="5" t="n">
        <v>-1.22562645680215</v>
      </c>
      <c r="BE167" s="5" t="n">
        <v>-0.470394398217699</v>
      </c>
      <c r="BF167" s="5" t="n">
        <v>1.0502435927918</v>
      </c>
      <c r="BG167" s="5" t="n">
        <v>1.6687098005983</v>
      </c>
      <c r="BH167" s="5" t="n">
        <v>1.29467636868755</v>
      </c>
      <c r="BI167" s="6" t="n">
        <v>0.461773412530956</v>
      </c>
      <c r="BJ167" s="0" t="s">
        <v>644</v>
      </c>
      <c r="BK167" s="0" t="s">
        <v>645</v>
      </c>
      <c r="BL167" s="0" t="s">
        <v>646</v>
      </c>
      <c r="BM167" s="0" t="s">
        <v>647</v>
      </c>
    </row>
    <row r="168" customFormat="false" ht="12.75" hidden="false" customHeight="false" outlineLevel="0" collapsed="false">
      <c r="A168" s="1" t="s">
        <v>648</v>
      </c>
      <c r="B168" s="5" t="n">
        <v>-0.8220929155471</v>
      </c>
      <c r="C168" s="5" t="n">
        <v>-1.59497794859749</v>
      </c>
      <c r="D168" s="5" t="n">
        <v>-1.99013449399074</v>
      </c>
      <c r="E168" s="5" t="n">
        <v>-0.72561868019989</v>
      </c>
      <c r="F168" s="5" t="n">
        <v>-1.00378830723196</v>
      </c>
      <c r="G168" s="6" t="n">
        <v>-0.583966284095101</v>
      </c>
      <c r="H168" s="5" t="n">
        <v>0.00304292792862435</v>
      </c>
      <c r="I168" s="5" t="n">
        <v>-0.445480986837965</v>
      </c>
      <c r="J168" s="5" t="n">
        <v>-0.0375294412250016</v>
      </c>
      <c r="K168" s="5" t="n">
        <v>-0.41780154160726</v>
      </c>
      <c r="L168" s="5" t="n">
        <v>0.144679910119784</v>
      </c>
      <c r="M168" s="6" t="n">
        <v>-0.447193552052001</v>
      </c>
      <c r="N168" s="5" t="n">
        <v>0.337510477903199</v>
      </c>
      <c r="O168" s="5" t="n">
        <v>0.59013816145817</v>
      </c>
      <c r="P168" s="5" t="n">
        <v>-0.0607303809559001</v>
      </c>
      <c r="Q168" s="5" t="n">
        <v>1.17620034191903</v>
      </c>
      <c r="R168" s="5" t="n">
        <v>1.4733818623135</v>
      </c>
      <c r="S168" s="6" t="n">
        <v>1.09747387603172</v>
      </c>
      <c r="T168" s="5" t="n">
        <v>-2.36309032427764</v>
      </c>
      <c r="U168" s="5" t="n">
        <v>1.12230770322934</v>
      </c>
      <c r="V168" s="5" t="n">
        <v>-0.19173310999081</v>
      </c>
      <c r="W168" s="5" t="n">
        <v>-0.587441297543499</v>
      </c>
      <c r="X168" s="5" t="n">
        <v>-1.81896815257868</v>
      </c>
      <c r="Y168" s="6" t="n">
        <v>0.286728088116551</v>
      </c>
      <c r="Z168" s="5" t="n">
        <v>-0.704508594822724</v>
      </c>
      <c r="AA168" s="5" t="n">
        <v>0.429925531995799</v>
      </c>
      <c r="AB168" s="5" t="n">
        <v>0.64969210695806</v>
      </c>
      <c r="AC168" s="5" t="n">
        <v>-0.31063033774952</v>
      </c>
      <c r="AD168" s="5" t="n">
        <v>0.697929998300669</v>
      </c>
      <c r="AE168" s="6" t="n">
        <v>0.355281667916532</v>
      </c>
      <c r="AF168" s="5" t="n">
        <v>-1.06709965215064</v>
      </c>
      <c r="AG168" s="5" t="n">
        <v>-0.595325171641319</v>
      </c>
      <c r="AH168" s="5" t="n">
        <v>-0.54544783539189</v>
      </c>
      <c r="AI168" s="5" t="n">
        <v>-0.13117256875023</v>
      </c>
      <c r="AJ168" s="5" t="n">
        <v>-0.617751955771387</v>
      </c>
      <c r="AK168" s="6" t="n">
        <v>-0.97598150581254</v>
      </c>
      <c r="AL168" s="5" t="n">
        <v>-0.57454118059075</v>
      </c>
      <c r="AM168" s="5" t="n">
        <v>-0.0468804688218807</v>
      </c>
      <c r="AN168" s="5" t="n">
        <v>0.559855063699769</v>
      </c>
      <c r="AO168" s="5" t="n">
        <v>-0.2079932813113</v>
      </c>
      <c r="AP168" s="5" t="n">
        <v>0.0533539780601343</v>
      </c>
      <c r="AQ168" s="6" t="n">
        <v>-0.47068606126874</v>
      </c>
      <c r="AR168" s="5" t="n">
        <v>0.62138733057778</v>
      </c>
      <c r="AS168" s="5" t="n">
        <v>0.327720653713685</v>
      </c>
      <c r="AT168" s="5" t="n">
        <v>0.443465182273599</v>
      </c>
      <c r="AU168" s="5" t="n">
        <v>0.297752570447299</v>
      </c>
      <c r="AV168" s="5" t="n">
        <v>0.769121865086715</v>
      </c>
      <c r="AW168" s="6" t="n">
        <v>0.666767193941823</v>
      </c>
      <c r="AX168" s="5" t="n">
        <v>-1.36804521824547</v>
      </c>
      <c r="AY168" s="5" t="n">
        <v>-1.52817724319035</v>
      </c>
      <c r="AZ168" s="5" t="n">
        <v>0.0245862172387701</v>
      </c>
      <c r="BA168" s="5" t="n">
        <v>-0.87222000853612</v>
      </c>
      <c r="BB168" s="5" t="n">
        <v>-0.375589610792164</v>
      </c>
      <c r="BC168" s="6" t="n">
        <v>0.70914290650425</v>
      </c>
      <c r="BD168" s="5" t="n">
        <v>-1.11609859859405</v>
      </c>
      <c r="BE168" s="5" t="n">
        <v>-0.552814294506999</v>
      </c>
      <c r="BF168" s="5" t="n">
        <v>1.2594902124322</v>
      </c>
      <c r="BG168" s="5" t="n">
        <v>1.6376316335907</v>
      </c>
      <c r="BH168" s="5" t="n">
        <v>1.61706539850175</v>
      </c>
      <c r="BI168" s="6" t="n">
        <v>0.577096773505056</v>
      </c>
      <c r="BJ168" s="0" t="s">
        <v>649</v>
      </c>
      <c r="BK168" s="0" t="s">
        <v>650</v>
      </c>
      <c r="BL168" s="0" t="s">
        <v>651</v>
      </c>
      <c r="BM168" s="0" t="s">
        <v>652</v>
      </c>
    </row>
    <row r="169" customFormat="false" ht="12.75" hidden="false" customHeight="false" outlineLevel="0" collapsed="false">
      <c r="A169" s="1" t="s">
        <v>653</v>
      </c>
      <c r="B169" s="5" t="n">
        <v>-0.7733370439492</v>
      </c>
      <c r="C169" s="5" t="n">
        <v>-1.27780375338969</v>
      </c>
      <c r="D169" s="5" t="n">
        <v>-1.86913046559014</v>
      </c>
      <c r="E169" s="5" t="n">
        <v>-0.85175031757249</v>
      </c>
      <c r="F169" s="5" t="n">
        <v>-1.03991855726006</v>
      </c>
      <c r="G169" s="6" t="n">
        <v>-0.552388493601101</v>
      </c>
      <c r="H169" s="5" t="n">
        <v>-0.218999626588075</v>
      </c>
      <c r="I169" s="5" t="n">
        <v>-0.415248445089365</v>
      </c>
      <c r="J169" s="5" t="n">
        <v>-0.0527237449895007</v>
      </c>
      <c r="K169" s="5" t="n">
        <v>-0.394285724642759</v>
      </c>
      <c r="L169" s="5" t="n">
        <v>0.389567397305786</v>
      </c>
      <c r="M169" s="6" t="n">
        <v>-0.424769218245</v>
      </c>
      <c r="N169" s="5" t="n">
        <v>0.0458335253412986</v>
      </c>
      <c r="O169" s="5" t="n">
        <v>0.50495960002897</v>
      </c>
      <c r="P169" s="5" t="n">
        <v>0.109926794158899</v>
      </c>
      <c r="Q169" s="5" t="n">
        <v>0.83839646790783</v>
      </c>
      <c r="R169" s="5" t="n">
        <v>1.4494797984401</v>
      </c>
      <c r="S169" s="6" t="n">
        <v>1.47631742783582</v>
      </c>
      <c r="T169" s="5" t="n">
        <v>-1.92655712857844</v>
      </c>
      <c r="U169" s="5" t="n">
        <v>0.88556070085894</v>
      </c>
      <c r="V169" s="5" t="n">
        <v>-0.0674786966363099</v>
      </c>
      <c r="W169" s="5" t="n">
        <v>-0.728042619595099</v>
      </c>
      <c r="X169" s="5" t="n">
        <v>-1.89644101403138</v>
      </c>
      <c r="Y169" s="6" t="n">
        <v>-0.0046273739348504</v>
      </c>
      <c r="Z169" s="5" t="n">
        <v>-0.841438441615727</v>
      </c>
      <c r="AA169" s="5" t="n">
        <v>0.4344478788824</v>
      </c>
      <c r="AB169" s="5" t="n">
        <v>0.62098661044746</v>
      </c>
      <c r="AC169" s="5" t="n">
        <v>-0.21825189850312</v>
      </c>
      <c r="AD169" s="5" t="n">
        <v>0.78406116929217</v>
      </c>
      <c r="AE169" s="6" t="n">
        <v>0.144115719902129</v>
      </c>
      <c r="AF169" s="5" t="n">
        <v>-1.03028400012794</v>
      </c>
      <c r="AG169" s="5" t="n">
        <v>-0.684505289415519</v>
      </c>
      <c r="AH169" s="5" t="n">
        <v>-0.556761522735488</v>
      </c>
      <c r="AI169" s="5" t="n">
        <v>-0.25833926768453</v>
      </c>
      <c r="AJ169" s="5" t="n">
        <v>-0.506058064139489</v>
      </c>
      <c r="AK169" s="6" t="n">
        <v>-0.789614728128139</v>
      </c>
      <c r="AL169" s="5" t="n">
        <v>-0.53308859490425</v>
      </c>
      <c r="AM169" s="5" t="n">
        <v>-0.330944215544282</v>
      </c>
      <c r="AN169" s="5" t="n">
        <v>0.102970880456768</v>
      </c>
      <c r="AO169" s="5" t="n">
        <v>-0.1590575955377</v>
      </c>
      <c r="AP169" s="5" t="n">
        <v>-0.148233315018766</v>
      </c>
      <c r="AQ169" s="6" t="n">
        <v>-0.285332482325641</v>
      </c>
      <c r="AR169" s="5" t="n">
        <v>0.509709273118481</v>
      </c>
      <c r="AS169" s="5" t="n">
        <v>0.382219042643385</v>
      </c>
      <c r="AT169" s="5" t="n">
        <v>0.4262497853882</v>
      </c>
      <c r="AU169" s="5" t="n">
        <v>0.1845235139624</v>
      </c>
      <c r="AV169" s="5" t="n">
        <v>0.684483062591215</v>
      </c>
      <c r="AW169" s="6" t="n">
        <v>0.222748015589125</v>
      </c>
      <c r="AX169" s="5" t="n">
        <v>-1.25599176577097</v>
      </c>
      <c r="AY169" s="5" t="n">
        <v>-1.75708022309175</v>
      </c>
      <c r="AZ169" s="5" t="n">
        <v>-0.142039671871331</v>
      </c>
      <c r="BA169" s="5" t="n">
        <v>-0.81897727700282</v>
      </c>
      <c r="BB169" s="5" t="n">
        <v>-0.601218809928565</v>
      </c>
      <c r="BC169" s="6" t="n">
        <v>0.178167840605051</v>
      </c>
      <c r="BD169" s="5" t="n">
        <v>-0.85261189892035</v>
      </c>
      <c r="BE169" s="5" t="n">
        <v>-0.204996620706998</v>
      </c>
      <c r="BF169" s="5" t="n">
        <v>0.6459470465541</v>
      </c>
      <c r="BG169" s="5" t="n">
        <v>1.7306792714672</v>
      </c>
      <c r="BH169" s="5" t="n">
        <v>1.14933556060915</v>
      </c>
      <c r="BI169" s="6" t="n">
        <v>0.269983049390255</v>
      </c>
      <c r="BJ169" s="0" t="s">
        <v>654</v>
      </c>
      <c r="BK169" s="0" t="s">
        <v>655</v>
      </c>
      <c r="BL169" s="0" t="s">
        <v>656</v>
      </c>
      <c r="BM169" s="0" t="s">
        <v>657</v>
      </c>
    </row>
    <row r="170" customFormat="false" ht="12.75" hidden="false" customHeight="false" outlineLevel="0" collapsed="false">
      <c r="A170" s="1" t="s">
        <v>658</v>
      </c>
      <c r="B170" s="5" t="n">
        <v>-0.439516460420799</v>
      </c>
      <c r="C170" s="5" t="n">
        <v>-1.06982707234079</v>
      </c>
      <c r="D170" s="5" t="n">
        <v>-1.42415472783034</v>
      </c>
      <c r="E170" s="5" t="n">
        <v>-0.389340721557291</v>
      </c>
      <c r="F170" s="5" t="n">
        <v>-0.702680369401365</v>
      </c>
      <c r="G170" s="6" t="n">
        <v>-0.251487286197402</v>
      </c>
      <c r="H170" s="5" t="n">
        <v>0.648245917284625</v>
      </c>
      <c r="I170" s="5" t="n">
        <v>-0.375845908008705</v>
      </c>
      <c r="J170" s="5" t="n">
        <v>0.159291170546499</v>
      </c>
      <c r="K170" s="5" t="n">
        <v>-0.282431594228959</v>
      </c>
      <c r="L170" s="5" t="n">
        <v>0.671137121975784</v>
      </c>
      <c r="M170" s="6" t="n">
        <v>-0.4078730127829</v>
      </c>
      <c r="N170" s="5" t="n">
        <v>0.247471043192801</v>
      </c>
      <c r="O170" s="5" t="n">
        <v>1.00711652924457</v>
      </c>
      <c r="P170" s="5" t="n">
        <v>0.104179151918101</v>
      </c>
      <c r="Q170" s="5" t="n">
        <v>0.88564593492473</v>
      </c>
      <c r="R170" s="5" t="n">
        <v>1.2967268340816</v>
      </c>
      <c r="S170" s="6" t="n">
        <v>1.64224648665092</v>
      </c>
      <c r="T170" s="5" t="n">
        <v>-1.74622210063724</v>
      </c>
      <c r="U170" s="5" t="n">
        <v>1.35001207341764</v>
      </c>
      <c r="V170" s="5" t="n">
        <v>0.0318394042437911</v>
      </c>
      <c r="W170" s="5" t="n">
        <v>-0.8267409389262</v>
      </c>
      <c r="X170" s="5" t="n">
        <v>-2.11831513284308</v>
      </c>
      <c r="Y170" s="6" t="n">
        <v>0.265949555905349</v>
      </c>
      <c r="Z170" s="5" t="n">
        <v>-0.865193016712625</v>
      </c>
      <c r="AA170" s="5" t="n">
        <v>0.9960391753946</v>
      </c>
      <c r="AB170" s="5" t="n">
        <v>0.78070545579396</v>
      </c>
      <c r="AC170" s="5" t="n">
        <v>0.100134154457179</v>
      </c>
      <c r="AD170" s="5" t="n">
        <v>1.10146246464257</v>
      </c>
      <c r="AE170" s="6" t="n">
        <v>0.63615407083223</v>
      </c>
      <c r="AF170" s="5" t="n">
        <v>-0.91957966505864</v>
      </c>
      <c r="AG170" s="5" t="n">
        <v>-0.61255776249082</v>
      </c>
      <c r="AH170" s="5" t="n">
        <v>-0.18152435811109</v>
      </c>
      <c r="AI170" s="5" t="n">
        <v>0.160921345205171</v>
      </c>
      <c r="AJ170" s="5" t="n">
        <v>-0.447397372334688</v>
      </c>
      <c r="AK170" s="6" t="n">
        <v>-0.816751935467442</v>
      </c>
      <c r="AL170" s="5" t="n">
        <v>-0.322849129829449</v>
      </c>
      <c r="AM170" s="5" t="n">
        <v>-0.133498590387282</v>
      </c>
      <c r="AN170" s="5" t="n">
        <v>0.392174863393568</v>
      </c>
      <c r="AO170" s="5" t="n">
        <v>-0.1110063424843</v>
      </c>
      <c r="AP170" s="5" t="n">
        <v>-0.00394768301696535</v>
      </c>
      <c r="AQ170" s="6" t="n">
        <v>0.152441921363859</v>
      </c>
      <c r="AR170" s="5" t="n">
        <v>0.401149371223281</v>
      </c>
      <c r="AS170" s="5" t="n">
        <v>0.439969464782685</v>
      </c>
      <c r="AT170" s="5" t="n">
        <v>0.544320399381599</v>
      </c>
      <c r="AU170" s="5" t="n">
        <v>0.480303453592601</v>
      </c>
      <c r="AV170" s="5" t="n">
        <v>0.632849172433416</v>
      </c>
      <c r="AW170" s="6" t="n">
        <v>0.505240922225325</v>
      </c>
      <c r="AX170" s="5" t="n">
        <v>-1.01785676453187</v>
      </c>
      <c r="AY170" s="5" t="n">
        <v>-1.61701169029005</v>
      </c>
      <c r="AZ170" s="5" t="n">
        <v>-0.166407442598429</v>
      </c>
      <c r="BA170" s="5" t="n">
        <v>-0.746918618821919</v>
      </c>
      <c r="BB170" s="5" t="n">
        <v>-0.492857564656264</v>
      </c>
      <c r="BC170" s="6" t="n">
        <v>0.073835352318049</v>
      </c>
      <c r="BD170" s="5" t="n">
        <v>-0.537029869938851</v>
      </c>
      <c r="BE170" s="5" t="n">
        <v>0.128649483591101</v>
      </c>
      <c r="BF170" s="5" t="n">
        <v>0.430875467797521</v>
      </c>
      <c r="BG170" s="5" t="n">
        <v>2.5257151576576</v>
      </c>
      <c r="BH170" s="5" t="n">
        <v>1.03485438785695</v>
      </c>
      <c r="BI170" s="6" t="n">
        <v>0.157748372319455</v>
      </c>
      <c r="BJ170" s="0" t="s">
        <v>659</v>
      </c>
      <c r="BK170" s="0" t="s">
        <v>660</v>
      </c>
      <c r="BL170" s="0" t="s">
        <v>661</v>
      </c>
      <c r="BM170" s="0" t="s">
        <v>662</v>
      </c>
      <c r="BN170" s="0" t="s">
        <v>663</v>
      </c>
    </row>
    <row r="171" customFormat="false" ht="12.75" hidden="false" customHeight="false" outlineLevel="0" collapsed="false">
      <c r="A171" s="1" t="s">
        <v>664</v>
      </c>
      <c r="B171" s="5" t="n">
        <v>-0.6877127754286</v>
      </c>
      <c r="C171" s="5" t="n">
        <v>-0.95083454602619</v>
      </c>
      <c r="D171" s="5" t="n">
        <v>-1.62891181014924</v>
      </c>
      <c r="E171" s="5" t="n">
        <v>-0.63981346641269</v>
      </c>
      <c r="F171" s="5" t="n">
        <v>-0.525127518419465</v>
      </c>
      <c r="G171" s="6" t="n">
        <v>0.0143133815786998</v>
      </c>
      <c r="H171" s="5" t="n">
        <v>0.194595163768723</v>
      </c>
      <c r="I171" s="5" t="n">
        <v>-0.344547588580965</v>
      </c>
      <c r="J171" s="5" t="n">
        <v>0.00746679609439925</v>
      </c>
      <c r="K171" s="5" t="n">
        <v>-0.315223833038162</v>
      </c>
      <c r="L171" s="5" t="n">
        <v>0.456014304868985</v>
      </c>
      <c r="M171" s="6" t="n">
        <v>-0.3723297478651</v>
      </c>
      <c r="N171" s="5" t="n">
        <v>0.457572050999299</v>
      </c>
      <c r="O171" s="5" t="n">
        <v>0.728661997406869</v>
      </c>
      <c r="P171" s="5" t="n">
        <v>0.136220177702101</v>
      </c>
      <c r="Q171" s="5" t="n">
        <v>0.80894617261313</v>
      </c>
      <c r="R171" s="5" t="n">
        <v>1.2817322703271</v>
      </c>
      <c r="S171" s="6" t="n">
        <v>1.24579459688642</v>
      </c>
      <c r="T171" s="5" t="n">
        <v>-1.84742585674384</v>
      </c>
      <c r="U171" s="5" t="n">
        <v>0.82578240692174</v>
      </c>
      <c r="V171" s="5" t="n">
        <v>-0.0238149779522088</v>
      </c>
      <c r="W171" s="5" t="n">
        <v>-0.699225401588899</v>
      </c>
      <c r="X171" s="5" t="n">
        <v>-1.85766556804568</v>
      </c>
      <c r="Y171" s="6" t="n">
        <v>0.45705403433235</v>
      </c>
      <c r="Z171" s="5" t="n">
        <v>-0.770781055891525</v>
      </c>
      <c r="AA171" s="5" t="n">
        <v>0.681012996035298</v>
      </c>
      <c r="AB171" s="5" t="n">
        <v>0.789593929567962</v>
      </c>
      <c r="AC171" s="5" t="n">
        <v>-0.308551190728022</v>
      </c>
      <c r="AD171" s="5" t="n">
        <v>0.71896953771397</v>
      </c>
      <c r="AE171" s="6" t="n">
        <v>0.163312305142429</v>
      </c>
      <c r="AF171" s="5" t="n">
        <v>-0.901761667666338</v>
      </c>
      <c r="AG171" s="5" t="n">
        <v>-0.96446182645272</v>
      </c>
      <c r="AH171" s="5" t="n">
        <v>-0.662882016220092</v>
      </c>
      <c r="AI171" s="5" t="n">
        <v>-0.521450048977629</v>
      </c>
      <c r="AJ171" s="5" t="n">
        <v>-0.245170410669287</v>
      </c>
      <c r="AK171" s="6" t="n">
        <v>-0.85281755354434</v>
      </c>
      <c r="AL171" s="5" t="n">
        <v>-0.47838849540655</v>
      </c>
      <c r="AM171" s="5" t="n">
        <v>-0.30681846742418</v>
      </c>
      <c r="AN171" s="5" t="n">
        <v>0.538160981476168</v>
      </c>
      <c r="AO171" s="5" t="n">
        <v>-0.1011057048868</v>
      </c>
      <c r="AP171" s="5" t="n">
        <v>-0.210611334731568</v>
      </c>
      <c r="AQ171" s="6" t="n">
        <v>-0.53672811546004</v>
      </c>
      <c r="AR171" s="5" t="n">
        <v>0.97235620580878</v>
      </c>
      <c r="AS171" s="5" t="n">
        <v>0.768794231454684</v>
      </c>
      <c r="AT171" s="5" t="n">
        <v>1.03279256557</v>
      </c>
      <c r="AU171" s="5" t="n">
        <v>0.388772205836901</v>
      </c>
      <c r="AV171" s="5" t="n">
        <v>0.619362243455016</v>
      </c>
      <c r="AW171" s="6" t="n">
        <v>0.995501691915624</v>
      </c>
      <c r="AX171" s="5" t="n">
        <v>-1.22939140218717</v>
      </c>
      <c r="AY171" s="5" t="n">
        <v>-1.46093472897775</v>
      </c>
      <c r="AZ171" s="5" t="n">
        <v>-0.0141905609812307</v>
      </c>
      <c r="BA171" s="5" t="n">
        <v>-0.84713111652782</v>
      </c>
      <c r="BB171" s="5" t="n">
        <v>-0.456623465578466</v>
      </c>
      <c r="BC171" s="6" t="n">
        <v>0.558543387442347</v>
      </c>
      <c r="BD171" s="5" t="n">
        <v>-0.95839318773625</v>
      </c>
      <c r="BE171" s="5" t="n">
        <v>-0.226959538968399</v>
      </c>
      <c r="BF171" s="5" t="n">
        <v>0.7313295202601</v>
      </c>
      <c r="BG171" s="5" t="n">
        <v>1.642663126066</v>
      </c>
      <c r="BH171" s="5" t="n">
        <v>1.12554395219705</v>
      </c>
      <c r="BI171" s="6" t="n">
        <v>0.288544248805953</v>
      </c>
      <c r="BJ171" s="0" t="s">
        <v>665</v>
      </c>
      <c r="BK171" s="0" t="s">
        <v>666</v>
      </c>
      <c r="BL171" s="0" t="s">
        <v>667</v>
      </c>
      <c r="BM171" s="0" t="s">
        <v>668</v>
      </c>
    </row>
    <row r="172" customFormat="false" ht="12.75" hidden="false" customHeight="false" outlineLevel="0" collapsed="false">
      <c r="A172" s="1" t="s">
        <v>669</v>
      </c>
      <c r="B172" s="5" t="n">
        <v>-0.4663026171523</v>
      </c>
      <c r="C172" s="5" t="n">
        <v>-1.12627505403259</v>
      </c>
      <c r="D172" s="5" t="n">
        <v>-1.64796122311024</v>
      </c>
      <c r="E172" s="5" t="n">
        <v>-0.664625572261489</v>
      </c>
      <c r="F172" s="5" t="n">
        <v>-0.853509179235665</v>
      </c>
      <c r="G172" s="6" t="n">
        <v>-0.3649568164834</v>
      </c>
      <c r="H172" s="5" t="n">
        <v>0.195905495640825</v>
      </c>
      <c r="I172" s="5" t="n">
        <v>-0.611736041152166</v>
      </c>
      <c r="J172" s="5" t="n">
        <v>0.0217452474726008</v>
      </c>
      <c r="K172" s="5" t="n">
        <v>-0.359426822364161</v>
      </c>
      <c r="L172" s="5" t="n">
        <v>0.269621723635186</v>
      </c>
      <c r="M172" s="6" t="n">
        <v>-0.468032778170201</v>
      </c>
      <c r="N172" s="5" t="n">
        <v>0.0939979375508006</v>
      </c>
      <c r="O172" s="5" t="n">
        <v>0.517302465638169</v>
      </c>
      <c r="P172" s="5" t="n">
        <v>0.0458105107636007</v>
      </c>
      <c r="Q172" s="5" t="n">
        <v>0.94529094976163</v>
      </c>
      <c r="R172" s="5" t="n">
        <v>1.0743055109679</v>
      </c>
      <c r="S172" s="6" t="n">
        <v>1.30022575914292</v>
      </c>
      <c r="T172" s="5" t="n">
        <v>-1.67080313218031</v>
      </c>
      <c r="U172" s="5" t="n">
        <v>0.84982287886154</v>
      </c>
      <c r="V172" s="5" t="n">
        <v>-0.0572192581809086</v>
      </c>
      <c r="W172" s="5" t="n">
        <v>-0.8812583744167</v>
      </c>
      <c r="X172" s="5" t="n">
        <v>-2.02050824720578</v>
      </c>
      <c r="Y172" s="6" t="n">
        <v>0.39582094847515</v>
      </c>
      <c r="Z172" s="5" t="n">
        <v>-0.982105113351025</v>
      </c>
      <c r="AA172" s="5" t="n">
        <v>1.0089376545106</v>
      </c>
      <c r="AB172" s="5" t="n">
        <v>0.69135371110976</v>
      </c>
      <c r="AC172" s="5" t="n">
        <v>-0.0820797064994201</v>
      </c>
      <c r="AD172" s="5" t="n">
        <v>0.88018055909207</v>
      </c>
      <c r="AE172" s="6" t="n">
        <v>0.082126429892731</v>
      </c>
      <c r="AF172" s="5" t="n">
        <v>-0.879496166440641</v>
      </c>
      <c r="AG172" s="5" t="n">
        <v>-0.85451590541782</v>
      </c>
      <c r="AH172" s="5" t="n">
        <v>-0.259559403883591</v>
      </c>
      <c r="AI172" s="5" t="n">
        <v>-0.0986998198616292</v>
      </c>
      <c r="AJ172" s="5" t="n">
        <v>-0.347159598356988</v>
      </c>
      <c r="AK172" s="6" t="n">
        <v>-0.761676360965239</v>
      </c>
      <c r="AL172" s="5" t="n">
        <v>-0.487227563960848</v>
      </c>
      <c r="AM172" s="5" t="n">
        <v>-0.0052355740165808</v>
      </c>
      <c r="AN172" s="5" t="n">
        <v>0.150021817127869</v>
      </c>
      <c r="AO172" s="5" t="n">
        <v>-0.228128934095899</v>
      </c>
      <c r="AP172" s="5" t="n">
        <v>-0.0421788376273659</v>
      </c>
      <c r="AQ172" s="6" t="n">
        <v>-0.0518302217456415</v>
      </c>
      <c r="AR172" s="5" t="n">
        <v>0.344489410035579</v>
      </c>
      <c r="AS172" s="5" t="n">
        <v>0.321986927272585</v>
      </c>
      <c r="AT172" s="5" t="n">
        <v>0.5165018461936</v>
      </c>
      <c r="AU172" s="5" t="n">
        <v>0.472321946146399</v>
      </c>
      <c r="AV172" s="5" t="n">
        <v>0.540279157233514</v>
      </c>
      <c r="AW172" s="6" t="n">
        <v>0.584643439495224</v>
      </c>
      <c r="AX172" s="5" t="n">
        <v>-1.19335490738747</v>
      </c>
      <c r="AY172" s="5" t="n">
        <v>-1.57789459744025</v>
      </c>
      <c r="AZ172" s="5" t="n">
        <v>-0.20021511097693</v>
      </c>
      <c r="BA172" s="5" t="n">
        <v>-1.03034293583382</v>
      </c>
      <c r="BB172" s="5" t="n">
        <v>-0.975280921517364</v>
      </c>
      <c r="BC172" s="6" t="n">
        <v>-0.142693770531251</v>
      </c>
      <c r="BD172" s="5" t="n">
        <v>-0.71194067840115</v>
      </c>
      <c r="BE172" s="5" t="n">
        <v>0.0245379896070017</v>
      </c>
      <c r="BF172" s="5" t="n">
        <v>0.422934058027099</v>
      </c>
      <c r="BG172" s="5" t="n">
        <v>1.9529140855115</v>
      </c>
      <c r="BH172" s="5" t="n">
        <v>0.91771627959945</v>
      </c>
      <c r="BI172" s="6" t="n">
        <v>0.145164356385555</v>
      </c>
      <c r="BJ172" s="0" t="s">
        <v>670</v>
      </c>
      <c r="BK172" s="0" t="s">
        <v>671</v>
      </c>
      <c r="BL172" s="0" t="s">
        <v>672</v>
      </c>
      <c r="BM172" s="0" t="s">
        <v>673</v>
      </c>
    </row>
    <row r="173" customFormat="false" ht="12.75" hidden="false" customHeight="false" outlineLevel="0" collapsed="false">
      <c r="A173" s="1" t="s">
        <v>674</v>
      </c>
      <c r="B173" s="5" t="n">
        <v>-0.6852881557597</v>
      </c>
      <c r="C173" s="5" t="n">
        <v>-1.08479083957089</v>
      </c>
      <c r="D173" s="5" t="n">
        <v>-1.38610787774254</v>
      </c>
      <c r="E173" s="5" t="n">
        <v>-0.943480201710688</v>
      </c>
      <c r="F173" s="5" t="n">
        <v>-0.748479789763866</v>
      </c>
      <c r="G173" s="6" t="n">
        <v>-0.444498148108401</v>
      </c>
      <c r="H173" s="5" t="n">
        <v>-0.145161942534174</v>
      </c>
      <c r="I173" s="5" t="n">
        <v>-0.793377952850064</v>
      </c>
      <c r="J173" s="5" t="n">
        <v>-0.0166519398745022</v>
      </c>
      <c r="K173" s="5" t="n">
        <v>-0.208275823608861</v>
      </c>
      <c r="L173" s="5" t="n">
        <v>0.539887755281084</v>
      </c>
      <c r="M173" s="6" t="n">
        <v>-0.303066759418803</v>
      </c>
      <c r="N173" s="5" t="n">
        <v>0.2133968539556</v>
      </c>
      <c r="O173" s="5" t="n">
        <v>0.376027992466469</v>
      </c>
      <c r="P173" s="5" t="n">
        <v>-0.0328903389526998</v>
      </c>
      <c r="Q173" s="5" t="n">
        <v>0.91868067234473</v>
      </c>
      <c r="R173" s="5" t="n">
        <v>0.7868554081117</v>
      </c>
      <c r="S173" s="6" t="n">
        <v>0.876287683001919</v>
      </c>
      <c r="T173" s="5" t="n">
        <v>-1.67805140688044</v>
      </c>
      <c r="U173" s="5" t="n">
        <v>0.58234043498234</v>
      </c>
      <c r="V173" s="5" t="n">
        <v>-0.0753628482963107</v>
      </c>
      <c r="W173" s="5" t="n">
        <v>-0.616685647613</v>
      </c>
      <c r="X173" s="5" t="n">
        <v>-1.63459499878908</v>
      </c>
      <c r="Y173" s="6" t="n">
        <v>0.395573136676051</v>
      </c>
      <c r="Z173" s="5" t="n">
        <v>-0.659233585547028</v>
      </c>
      <c r="AA173" s="5" t="n">
        <v>0.611344022235702</v>
      </c>
      <c r="AB173" s="5" t="n">
        <v>0.808833516757458</v>
      </c>
      <c r="AC173" s="5" t="n">
        <v>-0.547072301046021</v>
      </c>
      <c r="AD173" s="5" t="n">
        <v>0.433009538863171</v>
      </c>
      <c r="AE173" s="6" t="n">
        <v>0.00342293283103157</v>
      </c>
      <c r="AF173" s="5" t="n">
        <v>-0.82736603801814</v>
      </c>
      <c r="AG173" s="5" t="n">
        <v>-0.68657162930092</v>
      </c>
      <c r="AH173" s="5" t="n">
        <v>-0.610531809534091</v>
      </c>
      <c r="AI173" s="5" t="n">
        <v>-0.283410330199029</v>
      </c>
      <c r="AJ173" s="5" t="n">
        <v>-0.758147121171086</v>
      </c>
      <c r="AK173" s="6" t="n">
        <v>-1.11984007936504</v>
      </c>
      <c r="AL173" s="5" t="n">
        <v>-0.449846686513948</v>
      </c>
      <c r="AM173" s="5" t="n">
        <v>-0.148793924284581</v>
      </c>
      <c r="AN173" s="5" t="n">
        <v>0.414462905644671</v>
      </c>
      <c r="AO173" s="5" t="n">
        <v>-0.2422011291003</v>
      </c>
      <c r="AP173" s="5" t="n">
        <v>-0.0153292827938673</v>
      </c>
      <c r="AQ173" s="6" t="n">
        <v>-0.363667780836943</v>
      </c>
      <c r="AR173" s="5" t="n">
        <v>0.343231469940681</v>
      </c>
      <c r="AS173" s="5" t="n">
        <v>0.267894862554586</v>
      </c>
      <c r="AT173" s="5" t="n">
        <v>0.326145721703402</v>
      </c>
      <c r="AU173" s="5" t="n">
        <v>0.3300916392998</v>
      </c>
      <c r="AV173" s="5" t="n">
        <v>0.364998054184215</v>
      </c>
      <c r="AW173" s="6" t="n">
        <v>0.480049855042824</v>
      </c>
      <c r="AX173" s="5" t="n">
        <v>-1.13541073925437</v>
      </c>
      <c r="AY173" s="5" t="n">
        <v>-1.69166029089175</v>
      </c>
      <c r="AZ173" s="5" t="n">
        <v>-0.0157131157397325</v>
      </c>
      <c r="BA173" s="5" t="n">
        <v>-0.336135359835018</v>
      </c>
      <c r="BB173" s="5" t="n">
        <v>-0.143714060251162</v>
      </c>
      <c r="BC173" s="6" t="n">
        <v>0.035359363936651</v>
      </c>
      <c r="BD173" s="5" t="n">
        <v>-0.82086003439945</v>
      </c>
      <c r="BE173" s="5" t="n">
        <v>-0.3038750470294</v>
      </c>
      <c r="BF173" s="5" t="n">
        <v>0.5172520030434</v>
      </c>
      <c r="BG173" s="5" t="n">
        <v>1.3641760493255</v>
      </c>
      <c r="BH173" s="5" t="n">
        <v>0.70674520406485</v>
      </c>
      <c r="BI173" s="6" t="n">
        <v>0.311216113859256</v>
      </c>
      <c r="BJ173" s="0" t="s">
        <v>675</v>
      </c>
      <c r="BK173" s="0" t="s">
        <v>676</v>
      </c>
      <c r="BL173" s="0" t="s">
        <v>677</v>
      </c>
      <c r="BM173" s="0" t="s">
        <v>678</v>
      </c>
    </row>
    <row r="174" customFormat="false" ht="12.75" hidden="false" customHeight="false" outlineLevel="0" collapsed="false">
      <c r="A174" s="1" t="s">
        <v>679</v>
      </c>
      <c r="B174" s="5" t="n">
        <v>-0.635180751026601</v>
      </c>
      <c r="C174" s="5" t="n">
        <v>-1.46990124179009</v>
      </c>
      <c r="D174" s="5" t="n">
        <v>-1.55007990256774</v>
      </c>
      <c r="E174" s="5" t="n">
        <v>-0.81431161430119</v>
      </c>
      <c r="F174" s="5" t="n">
        <v>-0.807993492176864</v>
      </c>
      <c r="G174" s="6" t="n">
        <v>-0.3896293897907</v>
      </c>
      <c r="H174" s="5" t="n">
        <v>0.165211854732026</v>
      </c>
      <c r="I174" s="5" t="n">
        <v>-0.597172585436365</v>
      </c>
      <c r="J174" s="5" t="n">
        <v>0.0130321730068994</v>
      </c>
      <c r="K174" s="5" t="n">
        <v>-0.408838726253459</v>
      </c>
      <c r="L174" s="5" t="n">
        <v>0.273762675626583</v>
      </c>
      <c r="M174" s="6" t="n">
        <v>-0.386734452112201</v>
      </c>
      <c r="N174" s="5" t="n">
        <v>0.1204499222969</v>
      </c>
      <c r="O174" s="5" t="n">
        <v>0.67742108252287</v>
      </c>
      <c r="P174" s="5" t="n">
        <v>0.0301348009162999</v>
      </c>
      <c r="Q174" s="5" t="n">
        <v>0.67477506860123</v>
      </c>
      <c r="R174" s="5" t="n">
        <v>1.3573555523998</v>
      </c>
      <c r="S174" s="6" t="n">
        <v>1.22368843317612</v>
      </c>
      <c r="T174" s="5" t="n">
        <v>-2.05123436642634</v>
      </c>
      <c r="U174" s="5" t="n">
        <v>0.86454365935304</v>
      </c>
      <c r="V174" s="5" t="n">
        <v>0.0429385639495914</v>
      </c>
      <c r="W174" s="5" t="n">
        <v>-0.7469694554786</v>
      </c>
      <c r="X174" s="5" t="n">
        <v>-1.94836450265528</v>
      </c>
      <c r="Y174" s="6" t="n">
        <v>0.475558239238149</v>
      </c>
      <c r="Z174" s="5" t="n">
        <v>-0.766204334588325</v>
      </c>
      <c r="AA174" s="5" t="n">
        <v>0.812074346424199</v>
      </c>
      <c r="AB174" s="5" t="n">
        <v>0.85254112042916</v>
      </c>
      <c r="AC174" s="5" t="n">
        <v>-0.175740076455422</v>
      </c>
      <c r="AD174" s="5" t="n">
        <v>0.97701770314087</v>
      </c>
      <c r="AE174" s="6" t="n">
        <v>0.150222741873729</v>
      </c>
      <c r="AF174" s="5" t="n">
        <v>-0.93388424529624</v>
      </c>
      <c r="AG174" s="5" t="n">
        <v>-0.97791695382072</v>
      </c>
      <c r="AH174" s="5" t="n">
        <v>-0.61661101284449</v>
      </c>
      <c r="AI174" s="5" t="n">
        <v>-0.446433613339828</v>
      </c>
      <c r="AJ174" s="5" t="n">
        <v>-0.376281365409388</v>
      </c>
      <c r="AK174" s="6" t="n">
        <v>-0.98575246676404</v>
      </c>
      <c r="AL174" s="5" t="n">
        <v>-0.46010764322645</v>
      </c>
      <c r="AM174" s="5" t="n">
        <v>0.109584988633217</v>
      </c>
      <c r="AN174" s="5" t="n">
        <v>0.58607886611867</v>
      </c>
      <c r="AO174" s="5" t="n">
        <v>-0.0589746862781997</v>
      </c>
      <c r="AP174" s="5" t="n">
        <v>-0.239592189891265</v>
      </c>
      <c r="AQ174" s="6" t="n">
        <v>-0.164493816253041</v>
      </c>
      <c r="AR174" s="5" t="n">
        <v>0.52353855026498</v>
      </c>
      <c r="AS174" s="5" t="n">
        <v>0.360561528376586</v>
      </c>
      <c r="AT174" s="5" t="n">
        <v>0.318456251171499</v>
      </c>
      <c r="AU174" s="5" t="n">
        <v>0.3668260725286</v>
      </c>
      <c r="AV174" s="5" t="n">
        <v>0.748112640623615</v>
      </c>
      <c r="AW174" s="6" t="n">
        <v>0.393815037615923</v>
      </c>
      <c r="AX174" s="5" t="n">
        <v>-1.36899122355047</v>
      </c>
      <c r="AY174" s="5" t="n">
        <v>-1.74122886156715</v>
      </c>
      <c r="AZ174" s="5" t="n">
        <v>-0.0071791444124296</v>
      </c>
      <c r="BA174" s="5" t="n">
        <v>-0.96119193706362</v>
      </c>
      <c r="BB174" s="5" t="n">
        <v>-0.767056860546664</v>
      </c>
      <c r="BC174" s="6" t="n">
        <v>0.142028605545649</v>
      </c>
      <c r="BD174" s="5" t="n">
        <v>-0.903888456345648</v>
      </c>
      <c r="BE174" s="5" t="n">
        <v>-0.208183261228299</v>
      </c>
      <c r="BF174" s="5" t="n">
        <v>0.5639478093029</v>
      </c>
      <c r="BG174" s="5" t="n">
        <v>1.9392234921626</v>
      </c>
      <c r="BH174" s="5" t="n">
        <v>1.11854050243855</v>
      </c>
      <c r="BI174" s="6" t="n">
        <v>0.230823989220855</v>
      </c>
      <c r="BJ174" s="0" t="s">
        <v>680</v>
      </c>
      <c r="BK174" s="0" t="s">
        <v>681</v>
      </c>
      <c r="BL174" s="0" t="s">
        <v>682</v>
      </c>
      <c r="BM174" s="0" t="s">
        <v>683</v>
      </c>
    </row>
    <row r="175" customFormat="false" ht="12.75" hidden="false" customHeight="false" outlineLevel="0" collapsed="false">
      <c r="A175" s="1" t="s">
        <v>684</v>
      </c>
      <c r="B175" s="5" t="n">
        <v>-0.569621616755899</v>
      </c>
      <c r="C175" s="5" t="n">
        <v>-1.11071111817369</v>
      </c>
      <c r="D175" s="5" t="n">
        <v>-1.54927773197964</v>
      </c>
      <c r="E175" s="5" t="n">
        <v>-0.66887884637879</v>
      </c>
      <c r="F175" s="5" t="n">
        <v>-0.947052266948866</v>
      </c>
      <c r="G175" s="6" t="n">
        <v>-0.415257661406803</v>
      </c>
      <c r="H175" s="5" t="n">
        <v>0.340300735012826</v>
      </c>
      <c r="I175" s="5" t="n">
        <v>-0.290962818076465</v>
      </c>
      <c r="J175" s="5" t="n">
        <v>0.123616850425602</v>
      </c>
      <c r="K175" s="5" t="n">
        <v>-0.267226654207358</v>
      </c>
      <c r="L175" s="5" t="n">
        <v>0.315915362313186</v>
      </c>
      <c r="M175" s="6" t="n">
        <v>-0.487857173705699</v>
      </c>
      <c r="N175" s="5" t="n">
        <v>0.1063090419279</v>
      </c>
      <c r="O175" s="5" t="n">
        <v>0.93119421697907</v>
      </c>
      <c r="P175" s="5" t="n">
        <v>0.1822399526877</v>
      </c>
      <c r="Q175" s="5" t="n">
        <v>0.97153009179143</v>
      </c>
      <c r="R175" s="5" t="n">
        <v>1.1841698084393</v>
      </c>
      <c r="S175" s="6" t="n">
        <v>1.49343405672202</v>
      </c>
      <c r="T175" s="5" t="n">
        <v>-1.52193366001804</v>
      </c>
      <c r="U175" s="5" t="n">
        <v>0.83577516116314</v>
      </c>
      <c r="V175" s="5" t="n">
        <v>0.0826129119102894</v>
      </c>
      <c r="W175" s="5" t="n">
        <v>-0.9431992429303</v>
      </c>
      <c r="X175" s="5" t="n">
        <v>-2.18573852454968</v>
      </c>
      <c r="Y175" s="6" t="n">
        <v>-0.0251097226906509</v>
      </c>
      <c r="Z175" s="5" t="n">
        <v>-0.968979596473626</v>
      </c>
      <c r="AA175" s="5" t="n">
        <v>2.0201291068521</v>
      </c>
      <c r="AB175" s="5" t="n">
        <v>0.767812735622361</v>
      </c>
      <c r="AC175" s="5" t="n">
        <v>0.06487044644808</v>
      </c>
      <c r="AD175" s="5" t="n">
        <v>1.02112139490097</v>
      </c>
      <c r="AE175" s="6" t="n">
        <v>-0.179456336732069</v>
      </c>
      <c r="AF175" s="5" t="n">
        <v>-1.07403958927404</v>
      </c>
      <c r="AG175" s="5" t="n">
        <v>-0.88137207864542</v>
      </c>
      <c r="AH175" s="5" t="n">
        <v>-0.25046788837669</v>
      </c>
      <c r="AI175" s="5" t="n">
        <v>0.0837369337787711</v>
      </c>
      <c r="AJ175" s="5" t="n">
        <v>-0.324552983845189</v>
      </c>
      <c r="AK175" s="6" t="n">
        <v>-1.07156075768094</v>
      </c>
      <c r="AL175" s="5" t="n">
        <v>-0.431894005385748</v>
      </c>
      <c r="AM175" s="5" t="n">
        <v>-0.116920430189181</v>
      </c>
      <c r="AN175" s="5" t="n">
        <v>0.28809284801667</v>
      </c>
      <c r="AO175" s="5" t="n">
        <v>-0.1763325871822</v>
      </c>
      <c r="AP175" s="5" t="n">
        <v>-0.065576752617465</v>
      </c>
      <c r="AQ175" s="6" t="n">
        <v>0.159877494906361</v>
      </c>
      <c r="AR175" s="5" t="n">
        <v>0.32772020870718</v>
      </c>
      <c r="AS175" s="5" t="n">
        <v>0.648683497880285</v>
      </c>
      <c r="AT175" s="5" t="n">
        <v>0.4177194233549</v>
      </c>
      <c r="AU175" s="5" t="n">
        <v>0.634144960532801</v>
      </c>
      <c r="AV175" s="5" t="n">
        <v>0.727921425391714</v>
      </c>
      <c r="AW175" s="6" t="n">
        <v>0.454740146796624</v>
      </c>
      <c r="AX175" s="5" t="n">
        <v>-1.22223785821717</v>
      </c>
      <c r="AY175" s="5" t="n">
        <v>-1.57669213488215</v>
      </c>
      <c r="AZ175" s="5" t="n">
        <v>-0.321506285190429</v>
      </c>
      <c r="BA175" s="5" t="n">
        <v>-0.833094234705721</v>
      </c>
      <c r="BB175" s="5" t="n">
        <v>-0.487843815550165</v>
      </c>
      <c r="BC175" s="6" t="n">
        <v>0.287617270567649</v>
      </c>
      <c r="BD175" s="5" t="n">
        <v>-0.75044908243485</v>
      </c>
      <c r="BE175" s="5" t="n">
        <v>0.0376738270794997</v>
      </c>
      <c r="BF175" s="5" t="n">
        <v>0.450195956326401</v>
      </c>
      <c r="BG175" s="5" t="n">
        <v>2.4762095093207</v>
      </c>
      <c r="BH175" s="5" t="n">
        <v>0.90359002939875</v>
      </c>
      <c r="BI175" s="6" t="n">
        <v>0.270806808436454</v>
      </c>
      <c r="BJ175" s="0" t="s">
        <v>685</v>
      </c>
      <c r="BK175" s="0" t="s">
        <v>686</v>
      </c>
      <c r="BL175" s="0" t="s">
        <v>687</v>
      </c>
      <c r="BM175" s="0" t="s">
        <v>688</v>
      </c>
    </row>
    <row r="176" customFormat="false" ht="12.75" hidden="false" customHeight="false" outlineLevel="0" collapsed="false">
      <c r="A176" s="1" t="s">
        <v>689</v>
      </c>
      <c r="B176" s="5" t="n">
        <v>-0.7340997941689</v>
      </c>
      <c r="C176" s="5" t="n">
        <v>-1.21780066862929</v>
      </c>
      <c r="D176" s="5" t="n">
        <v>-1.69353170588474</v>
      </c>
      <c r="E176" s="5" t="n">
        <v>-1.07259301039729</v>
      </c>
      <c r="F176" s="5" t="n">
        <v>-1.08797258648596</v>
      </c>
      <c r="G176" s="6" t="n">
        <v>-0.2873279460062</v>
      </c>
      <c r="H176" s="5" t="n">
        <v>-0.0780222344860748</v>
      </c>
      <c r="I176" s="5" t="n">
        <v>-0.673270469323866</v>
      </c>
      <c r="J176" s="5" t="n">
        <v>-0.0817639992648997</v>
      </c>
      <c r="K176" s="5" t="n">
        <v>-0.423199448855159</v>
      </c>
      <c r="L176" s="5" t="n">
        <v>0.189498405812886</v>
      </c>
      <c r="M176" s="6" t="n">
        <v>-0.5445848400254</v>
      </c>
      <c r="N176" s="5" t="n">
        <v>0.222581266162199</v>
      </c>
      <c r="O176" s="5" t="n">
        <v>0.34527312205867</v>
      </c>
      <c r="P176" s="5" t="n">
        <v>0.0781023439484999</v>
      </c>
      <c r="Q176" s="5" t="n">
        <v>0.668689434328029</v>
      </c>
      <c r="R176" s="5" t="n">
        <v>1.1662978246449</v>
      </c>
      <c r="S176" s="6" t="n">
        <v>0.88148705606522</v>
      </c>
      <c r="T176" s="5" t="n">
        <v>-1.97864856011714</v>
      </c>
      <c r="U176" s="5" t="n">
        <v>0.77841307177384</v>
      </c>
      <c r="V176" s="5" t="n">
        <v>-0.14633044992221</v>
      </c>
      <c r="W176" s="5" t="n">
        <v>-0.8000979850461</v>
      </c>
      <c r="X176" s="5" t="n">
        <v>-1.95677855911988</v>
      </c>
      <c r="Y176" s="6" t="n">
        <v>0.296477494820751</v>
      </c>
      <c r="Z176" s="5" t="n">
        <v>-0.738781671166225</v>
      </c>
      <c r="AA176" s="5" t="n">
        <v>0.542355404359901</v>
      </c>
      <c r="AB176" s="5" t="n">
        <v>0.74987432432666</v>
      </c>
      <c r="AC176" s="5" t="n">
        <v>-0.275689038365521</v>
      </c>
      <c r="AD176" s="5" t="n">
        <v>0.65096291658407</v>
      </c>
      <c r="AE176" s="6" t="n">
        <v>0.185911335172928</v>
      </c>
      <c r="AF176" s="5" t="n">
        <v>-0.97949558383914</v>
      </c>
      <c r="AG176" s="5" t="n">
        <v>-0.95824603924552</v>
      </c>
      <c r="AH176" s="5" t="n">
        <v>-0.734365611527089</v>
      </c>
      <c r="AI176" s="5" t="n">
        <v>-0.43496085268793</v>
      </c>
      <c r="AJ176" s="5" t="n">
        <v>-0.819908746422388</v>
      </c>
      <c r="AK176" s="6" t="n">
        <v>-1.16562555386324</v>
      </c>
      <c r="AL176" s="5" t="n">
        <v>-0.531689848865649</v>
      </c>
      <c r="AM176" s="5" t="n">
        <v>-0.311498969453979</v>
      </c>
      <c r="AN176" s="5" t="n">
        <v>0.149293969230668</v>
      </c>
      <c r="AO176" s="5" t="n">
        <v>-0.2131647741127</v>
      </c>
      <c r="AP176" s="5" t="n">
        <v>-0.078841629800965</v>
      </c>
      <c r="AQ176" s="6" t="n">
        <v>-0.507722268971739</v>
      </c>
      <c r="AR176" s="5" t="n">
        <v>0.368228344605681</v>
      </c>
      <c r="AS176" s="5" t="n">
        <v>0.178905035509585</v>
      </c>
      <c r="AT176" s="5" t="n">
        <v>0.216591007609101</v>
      </c>
      <c r="AU176" s="5" t="n">
        <v>0.3433955971828</v>
      </c>
      <c r="AV176" s="5" t="n">
        <v>0.629777835399515</v>
      </c>
      <c r="AW176" s="6" t="n">
        <v>0.399017222123025</v>
      </c>
      <c r="AX176" s="5" t="n">
        <v>-1.42693826726097</v>
      </c>
      <c r="AY176" s="5" t="n">
        <v>-1.87571888006895</v>
      </c>
      <c r="AZ176" s="5" t="n">
        <v>-0.0313094244439293</v>
      </c>
      <c r="BA176" s="5" t="n">
        <v>-0.593233181976119</v>
      </c>
      <c r="BB176" s="5" t="n">
        <v>-0.314355395402864</v>
      </c>
      <c r="BC176" s="6" t="n">
        <v>-0.0508258542569511</v>
      </c>
      <c r="BD176" s="5" t="n">
        <v>-0.87689214430165</v>
      </c>
      <c r="BE176" s="5" t="n">
        <v>-0.154288869260698</v>
      </c>
      <c r="BF176" s="5" t="n">
        <v>0.707047952726802</v>
      </c>
      <c r="BG176" s="5" t="n">
        <v>1.6731671171826</v>
      </c>
      <c r="BH176" s="5" t="n">
        <v>1.00819542085635</v>
      </c>
      <c r="BI176" s="6" t="n">
        <v>0.136716441516356</v>
      </c>
      <c r="BJ176" s="0" t="s">
        <v>690</v>
      </c>
      <c r="BK176" s="0" t="s">
        <v>691</v>
      </c>
      <c r="BL176" s="0" t="s">
        <v>692</v>
      </c>
      <c r="BM176" s="0" t="s">
        <v>693</v>
      </c>
    </row>
    <row r="177" customFormat="false" ht="12.75" hidden="false" customHeight="false" outlineLevel="0" collapsed="false">
      <c r="A177" s="1" t="s">
        <v>694</v>
      </c>
      <c r="B177" s="5" t="n">
        <v>-0.50126834376065</v>
      </c>
      <c r="C177" s="5" t="n">
        <v>-0.822581416947069</v>
      </c>
      <c r="D177" s="5" t="n">
        <v>-1.32929283869412</v>
      </c>
      <c r="E177" s="5" t="n">
        <v>-0.76735980615392</v>
      </c>
      <c r="F177" s="5" t="n">
        <v>-0.608312723773455</v>
      </c>
      <c r="G177" s="6" t="n">
        <v>-0.25163825119015</v>
      </c>
      <c r="H177" s="5" t="n">
        <v>0.205393559803926</v>
      </c>
      <c r="I177" s="5" t="n">
        <v>-0.233502954887464</v>
      </c>
      <c r="J177" s="5" t="n">
        <v>0.134524119680799</v>
      </c>
      <c r="K177" s="5" t="n">
        <v>-0.25807528229836</v>
      </c>
      <c r="L177" s="5" t="n">
        <v>0.577751652910585</v>
      </c>
      <c r="M177" s="6" t="n">
        <v>-0.3325090673611</v>
      </c>
      <c r="N177" s="5" t="n">
        <v>0.272690012159431</v>
      </c>
      <c r="O177" s="5" t="n">
        <v>0.39566128488935</v>
      </c>
      <c r="P177" s="5" t="n">
        <v>0.36637834253789</v>
      </c>
      <c r="Q177" s="5" t="n">
        <v>1.09551776553404</v>
      </c>
      <c r="R177" s="5" t="n">
        <v>1.49472638305725</v>
      </c>
      <c r="S177" s="6" t="n">
        <v>1.1490286036214</v>
      </c>
      <c r="T177" s="5" t="n">
        <v>-1.82161886268797</v>
      </c>
      <c r="U177" s="5" t="n">
        <v>1.22139821989349</v>
      </c>
      <c r="V177" s="5" t="n">
        <v>-0.14493200426461</v>
      </c>
      <c r="W177" s="5" t="n">
        <v>-0.574914426209499</v>
      </c>
      <c r="X177" s="5" t="n">
        <v>-1.88258634705478</v>
      </c>
      <c r="Y177" s="6" t="n">
        <v>0.47327295078745</v>
      </c>
      <c r="Z177" s="5" t="n">
        <v>-0.619669543551424</v>
      </c>
      <c r="AA177" s="5" t="n">
        <v>0.776709634656001</v>
      </c>
      <c r="AB177" s="5" t="n">
        <v>0.749681477518459</v>
      </c>
      <c r="AC177" s="5" t="n">
        <v>-0.004986724169421</v>
      </c>
      <c r="AD177" s="5" t="n">
        <v>1.07904116696467</v>
      </c>
      <c r="AE177" s="6" t="n">
        <v>0.362001308141331</v>
      </c>
      <c r="AF177" s="5" t="n">
        <v>-1.04995331786964</v>
      </c>
      <c r="AG177" s="5" t="n">
        <v>-0.301023867164819</v>
      </c>
      <c r="AH177" s="5" t="n">
        <v>-0.217769653480591</v>
      </c>
      <c r="AI177" s="5" t="n">
        <v>-0.0704650866110779</v>
      </c>
      <c r="AJ177" s="5" t="n">
        <v>-0.610804206264687</v>
      </c>
      <c r="AK177" s="6" t="n">
        <v>-0.72844383102104</v>
      </c>
      <c r="AL177" s="5" t="n">
        <v>-0.348178463354949</v>
      </c>
      <c r="AM177" s="5" t="n">
        <v>-0.161894405362281</v>
      </c>
      <c r="AN177" s="5" t="n">
        <v>0.586869639802169</v>
      </c>
      <c r="AO177" s="5" t="n">
        <v>0.0717171796830999</v>
      </c>
      <c r="AP177" s="5" t="n">
        <v>0.396672173294834</v>
      </c>
      <c r="AQ177" s="6" t="n">
        <v>-0.192432630336439</v>
      </c>
      <c r="AR177" s="5" t="n">
        <v>0.598948577036949</v>
      </c>
      <c r="AS177" s="5" t="n">
        <v>0.455188114931966</v>
      </c>
      <c r="AT177" s="5" t="n">
        <v>0.68461649535017</v>
      </c>
      <c r="AU177" s="5" t="n">
        <v>0.462647682760981</v>
      </c>
      <c r="AV177" s="5" t="n">
        <v>0.691462797279515</v>
      </c>
      <c r="AW177" s="6" t="n">
        <v>0.602661410025724</v>
      </c>
      <c r="AX177" s="5" t="n">
        <v>-0.91154682709484</v>
      </c>
      <c r="AY177" s="5" t="n">
        <v>-1.66472259117347</v>
      </c>
      <c r="AZ177" s="5" t="n">
        <v>0.101069832633971</v>
      </c>
      <c r="BA177" s="5" t="n">
        <v>-0.62335738209222</v>
      </c>
      <c r="BB177" s="5" t="n">
        <v>-0.567030939294565</v>
      </c>
      <c r="BC177" s="6" t="n">
        <v>0.03098528386435</v>
      </c>
      <c r="BD177" s="5" t="n">
        <v>-0.97922699363355</v>
      </c>
      <c r="BE177" s="5" t="n">
        <v>-0.34808613219473</v>
      </c>
      <c r="BF177" s="5" t="n">
        <v>0.98561252881388</v>
      </c>
      <c r="BG177" s="5" t="n">
        <v>2.0337361088084</v>
      </c>
      <c r="BH177" s="5" t="n">
        <v>1.2214091214223</v>
      </c>
      <c r="BI177" s="6" t="n">
        <v>0.523248349397685</v>
      </c>
      <c r="BJ177" s="0" t="s">
        <v>695</v>
      </c>
      <c r="BK177" s="0" t="s">
        <v>696</v>
      </c>
      <c r="BL177" s="0" t="s">
        <v>24</v>
      </c>
      <c r="BM177" s="0" t="s">
        <v>25</v>
      </c>
    </row>
    <row r="178" customFormat="false" ht="12.75" hidden="false" customHeight="false" outlineLevel="0" collapsed="false">
      <c r="A178" s="1" t="s">
        <v>697</v>
      </c>
      <c r="B178" s="5" t="n">
        <v>-0.384134300385501</v>
      </c>
      <c r="C178" s="5" t="n">
        <v>-1.10991270979979</v>
      </c>
      <c r="D178" s="5" t="n">
        <v>-1.64748691961454</v>
      </c>
      <c r="E178" s="5" t="n">
        <v>-0.953626621060788</v>
      </c>
      <c r="F178" s="5" t="n">
        <v>-0.770578415376965</v>
      </c>
      <c r="G178" s="6" t="n">
        <v>-0.467318892330702</v>
      </c>
      <c r="H178" s="5" t="n">
        <v>0.433416463041026</v>
      </c>
      <c r="I178" s="5" t="n">
        <v>-0.653499067229265</v>
      </c>
      <c r="J178" s="5" t="n">
        <v>0.0946492688431997</v>
      </c>
      <c r="K178" s="5" t="n">
        <v>-0.28267142134706</v>
      </c>
      <c r="L178" s="5" t="n">
        <v>0.361272979177684</v>
      </c>
      <c r="M178" s="6" t="n">
        <v>-0.4309695064098</v>
      </c>
      <c r="N178" s="5" t="n">
        <v>0.0883703221784</v>
      </c>
      <c r="O178" s="5" t="n">
        <v>0.587079195194068</v>
      </c>
      <c r="P178" s="5" t="n">
        <v>0.253627533849501</v>
      </c>
      <c r="Q178" s="5" t="n">
        <v>0.91484658138843</v>
      </c>
      <c r="R178" s="5" t="n">
        <v>1.149183368287</v>
      </c>
      <c r="S178" s="6" t="n">
        <v>1.39943499076092</v>
      </c>
      <c r="T178" s="5" t="n">
        <v>-1.80136186922054</v>
      </c>
      <c r="U178" s="5" t="n">
        <v>0.87653503263084</v>
      </c>
      <c r="V178" s="5" t="n">
        <v>0.0161156722977909</v>
      </c>
      <c r="W178" s="5" t="n">
        <v>-0.784990291747798</v>
      </c>
      <c r="X178" s="5" t="n">
        <v>-2.08095045269308</v>
      </c>
      <c r="Y178" s="6" t="n">
        <v>0.355624261809151</v>
      </c>
      <c r="Z178" s="5" t="n">
        <v>-0.752424125208425</v>
      </c>
      <c r="AA178" s="5" t="n">
        <v>0.8661948895185</v>
      </c>
      <c r="AB178" s="5" t="n">
        <v>0.73565256832846</v>
      </c>
      <c r="AC178" s="5" t="n">
        <v>0.102639457306579</v>
      </c>
      <c r="AD178" s="5" t="n">
        <v>1.03075947505007</v>
      </c>
      <c r="AE178" s="6" t="n">
        <v>0.292608244102229</v>
      </c>
      <c r="AF178" s="5" t="n">
        <v>-0.93706504279324</v>
      </c>
      <c r="AG178" s="5" t="n">
        <v>-0.73381385943792</v>
      </c>
      <c r="AH178" s="5" t="n">
        <v>-0.286751757168391</v>
      </c>
      <c r="AI178" s="5" t="n">
        <v>-0.330794070168528</v>
      </c>
      <c r="AJ178" s="5" t="n">
        <v>-0.59227243343429</v>
      </c>
      <c r="AK178" s="6" t="n">
        <v>-0.93813806331954</v>
      </c>
      <c r="AL178" s="5" t="n">
        <v>-0.43725051428525</v>
      </c>
      <c r="AM178" s="5" t="n">
        <v>-0.184861366534581</v>
      </c>
      <c r="AN178" s="5" t="n">
        <v>0.235227781398069</v>
      </c>
      <c r="AO178" s="5" t="n">
        <v>-0.0659742465738002</v>
      </c>
      <c r="AP178" s="5" t="n">
        <v>-0.0348145015903659</v>
      </c>
      <c r="AQ178" s="6" t="n">
        <v>0.0294032176732609</v>
      </c>
      <c r="AR178" s="5" t="n">
        <v>0.383017602295279</v>
      </c>
      <c r="AS178" s="5" t="n">
        <v>0.595829437605985</v>
      </c>
      <c r="AT178" s="5" t="n">
        <v>0.5891768734552</v>
      </c>
      <c r="AU178" s="5" t="n">
        <v>0.183289455292499</v>
      </c>
      <c r="AV178" s="5" t="n">
        <v>0.656915059718215</v>
      </c>
      <c r="AW178" s="6" t="n">
        <v>0.590912285860423</v>
      </c>
      <c r="AX178" s="5" t="n">
        <v>-1.23957368421717</v>
      </c>
      <c r="AY178" s="5" t="n">
        <v>-1.91512755042175</v>
      </c>
      <c r="AZ178" s="5" t="n">
        <v>-0.0464233806015281</v>
      </c>
      <c r="BA178" s="5" t="n">
        <v>-0.736845446647719</v>
      </c>
      <c r="BB178" s="5" t="n">
        <v>-0.401358409767364</v>
      </c>
      <c r="BC178" s="6" t="n">
        <v>-0.0123470182332497</v>
      </c>
      <c r="BD178" s="5" t="n">
        <v>-0.64817221986005</v>
      </c>
      <c r="BE178" s="5" t="n">
        <v>0.402864963887501</v>
      </c>
      <c r="BF178" s="5" t="n">
        <v>0.94210151485175</v>
      </c>
      <c r="BG178" s="5" t="n">
        <v>2.0532267402687</v>
      </c>
      <c r="BH178" s="5" t="n">
        <v>1.21941619019145</v>
      </c>
      <c r="BI178" s="6" t="n">
        <v>0.362325105589555</v>
      </c>
      <c r="BJ178" s="0" t="s">
        <v>698</v>
      </c>
      <c r="BK178" s="0" t="s">
        <v>699</v>
      </c>
      <c r="BL178" s="0" t="s">
        <v>700</v>
      </c>
      <c r="BM178" s="0" t="s">
        <v>25</v>
      </c>
    </row>
    <row r="179" customFormat="false" ht="12.75" hidden="false" customHeight="false" outlineLevel="0" collapsed="false">
      <c r="A179" s="1" t="s">
        <v>701</v>
      </c>
      <c r="B179" s="5" t="n">
        <v>0.0172301036011912</v>
      </c>
      <c r="C179" s="5" t="n">
        <v>-0.35023381236151</v>
      </c>
      <c r="D179" s="5" t="n">
        <v>-0.81360699760602</v>
      </c>
      <c r="E179" s="5" t="n">
        <v>-1.17340478768041</v>
      </c>
      <c r="F179" s="5" t="n">
        <v>-0.682568220355024</v>
      </c>
      <c r="G179" s="6" t="n">
        <v>-0.516220174859933</v>
      </c>
      <c r="H179" s="5" t="n">
        <v>0.0123778405099246</v>
      </c>
      <c r="I179" s="5" t="n">
        <v>-0.372356144932966</v>
      </c>
      <c r="J179" s="5" t="n">
        <v>-0.135535076399999</v>
      </c>
      <c r="K179" s="5" t="n">
        <v>-0.537448418237859</v>
      </c>
      <c r="L179" s="5" t="n">
        <v>-0.0537905159243142</v>
      </c>
      <c r="M179" s="6" t="n">
        <v>-0.762492708309601</v>
      </c>
      <c r="N179" s="5" t="n">
        <v>0.111679462662251</v>
      </c>
      <c r="O179" s="5" t="n">
        <v>0.4598114386935</v>
      </c>
      <c r="P179" s="5" t="n">
        <v>0.3304900421238</v>
      </c>
      <c r="Q179" s="5" t="n">
        <v>1.18509893994247</v>
      </c>
      <c r="R179" s="5" t="n">
        <v>1.63371343979064</v>
      </c>
      <c r="S179" s="6" t="n">
        <v>1.22247040849692</v>
      </c>
      <c r="T179" s="5" t="n">
        <v>-1.37567594518084</v>
      </c>
      <c r="U179" s="5" t="n">
        <v>1.00836030442037</v>
      </c>
      <c r="V179" s="5" t="n">
        <v>-0.255776764908508</v>
      </c>
      <c r="W179" s="5" t="n">
        <v>-0.7469295831204</v>
      </c>
      <c r="X179" s="5" t="n">
        <v>-1.30676684122508</v>
      </c>
      <c r="Y179" s="6" t="n">
        <v>0.0958315552544488</v>
      </c>
      <c r="Z179" s="5" t="n">
        <v>-1.09300122321842</v>
      </c>
      <c r="AA179" s="5" t="n">
        <v>0.8967000214978</v>
      </c>
      <c r="AB179" s="5" t="n">
        <v>-0.26601332389904</v>
      </c>
      <c r="AC179" s="5" t="n">
        <v>-0.157664906682421</v>
      </c>
      <c r="AD179" s="5" t="n">
        <v>-0.131758231109531</v>
      </c>
      <c r="AE179" s="6" t="n">
        <v>-0.342922614921471</v>
      </c>
      <c r="AF179" s="5" t="n">
        <v>-0.84943533879104</v>
      </c>
      <c r="AG179" s="5" t="n">
        <v>-0.63685488275552</v>
      </c>
      <c r="AH179" s="5" t="n">
        <v>-0.469178402044591</v>
      </c>
      <c r="AI179" s="5" t="n">
        <v>-0.369077393453829</v>
      </c>
      <c r="AJ179" s="5" t="n">
        <v>-0.782272046238488</v>
      </c>
      <c r="AK179" s="6" t="n">
        <v>-1.32340948820374</v>
      </c>
      <c r="AL179" s="5" t="n">
        <v>-0.607904324523548</v>
      </c>
      <c r="AM179" s="5" t="n">
        <v>-0.454216234433281</v>
      </c>
      <c r="AN179" s="5" t="n">
        <v>0.72592789286227</v>
      </c>
      <c r="AO179" s="5" t="n">
        <v>-0.2265830206779</v>
      </c>
      <c r="AP179" s="5" t="n">
        <v>0.451054627008034</v>
      </c>
      <c r="AQ179" s="6" t="n">
        <v>-0.225427202373441</v>
      </c>
      <c r="AR179" s="5" t="n">
        <v>0.284016994290491</v>
      </c>
      <c r="AS179" s="5" t="n">
        <v>0.523210676339525</v>
      </c>
      <c r="AT179" s="5" t="n">
        <v>0.9341778045896</v>
      </c>
      <c r="AU179" s="5" t="n">
        <v>0.420187231594301</v>
      </c>
      <c r="AV179" s="5" t="n">
        <v>0.719436012353605</v>
      </c>
      <c r="AW179" s="6" t="n">
        <v>0.730825417753604</v>
      </c>
      <c r="AX179" s="5" t="n">
        <v>-1.61147338522447</v>
      </c>
      <c r="AY179" s="5" t="n">
        <v>-1.59709487503375</v>
      </c>
      <c r="AZ179" s="5" t="n">
        <v>-0.310614855363931</v>
      </c>
      <c r="BA179" s="5" t="n">
        <v>-1.21866646367202</v>
      </c>
      <c r="BB179" s="5" t="n">
        <v>-1.87276770601627</v>
      </c>
      <c r="BC179" s="6" t="n">
        <v>-0.922139389912349</v>
      </c>
      <c r="BD179" s="5" t="n">
        <v>-1.08210406764575</v>
      </c>
      <c r="BE179" s="5" t="n">
        <v>-0.28674155768738</v>
      </c>
      <c r="BF179" s="5" t="n">
        <v>0.332483800274931</v>
      </c>
      <c r="BG179" s="5" t="n">
        <v>0.6103579871526</v>
      </c>
      <c r="BH179" s="5" t="n">
        <v>0.61762894911662</v>
      </c>
      <c r="BI179" s="6" t="n">
        <v>0.149066692786695</v>
      </c>
      <c r="BJ179" s="0" t="s">
        <v>702</v>
      </c>
      <c r="BK179" s="0" t="s">
        <v>703</v>
      </c>
      <c r="BL179" s="0" t="s">
        <v>704</v>
      </c>
      <c r="BM179" s="0" t="s">
        <v>705</v>
      </c>
      <c r="BN179" s="0" t="s">
        <v>706</v>
      </c>
    </row>
    <row r="180" customFormat="false" ht="12.75" hidden="false" customHeight="false" outlineLevel="0" collapsed="false">
      <c r="A180" s="1" t="s">
        <v>707</v>
      </c>
      <c r="B180" s="5" t="n">
        <v>-0.4825934527759</v>
      </c>
      <c r="C180" s="5" t="n">
        <v>-1.20133152836254</v>
      </c>
      <c r="D180" s="5" t="n">
        <v>-1.85371871058115</v>
      </c>
      <c r="E180" s="5" t="n">
        <v>-0.92173661583032</v>
      </c>
      <c r="F180" s="5" t="n">
        <v>-0.950687427712495</v>
      </c>
      <c r="G180" s="6" t="n">
        <v>-0.243788046230001</v>
      </c>
      <c r="H180" s="5" t="n">
        <v>-0.0229382317523745</v>
      </c>
      <c r="I180" s="5" t="n">
        <v>-0.446993866783766</v>
      </c>
      <c r="J180" s="5" t="n">
        <v>-0.00683774788749945</v>
      </c>
      <c r="K180" s="5" t="n">
        <v>-0.46402999097626</v>
      </c>
      <c r="L180" s="5" t="n">
        <v>0.445053736432886</v>
      </c>
      <c r="M180" s="6" t="n">
        <v>-0.4154774799263</v>
      </c>
      <c r="N180" s="5" t="n">
        <v>0.429587924381059</v>
      </c>
      <c r="O180" s="5" t="n">
        <v>0.60481854588732</v>
      </c>
      <c r="P180" s="5" t="n">
        <v>0.3635307382093</v>
      </c>
      <c r="Q180" s="5" t="n">
        <v>1.36591545774323</v>
      </c>
      <c r="R180" s="5" t="n">
        <v>1.7530694241386</v>
      </c>
      <c r="S180" s="6" t="n">
        <v>1.42289459749102</v>
      </c>
      <c r="T180" s="5" t="n">
        <v>-1.8154370254971</v>
      </c>
      <c r="U180" s="5" t="n">
        <v>1.28542099408696</v>
      </c>
      <c r="V180" s="5" t="n">
        <v>-0.205499755432109</v>
      </c>
      <c r="W180" s="5" t="n">
        <v>-0.799714101126</v>
      </c>
      <c r="X180" s="5" t="n">
        <v>-2.06938094657508</v>
      </c>
      <c r="Y180" s="6" t="n">
        <v>0.35207141113445</v>
      </c>
      <c r="Z180" s="5" t="n">
        <v>-1.02232225220083</v>
      </c>
      <c r="AA180" s="5" t="n">
        <v>0.809207084948449</v>
      </c>
      <c r="AB180" s="5" t="n">
        <v>0.445645050514759</v>
      </c>
      <c r="AC180" s="5" t="n">
        <v>0.0123495974570789</v>
      </c>
      <c r="AD180" s="5" t="n">
        <v>1.13707173564597</v>
      </c>
      <c r="AE180" s="6" t="n">
        <v>0.70368888503593</v>
      </c>
      <c r="AF180" s="5" t="n">
        <v>-1.29884010677984</v>
      </c>
      <c r="AG180" s="5" t="n">
        <v>-0.338435920411218</v>
      </c>
      <c r="AH180" s="5" t="n">
        <v>-0.39186521399319</v>
      </c>
      <c r="AI180" s="5" t="n">
        <v>-0.230180705356229</v>
      </c>
      <c r="AJ180" s="5" t="n">
        <v>-0.84731007454969</v>
      </c>
      <c r="AK180" s="6" t="n">
        <v>-1.04794671721594</v>
      </c>
      <c r="AL180" s="5" t="n">
        <v>-0.593393156793849</v>
      </c>
      <c r="AM180" s="5" t="n">
        <v>-0.157157701853921</v>
      </c>
      <c r="AN180" s="5" t="n">
        <v>0.602512429383568</v>
      </c>
      <c r="AO180" s="5" t="n">
        <v>-0.1242010862103</v>
      </c>
      <c r="AP180" s="5" t="n">
        <v>0.248027047825234</v>
      </c>
      <c r="AQ180" s="6" t="n">
        <v>-0.296968752264538</v>
      </c>
      <c r="AR180" s="5" t="n">
        <v>0.67807902430036</v>
      </c>
      <c r="AS180" s="5" t="n">
        <v>0.554889723688616</v>
      </c>
      <c r="AT180" s="5" t="n">
        <v>0.70884691238456</v>
      </c>
      <c r="AU180" s="5" t="n">
        <v>0.75362450001488</v>
      </c>
      <c r="AV180" s="5" t="n">
        <v>1.07347548713121</v>
      </c>
      <c r="AW180" s="6" t="n">
        <v>0.783575109514984</v>
      </c>
      <c r="AX180" s="5" t="n">
        <v>-1.65250645272438</v>
      </c>
      <c r="AY180" s="5" t="n">
        <v>-2.14365966357188</v>
      </c>
      <c r="AZ180" s="5" t="n">
        <v>0.0948932393044703</v>
      </c>
      <c r="BA180" s="5" t="n">
        <v>-0.53108956722455</v>
      </c>
      <c r="BB180" s="5" t="n">
        <v>-0.294057671837586</v>
      </c>
      <c r="BC180" s="6" t="n">
        <v>0.35650718232405</v>
      </c>
      <c r="BD180" s="5" t="n">
        <v>-1.37919457573455</v>
      </c>
      <c r="BE180" s="5" t="n">
        <v>-0.547115370589469</v>
      </c>
      <c r="BF180" s="5" t="n">
        <v>1.13245742904627</v>
      </c>
      <c r="BG180" s="5" t="n">
        <v>2.0744888110062</v>
      </c>
      <c r="BH180" s="5" t="n">
        <v>1.71249715213016</v>
      </c>
      <c r="BI180" s="6" t="n">
        <v>0.635199594211095</v>
      </c>
      <c r="BJ180" s="0" t="s">
        <v>708</v>
      </c>
      <c r="BK180" s="0" t="s">
        <v>709</v>
      </c>
      <c r="BL180" s="0" t="s">
        <v>710</v>
      </c>
      <c r="BM180" s="0" t="s">
        <v>711</v>
      </c>
    </row>
    <row r="181" customFormat="false" ht="12.75" hidden="false" customHeight="false" outlineLevel="0" collapsed="false">
      <c r="A181" s="1" t="s">
        <v>712</v>
      </c>
      <c r="B181" s="5" t="n">
        <v>-0.479834638108102</v>
      </c>
      <c r="C181" s="5" t="n">
        <v>-1.29493314510069</v>
      </c>
      <c r="D181" s="5" t="n">
        <v>-1.55524537684134</v>
      </c>
      <c r="E181" s="5" t="n">
        <v>-0.673677527111291</v>
      </c>
      <c r="F181" s="5" t="n">
        <v>-0.613856091318965</v>
      </c>
      <c r="G181" s="6" t="n">
        <v>-0.0256772698120011</v>
      </c>
      <c r="H181" s="5" t="n">
        <v>0.396180406002222</v>
      </c>
      <c r="I181" s="5" t="n">
        <v>-0.452030962502966</v>
      </c>
      <c r="J181" s="5" t="n">
        <v>0.0461112030820994</v>
      </c>
      <c r="K181" s="5" t="n">
        <v>-0.361016973377162</v>
      </c>
      <c r="L181" s="5" t="n">
        <v>0.806553570597787</v>
      </c>
      <c r="M181" s="6" t="n">
        <v>-0.389830593168598</v>
      </c>
      <c r="N181" s="5" t="n">
        <v>0.258259262352101</v>
      </c>
      <c r="O181" s="5" t="n">
        <v>0.690626916459671</v>
      </c>
      <c r="P181" s="5" t="n">
        <v>-0.189700348004901</v>
      </c>
      <c r="Q181" s="5" t="n">
        <v>1.04848553840643</v>
      </c>
      <c r="R181" s="5" t="n">
        <v>1.3437435567563</v>
      </c>
      <c r="S181" s="6" t="n">
        <v>1.15838296543322</v>
      </c>
      <c r="T181" s="5" t="n">
        <v>-2.01504418332614</v>
      </c>
      <c r="U181" s="5" t="n">
        <v>0.81611392631914</v>
      </c>
      <c r="V181" s="5" t="n">
        <v>0.0385503078211906</v>
      </c>
      <c r="W181" s="5" t="n">
        <v>-0.541938704688696</v>
      </c>
      <c r="X181" s="5" t="n">
        <v>-1.64429665415918</v>
      </c>
      <c r="Y181" s="6" t="n">
        <v>0.590131274104549</v>
      </c>
      <c r="Z181" s="5" t="n">
        <v>-0.637131666070125</v>
      </c>
      <c r="AA181" s="5" t="n">
        <v>0.621765925169699</v>
      </c>
      <c r="AB181" s="5" t="n">
        <v>0.89161586864306</v>
      </c>
      <c r="AC181" s="5" t="n">
        <v>-0.306524689741718</v>
      </c>
      <c r="AD181" s="5" t="n">
        <v>0.68799294941207</v>
      </c>
      <c r="AE181" s="6" t="n">
        <v>0.189408412792129</v>
      </c>
      <c r="AF181" s="5" t="n">
        <v>-0.75030201884594</v>
      </c>
      <c r="AG181" s="5" t="n">
        <v>-0.90961017136652</v>
      </c>
      <c r="AH181" s="5" t="n">
        <v>-0.729490738357691</v>
      </c>
      <c r="AI181" s="5" t="n">
        <v>-0.584830117761827</v>
      </c>
      <c r="AJ181" s="5" t="n">
        <v>-0.170061695601388</v>
      </c>
      <c r="AK181" s="6" t="n">
        <v>-0.66689636178744</v>
      </c>
      <c r="AL181" s="5" t="n">
        <v>-0.49041524314295</v>
      </c>
      <c r="AM181" s="5" t="n">
        <v>-0.0915420006724812</v>
      </c>
      <c r="AN181" s="5" t="n">
        <v>0.551576449793372</v>
      </c>
      <c r="AO181" s="5" t="n">
        <v>-0.145710830393499</v>
      </c>
      <c r="AP181" s="5" t="n">
        <v>-0.416804755220766</v>
      </c>
      <c r="AQ181" s="6" t="n">
        <v>-0.71028464888134</v>
      </c>
      <c r="AR181" s="5" t="n">
        <v>0.613610893634278</v>
      </c>
      <c r="AS181" s="5" t="n">
        <v>0.586994785238085</v>
      </c>
      <c r="AT181" s="5" t="n">
        <v>0.7117724836057</v>
      </c>
      <c r="AU181" s="5" t="n">
        <v>0.711282762738501</v>
      </c>
      <c r="AV181" s="5" t="n">
        <v>0.711511044708616</v>
      </c>
      <c r="AW181" s="6" t="n">
        <v>0.716846120598324</v>
      </c>
      <c r="AX181" s="5" t="n">
        <v>-1.46855956523217</v>
      </c>
      <c r="AY181" s="5" t="n">
        <v>-1.67797771601855</v>
      </c>
      <c r="AZ181" s="5" t="n">
        <v>0.194970509216371</v>
      </c>
      <c r="BA181" s="5" t="n">
        <v>-1.01913663382712</v>
      </c>
      <c r="BB181" s="5" t="n">
        <v>-0.515640150975463</v>
      </c>
      <c r="BC181" s="6" t="n">
        <v>0.49125307338935</v>
      </c>
      <c r="BD181" s="5" t="n">
        <v>-0.98151519839295</v>
      </c>
      <c r="BE181" s="5" t="n">
        <v>-0.5727890302375</v>
      </c>
      <c r="BF181" s="5" t="n">
        <v>0.8129664549973</v>
      </c>
      <c r="BG181" s="5" t="n">
        <v>1.6190534947495</v>
      </c>
      <c r="BH181" s="5" t="n">
        <v>0.99826439925895</v>
      </c>
      <c r="BI181" s="6" t="n">
        <v>0.289897407259355</v>
      </c>
      <c r="BJ181" s="0" t="s">
        <v>713</v>
      </c>
      <c r="BK181" s="0" t="s">
        <v>714</v>
      </c>
      <c r="BL181" s="0" t="s">
        <v>715</v>
      </c>
      <c r="BM181" s="0" t="s">
        <v>716</v>
      </c>
    </row>
    <row r="182" customFormat="false" ht="12.75" hidden="false" customHeight="false" outlineLevel="0" collapsed="false">
      <c r="A182" s="1" t="s">
        <v>717</v>
      </c>
      <c r="B182" s="5" t="n">
        <v>-0.356484747653701</v>
      </c>
      <c r="C182" s="5" t="n">
        <v>-0.83029990649639</v>
      </c>
      <c r="D182" s="5" t="n">
        <v>-1.33139741617654</v>
      </c>
      <c r="E182" s="5" t="n">
        <v>-0.70755463905819</v>
      </c>
      <c r="F182" s="5" t="n">
        <v>-0.740120399938865</v>
      </c>
      <c r="G182" s="6" t="n">
        <v>-0.207981769172901</v>
      </c>
      <c r="H182" s="5" t="n">
        <v>0.0726730000237258</v>
      </c>
      <c r="I182" s="5" t="n">
        <v>-0.416995760220264</v>
      </c>
      <c r="J182" s="5" t="n">
        <v>0.1035561082567</v>
      </c>
      <c r="K182" s="5" t="n">
        <v>-0.253425551295559</v>
      </c>
      <c r="L182" s="5" t="n">
        <v>0.424980505682885</v>
      </c>
      <c r="M182" s="6" t="n">
        <v>-0.3781916398923</v>
      </c>
      <c r="N182" s="5" t="n">
        <v>0.1936263717705</v>
      </c>
      <c r="O182" s="5" t="n">
        <v>0.537151487135571</v>
      </c>
      <c r="P182" s="5" t="n">
        <v>0.305585473073799</v>
      </c>
      <c r="Q182" s="5" t="n">
        <v>0.867305773759331</v>
      </c>
      <c r="R182" s="5" t="n">
        <v>1.2616552433117</v>
      </c>
      <c r="S182" s="6" t="n">
        <v>1.29653379813212</v>
      </c>
      <c r="T182" s="5" t="n">
        <v>-1.69940604794677</v>
      </c>
      <c r="U182" s="5" t="n">
        <v>1.04890557167966</v>
      </c>
      <c r="V182" s="5" t="n">
        <v>-0.105754893872709</v>
      </c>
      <c r="W182" s="5" t="n">
        <v>-0.8061409418067</v>
      </c>
      <c r="X182" s="5" t="n">
        <v>-1.87676463595738</v>
      </c>
      <c r="Y182" s="6" t="n">
        <v>0.27941315794125</v>
      </c>
      <c r="Z182" s="5" t="n">
        <v>-0.841662437490125</v>
      </c>
      <c r="AA182" s="5" t="n">
        <v>0.8557818952146</v>
      </c>
      <c r="AB182" s="5" t="n">
        <v>0.673256393600061</v>
      </c>
      <c r="AC182" s="5" t="n">
        <v>-0.0789113942565214</v>
      </c>
      <c r="AD182" s="5" t="n">
        <v>0.756726692935068</v>
      </c>
      <c r="AE182" s="6" t="n">
        <v>-0.134799917340671</v>
      </c>
      <c r="AF182" s="5" t="n">
        <v>-0.89192957986084</v>
      </c>
      <c r="AG182" s="5" t="n">
        <v>-0.462338078814419</v>
      </c>
      <c r="AH182" s="5" t="n">
        <v>-0.321291706487091</v>
      </c>
      <c r="AI182" s="5" t="n">
        <v>-0.153644441737329</v>
      </c>
      <c r="AJ182" s="5" t="n">
        <v>-0.600141974074388</v>
      </c>
      <c r="AK182" s="6" t="n">
        <v>-0.755728099264439</v>
      </c>
      <c r="AL182" s="5" t="n">
        <v>-0.37491387892285</v>
      </c>
      <c r="AM182" s="5" t="n">
        <v>-0.180381087818681</v>
      </c>
      <c r="AN182" s="5" t="n">
        <v>0.456225329543168</v>
      </c>
      <c r="AO182" s="5" t="n">
        <v>-0.1687645554252</v>
      </c>
      <c r="AP182" s="5" t="n">
        <v>0.173042760174534</v>
      </c>
      <c r="AQ182" s="6" t="n">
        <v>-0.067444310664641</v>
      </c>
      <c r="AR182" s="5" t="n">
        <v>0.25034878852368</v>
      </c>
      <c r="AS182" s="5" t="n">
        <v>0.354034980357586</v>
      </c>
      <c r="AT182" s="5" t="n">
        <v>0.5299068420749</v>
      </c>
      <c r="AU182" s="5" t="n">
        <v>0.416707956163901</v>
      </c>
      <c r="AV182" s="5" t="n">
        <v>0.582193426914514</v>
      </c>
      <c r="AW182" s="6" t="n">
        <v>0.407207587864024</v>
      </c>
      <c r="AX182" s="5" t="n">
        <v>-1.05265650731217</v>
      </c>
      <c r="AY182" s="5" t="n">
        <v>-1.72985099013915</v>
      </c>
      <c r="AZ182" s="5" t="n">
        <v>-0.14015003258753</v>
      </c>
      <c r="BA182" s="5" t="n">
        <v>-0.721633674384519</v>
      </c>
      <c r="BB182" s="5" t="n">
        <v>-0.566251327554964</v>
      </c>
      <c r="BC182" s="6" t="n">
        <v>-0.15864187068645</v>
      </c>
      <c r="BD182" s="5" t="n">
        <v>-0.789258993351249</v>
      </c>
      <c r="BE182" s="5" t="n">
        <v>0.0265332837592497</v>
      </c>
      <c r="BF182" s="5" t="n">
        <v>0.575746036682171</v>
      </c>
      <c r="BG182" s="5" t="n">
        <v>1.7452326650636</v>
      </c>
      <c r="BH182" s="5" t="n">
        <v>1.06664812314879</v>
      </c>
      <c r="BI182" s="6" t="n">
        <v>0.373259627539765</v>
      </c>
      <c r="BJ182" s="0" t="s">
        <v>718</v>
      </c>
      <c r="BK182" s="0" t="s">
        <v>719</v>
      </c>
      <c r="BL182" s="0" t="s">
        <v>720</v>
      </c>
      <c r="BM182" s="0" t="s">
        <v>721</v>
      </c>
      <c r="BN182" s="0" t="s">
        <v>722</v>
      </c>
    </row>
    <row r="183" customFormat="false" ht="12.75" hidden="false" customHeight="false" outlineLevel="0" collapsed="false">
      <c r="A183" s="1" t="s">
        <v>723</v>
      </c>
      <c r="B183" s="5" t="n">
        <v>-0.50078910021488</v>
      </c>
      <c r="C183" s="5" t="n">
        <v>-0.81677363727081</v>
      </c>
      <c r="D183" s="5" t="n">
        <v>-1.59763840679655</v>
      </c>
      <c r="E183" s="5" t="n">
        <v>-1.02857684318871</v>
      </c>
      <c r="F183" s="5" t="n">
        <v>-0.776329262404105</v>
      </c>
      <c r="G183" s="6" t="n">
        <v>-0.382163395306802</v>
      </c>
      <c r="H183" s="5" t="n">
        <v>0.0269200531950834</v>
      </c>
      <c r="I183" s="5" t="n">
        <v>-0.327373526352304</v>
      </c>
      <c r="J183" s="5" t="n">
        <v>0.12169499642672</v>
      </c>
      <c r="K183" s="5" t="n">
        <v>-0.30749652666973</v>
      </c>
      <c r="L183" s="5" t="n">
        <v>0.494230598877685</v>
      </c>
      <c r="M183" s="6" t="n">
        <v>-0.3272362566609</v>
      </c>
      <c r="N183" s="5" t="n">
        <v>0.24253480183449</v>
      </c>
      <c r="O183" s="5" t="n">
        <v>0.60556107175708</v>
      </c>
      <c r="P183" s="5" t="n">
        <v>0.0944217713746399</v>
      </c>
      <c r="Q183" s="5" t="n">
        <v>1.15438975114601</v>
      </c>
      <c r="R183" s="5" t="n">
        <v>1.68911442498078</v>
      </c>
      <c r="S183" s="6" t="n">
        <v>1.31487123090504</v>
      </c>
      <c r="T183" s="5" t="n">
        <v>-2.13389628641848</v>
      </c>
      <c r="U183" s="5" t="n">
        <v>1.40030442350182</v>
      </c>
      <c r="V183" s="5" t="n">
        <v>-0.228758800102291</v>
      </c>
      <c r="W183" s="5" t="n">
        <v>-0.688961713750398</v>
      </c>
      <c r="X183" s="5" t="n">
        <v>-2.03392675189628</v>
      </c>
      <c r="Y183" s="6" t="n">
        <v>0.43724952649005</v>
      </c>
      <c r="Z183" s="5" t="n">
        <v>-0.868451307892475</v>
      </c>
      <c r="AA183" s="5" t="n">
        <v>0.7616468349195</v>
      </c>
      <c r="AB183" s="5" t="n">
        <v>0.52101237255226</v>
      </c>
      <c r="AC183" s="5" t="n">
        <v>-0.125786905741331</v>
      </c>
      <c r="AD183" s="5" t="n">
        <v>0.98513105617637</v>
      </c>
      <c r="AE183" s="6" t="n">
        <v>0.402186519542631</v>
      </c>
      <c r="AF183" s="5" t="n">
        <v>-1.19238501304262</v>
      </c>
      <c r="AG183" s="5" t="n">
        <v>-0.293467871507819</v>
      </c>
      <c r="AH183" s="5" t="n">
        <v>-0.28318203569045</v>
      </c>
      <c r="AI183" s="5" t="n">
        <v>-0.172814201661378</v>
      </c>
      <c r="AJ183" s="5" t="n">
        <v>-0.738487426526088</v>
      </c>
      <c r="AK183" s="6" t="n">
        <v>-0.649195148596161</v>
      </c>
      <c r="AL183" s="5" t="n">
        <v>-0.475401881342369</v>
      </c>
      <c r="AM183" s="5" t="n">
        <v>-0.116810619139482</v>
      </c>
      <c r="AN183" s="5" t="n">
        <v>0.479095827145479</v>
      </c>
      <c r="AO183" s="5" t="n">
        <v>0.0009443567239895</v>
      </c>
      <c r="AP183" s="5" t="n">
        <v>0.552697423534934</v>
      </c>
      <c r="AQ183" s="6" t="n">
        <v>-0.294472995035301</v>
      </c>
      <c r="AR183" s="5" t="n">
        <v>0.39554553046478</v>
      </c>
      <c r="AS183" s="5" t="n">
        <v>0.384536613141945</v>
      </c>
      <c r="AT183" s="5" t="n">
        <v>0.748267035947039</v>
      </c>
      <c r="AU183" s="5" t="n">
        <v>0.384535449899881</v>
      </c>
      <c r="AV183" s="5" t="n">
        <v>0.711615704650255</v>
      </c>
      <c r="AW183" s="6" t="n">
        <v>0.676039127788313</v>
      </c>
      <c r="AX183" s="5" t="n">
        <v>-1.12247901601026</v>
      </c>
      <c r="AY183" s="5" t="n">
        <v>-2.11672922491022</v>
      </c>
      <c r="AZ183" s="5" t="n">
        <v>-0.0255895377798281</v>
      </c>
      <c r="BA183" s="5" t="n">
        <v>-0.738367939497831</v>
      </c>
      <c r="BB183" s="5" t="n">
        <v>-0.881207245307995</v>
      </c>
      <c r="BC183" s="6" t="n">
        <v>-0.0500539171538499</v>
      </c>
      <c r="BD183" s="5" t="n">
        <v>-1.2063364525799</v>
      </c>
      <c r="BE183" s="5" t="n">
        <v>-0.496328672184998</v>
      </c>
      <c r="BF183" s="5" t="n">
        <v>0.9671899119117</v>
      </c>
      <c r="BG183" s="5" t="n">
        <v>1.94782034551595</v>
      </c>
      <c r="BH183" s="5" t="n">
        <v>1.16092260444734</v>
      </c>
      <c r="BI183" s="6" t="n">
        <v>0.404667740360275</v>
      </c>
      <c r="BJ183" s="0" t="s">
        <v>724</v>
      </c>
      <c r="BK183" s="0" t="s">
        <v>725</v>
      </c>
      <c r="BL183" s="0" t="s">
        <v>726</v>
      </c>
      <c r="BM183" s="0" t="s">
        <v>727</v>
      </c>
      <c r="BN183" s="0" t="s">
        <v>728</v>
      </c>
    </row>
    <row r="184" customFormat="false" ht="12.75" hidden="false" customHeight="false" outlineLevel="0" collapsed="false">
      <c r="A184" s="1" t="s">
        <v>729</v>
      </c>
      <c r="B184" s="5" t="n">
        <v>-0.872411872214561</v>
      </c>
      <c r="C184" s="5" t="n">
        <v>-1.22434542970249</v>
      </c>
      <c r="D184" s="5" t="n">
        <v>-1.80029846909994</v>
      </c>
      <c r="E184" s="5" t="n">
        <v>-0.94114288939659</v>
      </c>
      <c r="F184" s="5" t="n">
        <v>-1.00154486294836</v>
      </c>
      <c r="G184" s="6" t="n">
        <v>-0.377266142278502</v>
      </c>
      <c r="H184" s="5" t="n">
        <v>0.136413259794925</v>
      </c>
      <c r="I184" s="5" t="n">
        <v>-0.490520362857766</v>
      </c>
      <c r="J184" s="5" t="n">
        <v>-0.0767987837499015</v>
      </c>
      <c r="K184" s="5" t="n">
        <v>-0.442216363212259</v>
      </c>
      <c r="L184" s="5" t="n">
        <v>0.550397090304084</v>
      </c>
      <c r="M184" s="6" t="n">
        <v>-0.498489678986299</v>
      </c>
      <c r="N184" s="5" t="n">
        <v>0.170891385533101</v>
      </c>
      <c r="O184" s="5" t="n">
        <v>0.499918730952869</v>
      </c>
      <c r="P184" s="5" t="n">
        <v>0.1986679718818</v>
      </c>
      <c r="Q184" s="5" t="n">
        <v>1.10987846565503</v>
      </c>
      <c r="R184" s="5" t="n">
        <v>1.6496594021384</v>
      </c>
      <c r="S184" s="6" t="n">
        <v>1.22576481101962</v>
      </c>
      <c r="T184" s="5" t="n">
        <v>-1.73921313301014</v>
      </c>
      <c r="U184" s="5" t="n">
        <v>1.06621874323294</v>
      </c>
      <c r="V184" s="5" t="n">
        <v>-0.15224272723961</v>
      </c>
      <c r="W184" s="5" t="n">
        <v>-0.7942716760764</v>
      </c>
      <c r="X184" s="5" t="n">
        <v>-2.10669764520398</v>
      </c>
      <c r="Y184" s="6" t="n">
        <v>0.421231366593149</v>
      </c>
      <c r="Z184" s="5" t="n">
        <v>-0.990172435812725</v>
      </c>
      <c r="AA184" s="5" t="n">
        <v>0.8092061896745</v>
      </c>
      <c r="AB184" s="5" t="n">
        <v>0.489838392528059</v>
      </c>
      <c r="AC184" s="5" t="n">
        <v>-0.135828217566622</v>
      </c>
      <c r="AD184" s="5" t="n">
        <v>0.86299053336947</v>
      </c>
      <c r="AE184" s="6" t="n">
        <v>0.320711232277831</v>
      </c>
      <c r="AF184" s="5" t="n">
        <v>-1.12585297850374</v>
      </c>
      <c r="AG184" s="5" t="n">
        <v>-0.726739721683022</v>
      </c>
      <c r="AH184" s="5" t="n">
        <v>-0.535580626909692</v>
      </c>
      <c r="AI184" s="5" t="n">
        <v>-0.285551166527828</v>
      </c>
      <c r="AJ184" s="5" t="n">
        <v>-0.446047396059889</v>
      </c>
      <c r="AK184" s="6" t="n">
        <v>-0.99154443995854</v>
      </c>
      <c r="AL184" s="5" t="n">
        <v>-0.53875240568735</v>
      </c>
      <c r="AM184" s="5" t="n">
        <v>-0.18526703360698</v>
      </c>
      <c r="AN184" s="5" t="n">
        <v>0.476696932211868</v>
      </c>
      <c r="AO184" s="5" t="n">
        <v>-0.221994950314601</v>
      </c>
      <c r="AP184" s="5" t="n">
        <v>0.0638118598557331</v>
      </c>
      <c r="AQ184" s="6" t="n">
        <v>-0.40160006210194</v>
      </c>
      <c r="AR184" s="5" t="n">
        <v>0.77351569424158</v>
      </c>
      <c r="AS184" s="5" t="n">
        <v>0.546061938231185</v>
      </c>
      <c r="AT184" s="5" t="n">
        <v>1.126518121149</v>
      </c>
      <c r="AU184" s="5" t="n">
        <v>0.5914756762685</v>
      </c>
      <c r="AV184" s="5" t="n">
        <v>0.742070077674314</v>
      </c>
      <c r="AW184" s="6" t="n">
        <v>0.640986237216324</v>
      </c>
      <c r="AX184" s="5" t="n">
        <v>-1.15422621291727</v>
      </c>
      <c r="AY184" s="5" t="n">
        <v>-2.08125814351345</v>
      </c>
      <c r="AZ184" s="5" t="n">
        <v>-0.0299725159019301</v>
      </c>
      <c r="BA184" s="5" t="n">
        <v>-0.70268707325052</v>
      </c>
      <c r="BB184" s="5" t="n">
        <v>-0.298956785481265</v>
      </c>
      <c r="BC184" s="6" t="n">
        <v>0.38963916339795</v>
      </c>
      <c r="BD184" s="5" t="n">
        <v>-1.24828806979415</v>
      </c>
      <c r="BE184" s="5" t="n">
        <v>-0.355004652151498</v>
      </c>
      <c r="BF184" s="5" t="n">
        <v>0.93778710555888</v>
      </c>
      <c r="BG184" s="5" t="n">
        <v>1.7540884416376</v>
      </c>
      <c r="BH184" s="5" t="n">
        <v>1.29962549533965</v>
      </c>
      <c r="BI184" s="6" t="n">
        <v>0.383882832683005</v>
      </c>
      <c r="BJ184" s="0" t="s">
        <v>730</v>
      </c>
      <c r="BK184" s="0" t="s">
        <v>731</v>
      </c>
      <c r="BL184" s="0" t="s">
        <v>732</v>
      </c>
      <c r="BM184" s="0" t="s">
        <v>733</v>
      </c>
    </row>
    <row r="185" customFormat="false" ht="12.75" hidden="false" customHeight="false" outlineLevel="0" collapsed="false">
      <c r="A185" s="1" t="s">
        <v>734</v>
      </c>
      <c r="B185" s="5" t="n">
        <v>-0.5665178439142</v>
      </c>
      <c r="C185" s="5" t="n">
        <v>-1.13564606136099</v>
      </c>
      <c r="D185" s="5" t="n">
        <v>-1.86853654324454</v>
      </c>
      <c r="E185" s="5" t="n">
        <v>-0.83124582262979</v>
      </c>
      <c r="F185" s="5" t="n">
        <v>-1.06184103300787</v>
      </c>
      <c r="G185" s="6" t="n">
        <v>-0.340169486697302</v>
      </c>
      <c r="H185" s="5" t="n">
        <v>0.345667526047724</v>
      </c>
      <c r="I185" s="5" t="n">
        <v>-0.643321121577565</v>
      </c>
      <c r="J185" s="5" t="n">
        <v>0.0291921934134996</v>
      </c>
      <c r="K185" s="5" t="n">
        <v>-0.359808071368961</v>
      </c>
      <c r="L185" s="5" t="n">
        <v>0.495286785373785</v>
      </c>
      <c r="M185" s="6" t="n">
        <v>-0.4739680577099</v>
      </c>
      <c r="N185" s="5" t="n">
        <v>0.121881656449399</v>
      </c>
      <c r="O185" s="5" t="n">
        <v>0.536171939277269</v>
      </c>
      <c r="P185" s="5" t="n">
        <v>0.1442468366257</v>
      </c>
      <c r="Q185" s="5" t="n">
        <v>0.829364428651131</v>
      </c>
      <c r="R185" s="5" t="n">
        <v>1.1911755572714</v>
      </c>
      <c r="S185" s="6" t="n">
        <v>1.31661660982812</v>
      </c>
      <c r="T185" s="5" t="n">
        <v>-1.95082602890024</v>
      </c>
      <c r="U185" s="5" t="n">
        <v>1.09228345215524</v>
      </c>
      <c r="V185" s="5" t="n">
        <v>-0.149999161742911</v>
      </c>
      <c r="W185" s="5" t="n">
        <v>-0.8438584893149</v>
      </c>
      <c r="X185" s="5" t="n">
        <v>-1.95974572749628</v>
      </c>
      <c r="Y185" s="6" t="n">
        <v>0.38977433258335</v>
      </c>
      <c r="Z185" s="5" t="n">
        <v>-0.881349368849525</v>
      </c>
      <c r="AA185" s="5" t="n">
        <v>0.861837420336999</v>
      </c>
      <c r="AB185" s="5" t="n">
        <v>0.67664765709596</v>
      </c>
      <c r="AC185" s="5" t="n">
        <v>-0.0833297280545215</v>
      </c>
      <c r="AD185" s="5" t="n">
        <v>1.00903675497627</v>
      </c>
      <c r="AE185" s="6" t="n">
        <v>0.327106216633831</v>
      </c>
      <c r="AF185" s="5" t="n">
        <v>-0.94909257282134</v>
      </c>
      <c r="AG185" s="5" t="n">
        <v>-0.54429183247332</v>
      </c>
      <c r="AH185" s="5" t="n">
        <v>-0.35611461490519</v>
      </c>
      <c r="AI185" s="5" t="n">
        <v>-0.306655408413629</v>
      </c>
      <c r="AJ185" s="5" t="n">
        <v>-0.516113310446888</v>
      </c>
      <c r="AK185" s="6" t="n">
        <v>-0.80337994016314</v>
      </c>
      <c r="AL185" s="5" t="n">
        <v>-0.43211561048985</v>
      </c>
      <c r="AM185" s="5" t="n">
        <v>-0.100716823161981</v>
      </c>
      <c r="AN185" s="5" t="n">
        <v>0.367901593698168</v>
      </c>
      <c r="AO185" s="5" t="n">
        <v>-0.111692226370701</v>
      </c>
      <c r="AP185" s="5" t="n">
        <v>0.0286760721801334</v>
      </c>
      <c r="AQ185" s="6" t="n">
        <v>-0.13249869531424</v>
      </c>
      <c r="AR185" s="5" t="n">
        <v>0.380075142647379</v>
      </c>
      <c r="AS185" s="5" t="n">
        <v>0.398663825432685</v>
      </c>
      <c r="AT185" s="5" t="n">
        <v>0.5379557368754</v>
      </c>
      <c r="AU185" s="5" t="n">
        <v>0.2871229178474</v>
      </c>
      <c r="AV185" s="5" t="n">
        <v>0.696771878955015</v>
      </c>
      <c r="AW185" s="6" t="n">
        <v>0.505744805081824</v>
      </c>
      <c r="AX185" s="5" t="n">
        <v>-1.17836214531797</v>
      </c>
      <c r="AY185" s="5" t="n">
        <v>-1.84619706916245</v>
      </c>
      <c r="AZ185" s="5" t="n">
        <v>-0.15007518714533</v>
      </c>
      <c r="BA185" s="5" t="n">
        <v>-0.76170093061592</v>
      </c>
      <c r="BB185" s="5" t="n">
        <v>-0.557093157236866</v>
      </c>
      <c r="BC185" s="6" t="n">
        <v>-0.232806522836949</v>
      </c>
      <c r="BD185" s="5" t="n">
        <v>-0.73626619560565</v>
      </c>
      <c r="BE185" s="5" t="n">
        <v>-0.0696166723438996</v>
      </c>
      <c r="BF185" s="5" t="n">
        <v>0.759370700693501</v>
      </c>
      <c r="BG185" s="5" t="n">
        <v>2.0189782106015</v>
      </c>
      <c r="BH185" s="5" t="n">
        <v>1.07430710673902</v>
      </c>
      <c r="BI185" s="6" t="n">
        <v>0.180067170416055</v>
      </c>
      <c r="BJ185" s="0" t="s">
        <v>735</v>
      </c>
      <c r="BK185" s="0" t="s">
        <v>736</v>
      </c>
      <c r="BL185" s="0" t="s">
        <v>737</v>
      </c>
      <c r="BM185" s="0" t="s">
        <v>738</v>
      </c>
    </row>
    <row r="186" customFormat="false" ht="12.75" hidden="false" customHeight="false" outlineLevel="0" collapsed="false">
      <c r="A186" s="1" t="s">
        <v>739</v>
      </c>
      <c r="B186" s="5" t="n">
        <v>-0.6831527712226</v>
      </c>
      <c r="C186" s="5" t="n">
        <v>-1.23879577814799</v>
      </c>
      <c r="D186" s="5" t="n">
        <v>-1.73792622604904</v>
      </c>
      <c r="E186" s="5" t="n">
        <v>-0.63350762064629</v>
      </c>
      <c r="F186" s="5" t="n">
        <v>-0.705276508066765</v>
      </c>
      <c r="G186" s="6" t="n">
        <v>-0.262215699871102</v>
      </c>
      <c r="H186" s="5" t="n">
        <v>0.0604088680415246</v>
      </c>
      <c r="I186" s="5" t="n">
        <v>-0.521465412230264</v>
      </c>
      <c r="J186" s="5" t="n">
        <v>0.0704956816212007</v>
      </c>
      <c r="K186" s="5" t="n">
        <v>-0.394326561771959</v>
      </c>
      <c r="L186" s="5" t="n">
        <v>0.530022539533284</v>
      </c>
      <c r="M186" s="6" t="n">
        <v>-0.4478191302313</v>
      </c>
      <c r="N186" s="5" t="n">
        <v>0.244817174173201</v>
      </c>
      <c r="O186" s="5" t="n">
        <v>0.595730153557771</v>
      </c>
      <c r="P186" s="5" t="n">
        <v>0.183166555625701</v>
      </c>
      <c r="Q186" s="5" t="n">
        <v>1.20645701527923</v>
      </c>
      <c r="R186" s="5" t="n">
        <v>1.5809967445117</v>
      </c>
      <c r="S186" s="6" t="n">
        <v>1.33983527433032</v>
      </c>
      <c r="T186" s="5" t="n">
        <v>-2.13714363435794</v>
      </c>
      <c r="U186" s="5" t="n">
        <v>0.96217497911194</v>
      </c>
      <c r="V186" s="5" t="n">
        <v>-0.14780568987031</v>
      </c>
      <c r="W186" s="5" t="n">
        <v>-0.671985382092899</v>
      </c>
      <c r="X186" s="5" t="n">
        <v>-1.91873925026908</v>
      </c>
      <c r="Y186" s="6" t="n">
        <v>0.401953952410851</v>
      </c>
      <c r="Z186" s="5" t="n">
        <v>-0.873233465659124</v>
      </c>
      <c r="AA186" s="5" t="n">
        <v>0.6309749572917</v>
      </c>
      <c r="AB186" s="5" t="n">
        <v>0.819982870788861</v>
      </c>
      <c r="AC186" s="5" t="n">
        <v>-0.189963358996722</v>
      </c>
      <c r="AD186" s="5" t="n">
        <v>0.78283667986297</v>
      </c>
      <c r="AE186" s="6" t="n">
        <v>0.234903302049829</v>
      </c>
      <c r="AF186" s="5" t="n">
        <v>-0.98220110488894</v>
      </c>
      <c r="AG186" s="5" t="n">
        <v>-0.62727455062222</v>
      </c>
      <c r="AH186" s="5" t="n">
        <v>-0.408859625029189</v>
      </c>
      <c r="AI186" s="5" t="n">
        <v>-0.36238576850843</v>
      </c>
      <c r="AJ186" s="5" t="n">
        <v>-0.587219774136588</v>
      </c>
      <c r="AK186" s="6" t="n">
        <v>-0.99508224283714</v>
      </c>
      <c r="AL186" s="5" t="n">
        <v>-0.588313094628149</v>
      </c>
      <c r="AM186" s="5" t="n">
        <v>-0.364572079738581</v>
      </c>
      <c r="AN186" s="5" t="n">
        <v>0.31488730956097</v>
      </c>
      <c r="AO186" s="5" t="n">
        <v>-0.154329676731399</v>
      </c>
      <c r="AP186" s="5" t="n">
        <v>0.0588474401484338</v>
      </c>
      <c r="AQ186" s="6" t="n">
        <v>-0.42590563351024</v>
      </c>
      <c r="AR186" s="5" t="n">
        <v>0.46971340158328</v>
      </c>
      <c r="AS186" s="5" t="n">
        <v>0.383914176596885</v>
      </c>
      <c r="AT186" s="5" t="n">
        <v>0.5847709806028</v>
      </c>
      <c r="AU186" s="5" t="n">
        <v>0.413517380719901</v>
      </c>
      <c r="AV186" s="5" t="n">
        <v>0.913553430306115</v>
      </c>
      <c r="AW186" s="6" t="n">
        <v>0.581194909857324</v>
      </c>
      <c r="AX186" s="5" t="n">
        <v>-1.20211301406487</v>
      </c>
      <c r="AY186" s="5" t="n">
        <v>-1.66706112806705</v>
      </c>
      <c r="AZ186" s="5" t="n">
        <v>-0.139940744459033</v>
      </c>
      <c r="BA186" s="5" t="n">
        <v>-0.565097226371519</v>
      </c>
      <c r="BB186" s="5" t="n">
        <v>-0.320787839369864</v>
      </c>
      <c r="BC186" s="6" t="n">
        <v>0.33508300942785</v>
      </c>
      <c r="BD186" s="5" t="n">
        <v>-1.19348572337115</v>
      </c>
      <c r="BE186" s="5" t="n">
        <v>-0.551864943496099</v>
      </c>
      <c r="BF186" s="5" t="n">
        <v>1.156526291389</v>
      </c>
      <c r="BG186" s="5" t="n">
        <v>1.7185706267245</v>
      </c>
      <c r="BH186" s="5" t="n">
        <v>1.49813800355555</v>
      </c>
      <c r="BI186" s="6" t="n">
        <v>0.578175085088455</v>
      </c>
      <c r="BJ186" s="0" t="s">
        <v>740</v>
      </c>
      <c r="BK186" s="0" t="s">
        <v>741</v>
      </c>
      <c r="BL186" s="0" t="s">
        <v>742</v>
      </c>
      <c r="BM186" s="0" t="s">
        <v>743</v>
      </c>
    </row>
    <row r="187" customFormat="false" ht="12.75" hidden="false" customHeight="false" outlineLevel="0" collapsed="false">
      <c r="A187" s="1" t="s">
        <v>744</v>
      </c>
      <c r="B187" s="5" t="n">
        <v>-0.471870597574771</v>
      </c>
      <c r="C187" s="5" t="n">
        <v>-1.13164756799907</v>
      </c>
      <c r="D187" s="5" t="n">
        <v>-1.50823993020808</v>
      </c>
      <c r="E187" s="5" t="n">
        <v>-0.79663349576259</v>
      </c>
      <c r="F187" s="5" t="n">
        <v>-0.718255602083365</v>
      </c>
      <c r="G187" s="6" t="n">
        <v>-0.2004190212178</v>
      </c>
      <c r="H187" s="5" t="n">
        <v>0.242250507399926</v>
      </c>
      <c r="I187" s="5" t="n">
        <v>-0.365198758345364</v>
      </c>
      <c r="J187" s="5" t="n">
        <v>0.12100588508</v>
      </c>
      <c r="K187" s="5" t="n">
        <v>-0.265836001417861</v>
      </c>
      <c r="L187" s="5" t="n">
        <v>0.555829186559485</v>
      </c>
      <c r="M187" s="6" t="n">
        <v>-0.401686431437801</v>
      </c>
      <c r="N187" s="5" t="n">
        <v>0.307344480873801</v>
      </c>
      <c r="O187" s="5" t="n">
        <v>0.492798839586771</v>
      </c>
      <c r="P187" s="5" t="n">
        <v>0.2516512877486</v>
      </c>
      <c r="Q187" s="5" t="n">
        <v>0.93611686330043</v>
      </c>
      <c r="R187" s="5" t="n">
        <v>1.2308181220963</v>
      </c>
      <c r="S187" s="6" t="n">
        <v>1.47696469252632</v>
      </c>
      <c r="T187" s="5" t="n">
        <v>-1.83519252506261</v>
      </c>
      <c r="U187" s="5" t="n">
        <v>0.94296050724132</v>
      </c>
      <c r="V187" s="5" t="n">
        <v>-0.0681074700279085</v>
      </c>
      <c r="W187" s="5" t="n">
        <v>-0.6762980738338</v>
      </c>
      <c r="X187" s="5" t="n">
        <v>-1.85796451832118</v>
      </c>
      <c r="Y187" s="6" t="n">
        <v>0.345569891802951</v>
      </c>
      <c r="Z187" s="5" t="n">
        <v>-0.731882096984625</v>
      </c>
      <c r="AA187" s="5" t="n">
        <v>0.8194124238995</v>
      </c>
      <c r="AB187" s="5" t="n">
        <v>0.68783321052616</v>
      </c>
      <c r="AC187" s="5" t="n">
        <v>-0.0087163349299208</v>
      </c>
      <c r="AD187" s="5" t="n">
        <v>0.818505568926468</v>
      </c>
      <c r="AE187" s="6" t="n">
        <v>0.29568106709083</v>
      </c>
      <c r="AF187" s="5" t="n">
        <v>-0.89072941335934</v>
      </c>
      <c r="AG187" s="5" t="n">
        <v>-0.45317836261612</v>
      </c>
      <c r="AH187" s="5" t="n">
        <v>-0.24610322515549</v>
      </c>
      <c r="AI187" s="5" t="n">
        <v>-0.12256644809413</v>
      </c>
      <c r="AJ187" s="5" t="n">
        <v>-0.486380164445087</v>
      </c>
      <c r="AK187" s="6" t="n">
        <v>-0.73479035948574</v>
      </c>
      <c r="AL187" s="5" t="n">
        <v>-0.352695738081248</v>
      </c>
      <c r="AM187" s="5" t="n">
        <v>-0.0903665142632803</v>
      </c>
      <c r="AN187" s="5" t="n">
        <v>0.516207293120369</v>
      </c>
      <c r="AO187" s="5" t="n">
        <v>-0.165691907358401</v>
      </c>
      <c r="AP187" s="5" t="n">
        <v>0.390886393494734</v>
      </c>
      <c r="AQ187" s="6" t="n">
        <v>-0.0389339637419399</v>
      </c>
      <c r="AR187" s="5" t="n">
        <v>0.38400001555748</v>
      </c>
      <c r="AS187" s="5" t="n">
        <v>0.380914561749886</v>
      </c>
      <c r="AT187" s="5" t="n">
        <v>0.628552237423499</v>
      </c>
      <c r="AU187" s="5" t="n">
        <v>0.448530378008801</v>
      </c>
      <c r="AV187" s="5" t="n">
        <v>0.648094347133214</v>
      </c>
      <c r="AW187" s="6" t="n">
        <v>0.604024306185224</v>
      </c>
      <c r="AX187" s="5" t="n">
        <v>-1.17084408562717</v>
      </c>
      <c r="AY187" s="5" t="n">
        <v>-1.73638071810345</v>
      </c>
      <c r="AZ187" s="5" t="n">
        <v>-0.0994264071581307</v>
      </c>
      <c r="BA187" s="5" t="n">
        <v>-0.70853683088682</v>
      </c>
      <c r="BB187" s="5" t="n">
        <v>-0.473695946139664</v>
      </c>
      <c r="BC187" s="6" t="n">
        <v>0.094640806374249</v>
      </c>
      <c r="BD187" s="5" t="n">
        <v>-0.775835472284751</v>
      </c>
      <c r="BE187" s="5" t="n">
        <v>0.0276038287888997</v>
      </c>
      <c r="BF187" s="5" t="n">
        <v>0.90170514952664</v>
      </c>
      <c r="BG187" s="5" t="n">
        <v>1.7980453406444</v>
      </c>
      <c r="BH187" s="5" t="n">
        <v>1.209218730305</v>
      </c>
      <c r="BI187" s="6" t="n">
        <v>0.461249201833116</v>
      </c>
      <c r="BJ187" s="0" t="s">
        <v>745</v>
      </c>
      <c r="BK187" s="0" t="s">
        <v>746</v>
      </c>
      <c r="BL187" s="0" t="s">
        <v>747</v>
      </c>
      <c r="BM187" s="0" t="s">
        <v>748</v>
      </c>
    </row>
    <row r="188" customFormat="false" ht="12.75" hidden="false" customHeight="false" outlineLevel="0" collapsed="false">
      <c r="A188" s="1" t="s">
        <v>749</v>
      </c>
      <c r="B188" s="5" t="n">
        <v>-0.7063064482141</v>
      </c>
      <c r="C188" s="5" t="n">
        <v>-1.42806542595809</v>
      </c>
      <c r="D188" s="5" t="n">
        <v>-1.89716323372834</v>
      </c>
      <c r="E188" s="5" t="n">
        <v>-1.13441280510379</v>
      </c>
      <c r="F188" s="5" t="n">
        <v>-0.849685456563665</v>
      </c>
      <c r="G188" s="6" t="n">
        <v>-0.579274528157501</v>
      </c>
      <c r="H188" s="5" t="n">
        <v>0.0205980840660258</v>
      </c>
      <c r="I188" s="5" t="n">
        <v>-0.671680072559565</v>
      </c>
      <c r="J188" s="5" t="n">
        <v>-0.0268764481421</v>
      </c>
      <c r="K188" s="5" t="n">
        <v>-0.405440350686759</v>
      </c>
      <c r="L188" s="5" t="n">
        <v>0.291131027371188</v>
      </c>
      <c r="M188" s="6" t="n">
        <v>-0.441308750411801</v>
      </c>
      <c r="N188" s="5" t="n">
        <v>0.220273346434099</v>
      </c>
      <c r="O188" s="5" t="n">
        <v>0.561711586618469</v>
      </c>
      <c r="P188" s="5" t="n">
        <v>0.0887022239174999</v>
      </c>
      <c r="Q188" s="5" t="n">
        <v>0.94232299193963</v>
      </c>
      <c r="R188" s="5" t="n">
        <v>1.4298508765094</v>
      </c>
      <c r="S188" s="6" t="n">
        <v>1.12124565160032</v>
      </c>
      <c r="T188" s="5" t="n">
        <v>-2.14548840945534</v>
      </c>
      <c r="U188" s="5" t="n">
        <v>1.01033714461254</v>
      </c>
      <c r="V188" s="5" t="n">
        <v>-0.091587274882909</v>
      </c>
      <c r="W188" s="5" t="n">
        <v>-0.745601987019601</v>
      </c>
      <c r="X188" s="5" t="n">
        <v>-1.98048282857748</v>
      </c>
      <c r="Y188" s="6" t="n">
        <v>0.331358601826549</v>
      </c>
      <c r="Z188" s="5" t="n">
        <v>-0.869837528516125</v>
      </c>
      <c r="AA188" s="5" t="n">
        <v>0.5977720994571</v>
      </c>
      <c r="AB188" s="5" t="n">
        <v>0.70221360242336</v>
      </c>
      <c r="AC188" s="5" t="n">
        <v>-0.10757537734922</v>
      </c>
      <c r="AD188" s="5" t="n">
        <v>0.91078464000547</v>
      </c>
      <c r="AE188" s="6" t="n">
        <v>0.188197249985627</v>
      </c>
      <c r="AF188" s="5" t="n">
        <v>-1.07375278000714</v>
      </c>
      <c r="AG188" s="5" t="n">
        <v>-0.105039702451819</v>
      </c>
      <c r="AH188" s="5" t="n">
        <v>-0.48991049800879</v>
      </c>
      <c r="AI188" s="5" t="n">
        <v>-0.441343967830729</v>
      </c>
      <c r="AJ188" s="5" t="n">
        <v>-0.986705492909687</v>
      </c>
      <c r="AK188" s="6" t="n">
        <v>-1.06057934310684</v>
      </c>
      <c r="AL188" s="5" t="n">
        <v>-0.56652841797565</v>
      </c>
      <c r="AM188" s="5" t="n">
        <v>-0.333668518263082</v>
      </c>
      <c r="AN188" s="5" t="n">
        <v>0.238024645615667</v>
      </c>
      <c r="AO188" s="5" t="n">
        <v>-0.1701671600112</v>
      </c>
      <c r="AP188" s="5" t="n">
        <v>-0.080387938923266</v>
      </c>
      <c r="AQ188" s="6" t="n">
        <v>-0.460616384385439</v>
      </c>
      <c r="AR188" s="5" t="n">
        <v>0.42572390861798</v>
      </c>
      <c r="AS188" s="5" t="n">
        <v>0.404274224899085</v>
      </c>
      <c r="AT188" s="5" t="n">
        <v>0.4908524986381</v>
      </c>
      <c r="AU188" s="5" t="n">
        <v>0.2799181629732</v>
      </c>
      <c r="AV188" s="5" t="n">
        <v>0.713894066059214</v>
      </c>
      <c r="AW188" s="6" t="n">
        <v>0.481256306416125</v>
      </c>
      <c r="AX188" s="5" t="n">
        <v>-1.34320408260847</v>
      </c>
      <c r="AY188" s="5" t="n">
        <v>-2.15132779095355</v>
      </c>
      <c r="AZ188" s="5" t="n">
        <v>-0.020833047249827</v>
      </c>
      <c r="BA188" s="5" t="n">
        <v>-0.761383733625419</v>
      </c>
      <c r="BB188" s="5" t="n">
        <v>-0.353115297770764</v>
      </c>
      <c r="BC188" s="6" t="n">
        <v>0.055588164121351</v>
      </c>
      <c r="BD188" s="5" t="n">
        <v>-0.98684083529845</v>
      </c>
      <c r="BE188" s="5" t="n">
        <v>-0.0113239128691998</v>
      </c>
      <c r="BF188" s="5" t="n">
        <v>1.5045943656991</v>
      </c>
      <c r="BG188" s="5" t="n">
        <v>1.9181041080436</v>
      </c>
      <c r="BH188" s="5" t="n">
        <v>1.60216383316095</v>
      </c>
      <c r="BI188" s="6" t="n">
        <v>0.644383817738854</v>
      </c>
      <c r="BJ188" s="0" t="s">
        <v>750</v>
      </c>
      <c r="BK188" s="0" t="s">
        <v>751</v>
      </c>
      <c r="BL188" s="0" t="s">
        <v>752</v>
      </c>
      <c r="BM188" s="0" t="s">
        <v>753</v>
      </c>
    </row>
    <row r="189" customFormat="false" ht="12.75" hidden="false" customHeight="false" outlineLevel="0" collapsed="false">
      <c r="A189" s="1" t="s">
        <v>754</v>
      </c>
      <c r="B189" s="5" t="n">
        <v>-0.560981071457899</v>
      </c>
      <c r="C189" s="5" t="n">
        <v>-1.17286916910919</v>
      </c>
      <c r="D189" s="5" t="n">
        <v>-1.72757430461684</v>
      </c>
      <c r="E189" s="5" t="n">
        <v>-1.18354978251179</v>
      </c>
      <c r="F189" s="5" t="n">
        <v>-1.24083529755566</v>
      </c>
      <c r="G189" s="6" t="n">
        <v>-0.386254761696301</v>
      </c>
      <c r="H189" s="5" t="n">
        <v>-0.0749002070490752</v>
      </c>
      <c r="I189" s="5" t="n">
        <v>-0.484673759632064</v>
      </c>
      <c r="J189" s="5" t="n">
        <v>0.020640712451999</v>
      </c>
      <c r="K189" s="5" t="n">
        <v>-0.45107758184226</v>
      </c>
      <c r="L189" s="5" t="n">
        <v>0.205442453395584</v>
      </c>
      <c r="M189" s="6" t="n">
        <v>-0.457929009333</v>
      </c>
      <c r="N189" s="5" t="n">
        <v>0.0841208365369</v>
      </c>
      <c r="O189" s="5" t="n">
        <v>0.52974022484367</v>
      </c>
      <c r="P189" s="5" t="n">
        <v>0.1496477737558</v>
      </c>
      <c r="Q189" s="5" t="n">
        <v>0.96413441429403</v>
      </c>
      <c r="R189" s="5" t="n">
        <v>1.5917104714092</v>
      </c>
      <c r="S189" s="6" t="n">
        <v>1.27807616251472</v>
      </c>
      <c r="T189" s="5" t="n">
        <v>-1.43181904295864</v>
      </c>
      <c r="U189" s="5" t="n">
        <v>0.89971015586144</v>
      </c>
      <c r="V189" s="5" t="n">
        <v>-0.11793413616051</v>
      </c>
      <c r="W189" s="5" t="n">
        <v>-0.723542681891098</v>
      </c>
      <c r="X189" s="5" t="n">
        <v>-2.05546664237878</v>
      </c>
      <c r="Y189" s="6" t="n">
        <v>0.207763604692652</v>
      </c>
      <c r="Z189" s="5" t="n">
        <v>-1.04393860235523</v>
      </c>
      <c r="AA189" s="5" t="n">
        <v>0.8231247372465</v>
      </c>
      <c r="AB189" s="5" t="n">
        <v>0.460166202686061</v>
      </c>
      <c r="AC189" s="5" t="n">
        <v>-0.133502592765221</v>
      </c>
      <c r="AD189" s="5" t="n">
        <v>0.91858680832107</v>
      </c>
      <c r="AE189" s="6" t="n">
        <v>0.39212866321813</v>
      </c>
      <c r="AF189" s="5" t="n">
        <v>-1.21128477675104</v>
      </c>
      <c r="AG189" s="5" t="n">
        <v>-0.64785029532362</v>
      </c>
      <c r="AH189" s="5" t="n">
        <v>-0.50323291455779</v>
      </c>
      <c r="AI189" s="5" t="n">
        <v>-0.16453180448713</v>
      </c>
      <c r="AJ189" s="5" t="n">
        <v>-0.428021557082287</v>
      </c>
      <c r="AK189" s="6" t="n">
        <v>-0.86802573907584</v>
      </c>
      <c r="AL189" s="5" t="n">
        <v>-0.55793394890675</v>
      </c>
      <c r="AM189" s="5" t="n">
        <v>0.0221278929353197</v>
      </c>
      <c r="AN189" s="5" t="n">
        <v>0.292696137527468</v>
      </c>
      <c r="AO189" s="5" t="n">
        <v>-0.165347635980501</v>
      </c>
      <c r="AP189" s="5" t="n">
        <v>-0.0402685602634646</v>
      </c>
      <c r="AQ189" s="6" t="n">
        <v>-0.21217142325804</v>
      </c>
      <c r="AR189" s="5" t="n">
        <v>0.53582470311478</v>
      </c>
      <c r="AS189" s="5" t="n">
        <v>0.551914866883184</v>
      </c>
      <c r="AT189" s="5" t="n">
        <v>0.6263871614597</v>
      </c>
      <c r="AU189" s="5" t="n">
        <v>0.2719976604926</v>
      </c>
      <c r="AV189" s="5" t="n">
        <v>0.791819864822615</v>
      </c>
      <c r="AW189" s="6" t="n">
        <v>0.690495573256025</v>
      </c>
      <c r="AX189" s="5" t="n">
        <v>-1.25316913991827</v>
      </c>
      <c r="AY189" s="5" t="n">
        <v>-2.48795586535285</v>
      </c>
      <c r="AZ189" s="5" t="n">
        <v>-0.152495025506831</v>
      </c>
      <c r="BA189" s="5" t="n">
        <v>-0.32988401038512</v>
      </c>
      <c r="BB189" s="5" t="n">
        <v>-0.214366071419666</v>
      </c>
      <c r="BC189" s="6" t="n">
        <v>0.451332732061349</v>
      </c>
      <c r="BD189" s="5" t="n">
        <v>-1.29056326529115</v>
      </c>
      <c r="BE189" s="5" t="n">
        <v>-0.376407857472498</v>
      </c>
      <c r="BF189" s="5" t="n">
        <v>0.6084668261476</v>
      </c>
      <c r="BG189" s="5" t="n">
        <v>1.9769970839915</v>
      </c>
      <c r="BH189" s="5" t="n">
        <v>1.09040808112795</v>
      </c>
      <c r="BI189" s="6" t="n">
        <v>0.374258871244555</v>
      </c>
      <c r="BJ189" s="0" t="s">
        <v>755</v>
      </c>
      <c r="BK189" s="0" t="s">
        <v>756</v>
      </c>
      <c r="BL189" s="0" t="s">
        <v>757</v>
      </c>
      <c r="BM189" s="0" t="s">
        <v>758</v>
      </c>
    </row>
    <row r="190" customFormat="false" ht="12.75" hidden="false" customHeight="false" outlineLevel="0" collapsed="false">
      <c r="A190" s="1" t="s">
        <v>759</v>
      </c>
      <c r="B190" s="5" t="n">
        <v>-0.11456889386712</v>
      </c>
      <c r="C190" s="5" t="n">
        <v>-0.67432777490781</v>
      </c>
      <c r="D190" s="5" t="n">
        <v>-0.82220846279987</v>
      </c>
      <c r="E190" s="5" t="n">
        <v>-0.91312811261565</v>
      </c>
      <c r="F190" s="5" t="n">
        <v>-0.668720233448605</v>
      </c>
      <c r="G190" s="6" t="n">
        <v>-0.124961002154641</v>
      </c>
      <c r="H190" s="5" t="n">
        <v>0.198641037273426</v>
      </c>
      <c r="I190" s="5" t="n">
        <v>-0.531841878045184</v>
      </c>
      <c r="J190" s="5" t="n">
        <v>0.0906511875481696</v>
      </c>
      <c r="K190" s="5" t="n">
        <v>-0.163931388009911</v>
      </c>
      <c r="L190" s="5" t="n">
        <v>0.823202571304685</v>
      </c>
      <c r="M190" s="6" t="n">
        <v>-0.25593036083813</v>
      </c>
      <c r="N190" s="5" t="n">
        <v>0.20929280501445</v>
      </c>
      <c r="O190" s="5" t="n">
        <v>0.39995186412994</v>
      </c>
      <c r="P190" s="5" t="n">
        <v>0.55766210974577</v>
      </c>
      <c r="Q190" s="5" t="n">
        <v>1.02689464486566</v>
      </c>
      <c r="R190" s="5" t="n">
        <v>1.5379837629357</v>
      </c>
      <c r="S190" s="6" t="n">
        <v>1.6877692390767</v>
      </c>
      <c r="T190" s="5" t="n">
        <v>-1.34199079167618</v>
      </c>
      <c r="U190" s="5" t="n">
        <v>0.41904481567221</v>
      </c>
      <c r="V190" s="5" t="n">
        <v>0.105421992948149</v>
      </c>
      <c r="W190" s="5" t="n">
        <v>-0.9427666110507</v>
      </c>
      <c r="X190" s="5" t="n">
        <v>-2.21005674356148</v>
      </c>
      <c r="Y190" s="6" t="n">
        <v>0.58694852987275</v>
      </c>
      <c r="Z190" s="5" t="n">
        <v>-0.885055068785545</v>
      </c>
      <c r="AA190" s="5" t="n">
        <v>1.55014454647132</v>
      </c>
      <c r="AB190" s="5" t="n">
        <v>1.02625379041466</v>
      </c>
      <c r="AC190" s="5" t="n">
        <v>0.234901571892489</v>
      </c>
      <c r="AD190" s="5" t="n">
        <v>1.36659961384463</v>
      </c>
      <c r="AE190" s="6" t="n">
        <v>0.0883770930159296</v>
      </c>
      <c r="AF190" s="5" t="n">
        <v>-1.01573899255524</v>
      </c>
      <c r="AG190" s="5" t="n">
        <v>-0.501986184383359</v>
      </c>
      <c r="AH190" s="5" t="n">
        <v>-0.274362114649721</v>
      </c>
      <c r="AI190" s="5" t="n">
        <v>-0.172092146969799</v>
      </c>
      <c r="AJ190" s="5" t="n">
        <v>-0.432581742267087</v>
      </c>
      <c r="AK190" s="6" t="n">
        <v>-0.78291926446568</v>
      </c>
      <c r="AL190" s="5" t="n">
        <v>-0.2932296595414</v>
      </c>
      <c r="AM190" s="5" t="n">
        <v>0.251952716583989</v>
      </c>
      <c r="AN190" s="5" t="n">
        <v>0.9151827656022</v>
      </c>
      <c r="AO190" s="5" t="n">
        <v>0.20734123528861</v>
      </c>
      <c r="AP190" s="5" t="n">
        <v>-0.140654753751807</v>
      </c>
      <c r="AQ190" s="6" t="n">
        <v>0.36528733062452</v>
      </c>
      <c r="AR190" s="5" t="n">
        <v>0.41691513124411</v>
      </c>
      <c r="AS190" s="5" t="n">
        <v>0.524179502167155</v>
      </c>
      <c r="AT190" s="5" t="n">
        <v>0.68955110936442</v>
      </c>
      <c r="AU190" s="5" t="n">
        <v>0.570672355876949</v>
      </c>
      <c r="AV190" s="5" t="n">
        <v>0.738224257672805</v>
      </c>
      <c r="AW190" s="6" t="n">
        <v>0.434165725614324</v>
      </c>
      <c r="AX190" s="5" t="n">
        <v>-1.19359706572386</v>
      </c>
      <c r="AY190" s="5" t="n">
        <v>-1.98037456504281</v>
      </c>
      <c r="AZ190" s="5" t="n">
        <v>-0.20594804511813</v>
      </c>
      <c r="BA190" s="5" t="n">
        <v>-0.82866931982925</v>
      </c>
      <c r="BB190" s="5" t="n">
        <v>-0.476328828413185</v>
      </c>
      <c r="BC190" s="6" t="n">
        <v>-0.68201754298545</v>
      </c>
      <c r="BD190" s="5" t="n">
        <v>-0.86433284302191</v>
      </c>
      <c r="BE190" s="5" t="n">
        <v>-0.123131286287479</v>
      </c>
      <c r="BF190" s="5" t="n">
        <v>0.100170050746689</v>
      </c>
      <c r="BG190" s="5" t="n">
        <v>2.5134239428355</v>
      </c>
      <c r="BH190" s="5" t="n">
        <v>0.59987234646554</v>
      </c>
      <c r="BI190" s="6" t="n">
        <v>0.157838646162235</v>
      </c>
      <c r="BJ190" s="0" t="s">
        <v>760</v>
      </c>
      <c r="BK190" s="0" t="s">
        <v>761</v>
      </c>
      <c r="BL190" s="0" t="s">
        <v>762</v>
      </c>
      <c r="BM190" s="0" t="s">
        <v>647</v>
      </c>
    </row>
    <row r="191" customFormat="false" ht="12.75" hidden="false" customHeight="false" outlineLevel="0" collapsed="false">
      <c r="A191" s="1" t="s">
        <v>763</v>
      </c>
      <c r="B191" s="5" t="n">
        <v>-0.5657519618899</v>
      </c>
      <c r="C191" s="5" t="n">
        <v>-1.00063394468589</v>
      </c>
      <c r="D191" s="5" t="n">
        <v>-1.50379352066644</v>
      </c>
      <c r="E191" s="5" t="n">
        <v>-0.916254598724791</v>
      </c>
      <c r="F191" s="5" t="n">
        <v>-0.885504464660965</v>
      </c>
      <c r="G191" s="6" t="n">
        <v>-0.411865381666</v>
      </c>
      <c r="H191" s="5" t="n">
        <v>0.336973288116925</v>
      </c>
      <c r="I191" s="5" t="n">
        <v>-0.527984155470265</v>
      </c>
      <c r="J191" s="5" t="n">
        <v>0.0100402486080986</v>
      </c>
      <c r="K191" s="5" t="n">
        <v>-0.34791481573436</v>
      </c>
      <c r="L191" s="5" t="n">
        <v>0.446016284412586</v>
      </c>
      <c r="M191" s="6" t="n">
        <v>-0.4352847917005</v>
      </c>
      <c r="N191" s="5" t="n">
        <v>0.2232820851096</v>
      </c>
      <c r="O191" s="5" t="n">
        <v>0.523039495149471</v>
      </c>
      <c r="P191" s="5" t="n">
        <v>0.307269430501701</v>
      </c>
      <c r="Q191" s="5" t="n">
        <v>0.99920297988363</v>
      </c>
      <c r="R191" s="5" t="n">
        <v>1.3229549203879</v>
      </c>
      <c r="S191" s="6" t="n">
        <v>1.33040212276742</v>
      </c>
      <c r="T191" s="5" t="n">
        <v>-1.33526537380044</v>
      </c>
      <c r="U191" s="5" t="n">
        <v>0.90944402030484</v>
      </c>
      <c r="V191" s="5" t="n">
        <v>-0.114096500177708</v>
      </c>
      <c r="W191" s="5" t="n">
        <v>-0.775065543067</v>
      </c>
      <c r="X191" s="5" t="n">
        <v>-2.10734124116548</v>
      </c>
      <c r="Y191" s="6" t="n">
        <v>0.29373557397955</v>
      </c>
      <c r="Z191" s="5" t="n">
        <v>-0.875248346639525</v>
      </c>
      <c r="AA191" s="5" t="n">
        <v>0.8342626432133</v>
      </c>
      <c r="AB191" s="5" t="n">
        <v>0.68806353490716</v>
      </c>
      <c r="AC191" s="5" t="n">
        <v>-0.0923454523613207</v>
      </c>
      <c r="AD191" s="5" t="n">
        <v>0.90144413786527</v>
      </c>
      <c r="AE191" s="6" t="n">
        <v>0.18997621828163</v>
      </c>
      <c r="AF191" s="5" t="n">
        <v>-1.00375152704804</v>
      </c>
      <c r="AG191" s="5" t="n">
        <v>-0.76304025163582</v>
      </c>
      <c r="AH191" s="5" t="n">
        <v>-0.29873235839009</v>
      </c>
      <c r="AI191" s="5" t="n">
        <v>-0.223474078944428</v>
      </c>
      <c r="AJ191" s="5" t="n">
        <v>-0.521482442717088</v>
      </c>
      <c r="AK191" s="6" t="n">
        <v>-0.92998584464224</v>
      </c>
      <c r="AL191" s="5" t="n">
        <v>-0.41128080259625</v>
      </c>
      <c r="AM191" s="5" t="n">
        <v>-0.214654013788281</v>
      </c>
      <c r="AN191" s="5" t="n">
        <v>0.41977089682057</v>
      </c>
      <c r="AO191" s="5" t="n">
        <v>-0.152358995826201</v>
      </c>
      <c r="AP191" s="5" t="n">
        <v>0.0805781540799343</v>
      </c>
      <c r="AQ191" s="6" t="n">
        <v>-0.154017151145342</v>
      </c>
      <c r="AR191" s="5" t="n">
        <v>0.317014395913782</v>
      </c>
      <c r="AS191" s="5" t="n">
        <v>0.341109891381984</v>
      </c>
      <c r="AT191" s="5" t="n">
        <v>0.507197441001401</v>
      </c>
      <c r="AU191" s="5" t="n">
        <v>0.320332250499199</v>
      </c>
      <c r="AV191" s="5" t="n">
        <v>0.454950101677315</v>
      </c>
      <c r="AW191" s="6" t="n">
        <v>0.484228958755324</v>
      </c>
      <c r="AX191" s="5" t="n">
        <v>-1.13898217406447</v>
      </c>
      <c r="AY191" s="5" t="n">
        <v>-1.70041384652785</v>
      </c>
      <c r="AZ191" s="5" t="n">
        <v>-0.24575178822113</v>
      </c>
      <c r="BA191" s="5" t="n">
        <v>-0.70758999715132</v>
      </c>
      <c r="BB191" s="5" t="n">
        <v>-0.464351499157065</v>
      </c>
      <c r="BC191" s="6" t="n">
        <v>-0.0398185462136507</v>
      </c>
      <c r="BD191" s="5" t="n">
        <v>-0.84500440311955</v>
      </c>
      <c r="BE191" s="5" t="n">
        <v>-0.0911756335896002</v>
      </c>
      <c r="BF191" s="5" t="n">
        <v>0.752711905590699</v>
      </c>
      <c r="BG191" s="5" t="n">
        <v>1.9086827005211</v>
      </c>
      <c r="BH191" s="5" t="n">
        <v>1.08331034343485</v>
      </c>
      <c r="BI191" s="6" t="n">
        <v>0.345998343133155</v>
      </c>
      <c r="BJ191" s="0" t="s">
        <v>764</v>
      </c>
      <c r="BK191" s="0" t="s">
        <v>765</v>
      </c>
      <c r="BL191" s="0" t="s">
        <v>766</v>
      </c>
      <c r="BM191" s="0" t="s">
        <v>767</v>
      </c>
    </row>
    <row r="192" customFormat="false" ht="12.75" hidden="false" customHeight="false" outlineLevel="0" collapsed="false">
      <c r="A192" s="1" t="s">
        <v>768</v>
      </c>
      <c r="B192" s="5" t="n">
        <v>-0.9327110616136</v>
      </c>
      <c r="C192" s="5" t="n">
        <v>-1.41998516227279</v>
      </c>
      <c r="D192" s="5" t="n">
        <v>-1.72862630044704</v>
      </c>
      <c r="E192" s="5" t="n">
        <v>-0.83360898239489</v>
      </c>
      <c r="F192" s="5" t="n">
        <v>-1.45322229879996</v>
      </c>
      <c r="G192" s="6" t="n">
        <v>-0.293012102915101</v>
      </c>
      <c r="H192" s="5" t="n">
        <v>-0.348415588522074</v>
      </c>
      <c r="I192" s="5" t="n">
        <v>-0.568803059143565</v>
      </c>
      <c r="J192" s="5" t="n">
        <v>-0.0560272975706004</v>
      </c>
      <c r="K192" s="5" t="n">
        <v>-0.37871825372546</v>
      </c>
      <c r="L192" s="5" t="n">
        <v>-0.0413747067449126</v>
      </c>
      <c r="M192" s="6" t="n">
        <v>-0.356226121513101</v>
      </c>
      <c r="N192" s="5" t="n">
        <v>0.345682694142201</v>
      </c>
      <c r="O192" s="5" t="n">
        <v>0.43755326420447</v>
      </c>
      <c r="P192" s="5" t="n">
        <v>0.1140860767384</v>
      </c>
      <c r="Q192" s="5" t="n">
        <v>1.00460910979243</v>
      </c>
      <c r="R192" s="5" t="n">
        <v>1.6361092318428</v>
      </c>
      <c r="S192" s="6" t="n">
        <v>0.96247869616212</v>
      </c>
      <c r="T192" s="5" t="n">
        <v>-2.26086007134034</v>
      </c>
      <c r="U192" s="5" t="n">
        <v>1.03975523193944</v>
      </c>
      <c r="V192" s="5" t="n">
        <v>-0.0161852548790096</v>
      </c>
      <c r="W192" s="5" t="n">
        <v>-0.6399317768292</v>
      </c>
      <c r="X192" s="5" t="n">
        <v>-1.72791563308188</v>
      </c>
      <c r="Y192" s="6" t="n">
        <v>0.392168685344748</v>
      </c>
      <c r="Z192" s="5" t="n">
        <v>-0.562779054340125</v>
      </c>
      <c r="AA192" s="5" t="n">
        <v>0.5464565746836</v>
      </c>
      <c r="AB192" s="5" t="n">
        <v>0.713139572962861</v>
      </c>
      <c r="AC192" s="5" t="n">
        <v>-0.40010432217752</v>
      </c>
      <c r="AD192" s="5" t="n">
        <v>0.74566826370497</v>
      </c>
      <c r="AE192" s="6" t="n">
        <v>0.388278146286928</v>
      </c>
      <c r="AF192" s="5" t="n">
        <v>-0.98133273077054</v>
      </c>
      <c r="AG192" s="5" t="n">
        <v>-0.580721993833319</v>
      </c>
      <c r="AH192" s="5" t="n">
        <v>-0.58405494223109</v>
      </c>
      <c r="AI192" s="5" t="n">
        <v>-0.534664491633928</v>
      </c>
      <c r="AJ192" s="5" t="n">
        <v>-0.313621347641787</v>
      </c>
      <c r="AK192" s="6" t="n">
        <v>-0.806748303270038</v>
      </c>
      <c r="AL192" s="5" t="n">
        <v>-0.48556679454325</v>
      </c>
      <c r="AM192" s="5" t="n">
        <v>-0.123402159154381</v>
      </c>
      <c r="AN192" s="5" t="n">
        <v>0.450927230020369</v>
      </c>
      <c r="AO192" s="5" t="n">
        <v>-0.2405945998209</v>
      </c>
      <c r="AP192" s="5" t="n">
        <v>-0.0440402191505628</v>
      </c>
      <c r="AQ192" s="6" t="n">
        <v>-0.580327441757941</v>
      </c>
      <c r="AR192" s="5" t="n">
        <v>0.555441628379179</v>
      </c>
      <c r="AS192" s="5" t="n">
        <v>0.151311927417285</v>
      </c>
      <c r="AT192" s="5" t="n">
        <v>0.603359602944199</v>
      </c>
      <c r="AU192" s="5" t="n">
        <v>0.3995764780242</v>
      </c>
      <c r="AV192" s="5" t="n">
        <v>0.936449670651213</v>
      </c>
      <c r="AW192" s="6" t="n">
        <v>0.609886108092424</v>
      </c>
      <c r="AX192" s="5" t="n">
        <v>-1.40763384269087</v>
      </c>
      <c r="AY192" s="5" t="n">
        <v>-1.76755299781355</v>
      </c>
      <c r="AZ192" s="5" t="n">
        <v>0.11576465487267</v>
      </c>
      <c r="BA192" s="5" t="n">
        <v>-0.92200023308102</v>
      </c>
      <c r="BB192" s="5" t="n">
        <v>-0.685998223204465</v>
      </c>
      <c r="BC192" s="6" t="n">
        <v>0.58834776877495</v>
      </c>
      <c r="BD192" s="5" t="n">
        <v>-1.06792153280025</v>
      </c>
      <c r="BE192" s="5" t="n">
        <v>-0.615537773635498</v>
      </c>
      <c r="BF192" s="5" t="n">
        <v>1.0252365536329</v>
      </c>
      <c r="BG192" s="5" t="n">
        <v>1.5796167042153</v>
      </c>
      <c r="BH192" s="5" t="n">
        <v>1.37950447638975</v>
      </c>
      <c r="BI192" s="6" t="n">
        <v>0.425658194661956</v>
      </c>
      <c r="BJ192" s="0" t="s">
        <v>769</v>
      </c>
      <c r="BK192" s="0" t="s">
        <v>770</v>
      </c>
      <c r="BL192" s="0" t="s">
        <v>771</v>
      </c>
      <c r="BM192" s="0" t="s">
        <v>772</v>
      </c>
    </row>
    <row r="193" customFormat="false" ht="12.75" hidden="false" customHeight="false" outlineLevel="0" collapsed="false">
      <c r="A193" s="1" t="s">
        <v>773</v>
      </c>
      <c r="B193" s="5" t="n">
        <v>-0.85733621122096</v>
      </c>
      <c r="C193" s="5" t="n">
        <v>-0.15938905713586</v>
      </c>
      <c r="D193" s="5" t="n">
        <v>-2.05228444515465</v>
      </c>
      <c r="E193" s="5" t="n">
        <v>-0.65176878012636</v>
      </c>
      <c r="F193" s="5" t="n">
        <v>-0.452487103474265</v>
      </c>
      <c r="G193" s="6" t="n">
        <v>0.088424427172159</v>
      </c>
      <c r="H193" s="5" t="n">
        <v>0.135845752237815</v>
      </c>
      <c r="I193" s="5" t="n">
        <v>-0.636715610238485</v>
      </c>
      <c r="J193" s="5" t="n">
        <v>-0.0738106139975007</v>
      </c>
      <c r="K193" s="5" t="n">
        <v>-0.60894901188972</v>
      </c>
      <c r="L193" s="5" t="n">
        <v>0.773946341696145</v>
      </c>
      <c r="M193" s="6" t="n">
        <v>-0.58786895005223</v>
      </c>
      <c r="N193" s="5" t="n">
        <v>-0.8123818019232</v>
      </c>
      <c r="O193" s="5" t="n">
        <v>-0.54174496921122</v>
      </c>
      <c r="P193" s="5" t="n">
        <v>-0.0663859507064801</v>
      </c>
      <c r="Q193" s="5" t="n">
        <v>-0.46611038134886</v>
      </c>
      <c r="R193" s="5" t="n">
        <v>1.49961597764432</v>
      </c>
      <c r="S193" s="6" t="n">
        <v>-0.1792246553156</v>
      </c>
      <c r="T193" s="5" t="n">
        <v>-1.2257900087565</v>
      </c>
      <c r="U193" s="5" t="n">
        <v>0.46742485142085</v>
      </c>
      <c r="V193" s="5" t="n">
        <v>-0.326537098477159</v>
      </c>
      <c r="W193" s="5" t="n">
        <v>-0.92297659839692</v>
      </c>
      <c r="X193" s="5" t="n">
        <v>-1.57358356483314</v>
      </c>
      <c r="Y193" s="6" t="n">
        <v>0.27173907966012</v>
      </c>
      <c r="Z193" s="5" t="n">
        <v>-0.816817107864895</v>
      </c>
      <c r="AA193" s="5" t="n">
        <v>0.59840395418296</v>
      </c>
      <c r="AB193" s="5" t="n">
        <v>1.03258782668027</v>
      </c>
      <c r="AC193" s="5" t="n">
        <v>-0.198468542350881</v>
      </c>
      <c r="AD193" s="5" t="n">
        <v>0.71312156717786</v>
      </c>
      <c r="AE193" s="6" t="n">
        <v>0.0141837672347096</v>
      </c>
      <c r="AF193" s="5" t="n">
        <v>-1.01160843183917</v>
      </c>
      <c r="AG193" s="5" t="n">
        <v>-0.95129479466263</v>
      </c>
      <c r="AH193" s="5" t="n">
        <v>-0.80442429057401</v>
      </c>
      <c r="AI193" s="5" t="n">
        <v>-1.00301352301609</v>
      </c>
      <c r="AJ193" s="5" t="n">
        <v>-0.728190814813288</v>
      </c>
      <c r="AK193" s="6" t="n">
        <v>-0.88702564706441</v>
      </c>
      <c r="AL193" s="5" t="n">
        <v>-0.274001400955769</v>
      </c>
      <c r="AM193" s="5" t="n">
        <v>-0.0837129274065207</v>
      </c>
      <c r="AN193" s="5" t="n">
        <v>0.114512182903818</v>
      </c>
      <c r="AO193" s="5" t="n">
        <v>-0.20790881672676</v>
      </c>
      <c r="AP193" s="5" t="n">
        <v>0.192452459710875</v>
      </c>
      <c r="AQ193" s="6" t="n">
        <v>-0.12894922723013</v>
      </c>
      <c r="AR193" s="5" t="n">
        <v>-0.0618180618969695</v>
      </c>
      <c r="AS193" s="5" t="n">
        <v>0.448847957877774</v>
      </c>
      <c r="AT193" s="5" t="n">
        <v>0.338045688461209</v>
      </c>
      <c r="AU193" s="5" t="n">
        <v>-0.388459641991691</v>
      </c>
      <c r="AV193" s="5" t="n">
        <v>0.384413380437755</v>
      </c>
      <c r="AW193" s="6" t="n">
        <v>0.454366316675694</v>
      </c>
      <c r="AX193" s="5" t="n">
        <v>-1.39593430929992</v>
      </c>
      <c r="AY193" s="5" t="n">
        <v>-1.83635863428399</v>
      </c>
      <c r="AZ193" s="5" t="n">
        <v>0.0134318246108005</v>
      </c>
      <c r="BA193" s="5" t="n">
        <v>-0.87133573473751</v>
      </c>
      <c r="BB193" s="5" t="n">
        <v>-0.276232373539825</v>
      </c>
      <c r="BC193" s="6" t="n">
        <v>-0.0367704222598002</v>
      </c>
      <c r="BD193" s="5" t="n">
        <v>-1.0585401286605</v>
      </c>
      <c r="BE193" s="5" t="n">
        <v>-0.585674183442069</v>
      </c>
      <c r="BF193" s="5" t="n">
        <v>0.1015114960401</v>
      </c>
      <c r="BG193" s="5" t="n">
        <v>1.96725486229202</v>
      </c>
      <c r="BH193" s="5" t="n">
        <v>0.61225122377768</v>
      </c>
      <c r="BI193" s="6" t="n">
        <v>-0.489569693790465</v>
      </c>
      <c r="BJ193" s="0" t="s">
        <v>774</v>
      </c>
      <c r="BK193" s="0" t="s">
        <v>775</v>
      </c>
      <c r="BL193" s="0" t="s">
        <v>776</v>
      </c>
      <c r="BM193" s="0" t="s">
        <v>317</v>
      </c>
    </row>
    <row r="194" customFormat="false" ht="12.75" hidden="false" customHeight="false" outlineLevel="0" collapsed="false">
      <c r="A194" s="1" t="s">
        <v>777</v>
      </c>
      <c r="B194" s="5" t="n">
        <v>-0.40010240530155</v>
      </c>
      <c r="C194" s="5" t="n">
        <v>-0.78548406351167</v>
      </c>
      <c r="D194" s="5" t="n">
        <v>-1.02943425457893</v>
      </c>
      <c r="E194" s="5" t="n">
        <v>-0.624733899644719</v>
      </c>
      <c r="F194" s="5" t="n">
        <v>-0.615767339529135</v>
      </c>
      <c r="G194" s="6" t="n">
        <v>-0.195330153585391</v>
      </c>
      <c r="H194" s="5" t="n">
        <v>0.276099758855435</v>
      </c>
      <c r="I194" s="5" t="n">
        <v>-0.530226360695466</v>
      </c>
      <c r="J194" s="5" t="n">
        <v>-0.022931585502711</v>
      </c>
      <c r="K194" s="5" t="n">
        <v>-0.2706166466783</v>
      </c>
      <c r="L194" s="5" t="n">
        <v>0.542766579026285</v>
      </c>
      <c r="M194" s="6" t="n">
        <v>-0.319703624465671</v>
      </c>
      <c r="N194" s="5" t="n">
        <v>-0.0248698573701496</v>
      </c>
      <c r="O194" s="5" t="n">
        <v>0.78728547841883</v>
      </c>
      <c r="P194" s="5" t="n">
        <v>0.38076661478899</v>
      </c>
      <c r="Q194" s="5" t="n">
        <v>1.01960556300069</v>
      </c>
      <c r="R194" s="5" t="n">
        <v>0.97171556548417</v>
      </c>
      <c r="S194" s="6" t="n">
        <v>1.17119953218442</v>
      </c>
      <c r="T194" s="5" t="n">
        <v>-1.08410503558705</v>
      </c>
      <c r="U194" s="5" t="n">
        <v>0.372687887115181</v>
      </c>
      <c r="V194" s="5" t="n">
        <v>-0.14715162485858</v>
      </c>
      <c r="W194" s="5" t="n">
        <v>-0.86581919533939</v>
      </c>
      <c r="X194" s="5" t="n">
        <v>-2.0758571467475</v>
      </c>
      <c r="Y194" s="6" t="n">
        <v>0.375557685070451</v>
      </c>
      <c r="Z194" s="5" t="n">
        <v>-0.972560247510265</v>
      </c>
      <c r="AA194" s="5" t="n">
        <v>1.10454646807818</v>
      </c>
      <c r="AB194" s="5" t="n">
        <v>0.52958943230802</v>
      </c>
      <c r="AC194" s="5" t="n">
        <v>0.128232024088109</v>
      </c>
      <c r="AD194" s="5" t="n">
        <v>1.01107592992804</v>
      </c>
      <c r="AE194" s="6" t="n">
        <v>0.196255211204709</v>
      </c>
      <c r="AF194" s="5" t="n">
        <v>-1.13844445299415</v>
      </c>
      <c r="AG194" s="5" t="n">
        <v>-0.66693308694512</v>
      </c>
      <c r="AH194" s="5" t="n">
        <v>-0.353172618360839</v>
      </c>
      <c r="AI194" s="5" t="n">
        <v>-0.190914649243007</v>
      </c>
      <c r="AJ194" s="5" t="n">
        <v>-0.561902946286888</v>
      </c>
      <c r="AK194" s="6" t="n">
        <v>-0.869730019946501</v>
      </c>
      <c r="AL194" s="5" t="n">
        <v>-0.366294403999949</v>
      </c>
      <c r="AM194" s="5" t="n">
        <v>-0.131855833715833</v>
      </c>
      <c r="AN194" s="5" t="n">
        <v>0.454729771603259</v>
      </c>
      <c r="AO194" s="5" t="n">
        <v>-0.138321095796019</v>
      </c>
      <c r="AP194" s="5" t="n">
        <v>0.0862823750372841</v>
      </c>
      <c r="AQ194" s="6" t="n">
        <v>0.17743654785359</v>
      </c>
      <c r="AR194" s="5" t="n">
        <v>0.4250288686192</v>
      </c>
      <c r="AS194" s="5" t="n">
        <v>0.421517872585365</v>
      </c>
      <c r="AT194" s="5" t="n">
        <v>0.45559280516633</v>
      </c>
      <c r="AU194" s="5" t="n">
        <v>0.5658440862094</v>
      </c>
      <c r="AV194" s="5" t="n">
        <v>0.717445997110215</v>
      </c>
      <c r="AW194" s="6" t="n">
        <v>0.514336656063604</v>
      </c>
      <c r="AX194" s="5" t="n">
        <v>-0.97642624618731</v>
      </c>
      <c r="AY194" s="5" t="n">
        <v>-1.46351873943353</v>
      </c>
      <c r="AZ194" s="5" t="n">
        <v>-0.133628397595569</v>
      </c>
      <c r="BA194" s="5" t="n">
        <v>-0.69901594947994</v>
      </c>
      <c r="BB194" s="5" t="n">
        <v>-0.515493675375884</v>
      </c>
      <c r="BC194" s="6" t="n">
        <v>0.239906026380449</v>
      </c>
      <c r="BD194" s="5" t="n">
        <v>-1.05239504810665</v>
      </c>
      <c r="BE194" s="5" t="n">
        <v>-0.104105233203909</v>
      </c>
      <c r="BF194" s="5" t="n">
        <v>0.150258056452551</v>
      </c>
      <c r="BG194" s="5" t="n">
        <v>2.0198472453441</v>
      </c>
      <c r="BH194" s="5" t="n">
        <v>0.68632643786994</v>
      </c>
      <c r="BI194" s="6" t="n">
        <v>0.138954902414135</v>
      </c>
      <c r="BJ194" s="0" t="s">
        <v>778</v>
      </c>
      <c r="BK194" s="0" t="s">
        <v>779</v>
      </c>
      <c r="BL194" s="0" t="s">
        <v>780</v>
      </c>
      <c r="BM194" s="0" t="s">
        <v>781</v>
      </c>
    </row>
    <row r="195" customFormat="false" ht="12.75" hidden="false" customHeight="false" outlineLevel="0" collapsed="false">
      <c r="A195" s="1" t="s">
        <v>782</v>
      </c>
      <c r="B195" s="5" t="n">
        <v>-0.6082038867519</v>
      </c>
      <c r="C195" s="5" t="n">
        <v>-1.09973905397519</v>
      </c>
      <c r="D195" s="5" t="n">
        <v>-1.68479755971514</v>
      </c>
      <c r="E195" s="5" t="n">
        <v>-0.836082522408089</v>
      </c>
      <c r="F195" s="5" t="n">
        <v>-0.805574537346565</v>
      </c>
      <c r="G195" s="6" t="n">
        <v>-0.231789819242601</v>
      </c>
      <c r="H195" s="5" t="n">
        <v>-0.0509260322061751</v>
      </c>
      <c r="I195" s="5" t="n">
        <v>-0.343807546387965</v>
      </c>
      <c r="J195" s="5" t="n">
        <v>-0.0557608460442997</v>
      </c>
      <c r="K195" s="5" t="n">
        <v>-0.43734666612156</v>
      </c>
      <c r="L195" s="5" t="n">
        <v>0.392377547177986</v>
      </c>
      <c r="M195" s="6" t="n">
        <v>-0.516892564015601</v>
      </c>
      <c r="N195" s="5" t="n">
        <v>0.377484820871699</v>
      </c>
      <c r="O195" s="5" t="n">
        <v>0.524969739570169</v>
      </c>
      <c r="P195" s="5" t="n">
        <v>0.280791147193601</v>
      </c>
      <c r="Q195" s="5" t="n">
        <v>0.99490150744253</v>
      </c>
      <c r="R195" s="5" t="n">
        <v>1.5202169705485</v>
      </c>
      <c r="S195" s="6" t="n">
        <v>1.08495859901672</v>
      </c>
      <c r="T195" s="5" t="n">
        <v>-2.11435903463234</v>
      </c>
      <c r="U195" s="5" t="n">
        <v>1.17674912381494</v>
      </c>
      <c r="V195" s="5" t="n">
        <v>-0.247549980746709</v>
      </c>
      <c r="W195" s="5" t="n">
        <v>-0.7360204193081</v>
      </c>
      <c r="X195" s="5" t="n">
        <v>-1.95139244144178</v>
      </c>
      <c r="Y195" s="6" t="n">
        <v>0.249320825409951</v>
      </c>
      <c r="Z195" s="5" t="n">
        <v>-0.801228303382726</v>
      </c>
      <c r="AA195" s="5" t="n">
        <v>0.4269717087811</v>
      </c>
      <c r="AB195" s="5" t="n">
        <v>0.616064835087961</v>
      </c>
      <c r="AC195" s="5" t="n">
        <v>-0.25341679867912</v>
      </c>
      <c r="AD195" s="5" t="n">
        <v>0.57162476051757</v>
      </c>
      <c r="AE195" s="6" t="n">
        <v>0.220960436928532</v>
      </c>
      <c r="AF195" s="5" t="n">
        <v>-1.10979145867854</v>
      </c>
      <c r="AG195" s="5" t="n">
        <v>-0.601952852773421</v>
      </c>
      <c r="AH195" s="5" t="n">
        <v>-0.544671552578689</v>
      </c>
      <c r="AI195" s="5" t="n">
        <v>-0.309275320018328</v>
      </c>
      <c r="AJ195" s="5" t="n">
        <v>-0.84263758682579</v>
      </c>
      <c r="AK195" s="6" t="n">
        <v>-0.75131350412934</v>
      </c>
      <c r="AL195" s="5" t="n">
        <v>-0.544818962569049</v>
      </c>
      <c r="AM195" s="5" t="n">
        <v>-0.260761378098881</v>
      </c>
      <c r="AN195" s="5" t="n">
        <v>0.245963020502569</v>
      </c>
      <c r="AO195" s="5" t="n">
        <v>-0.2401757515551</v>
      </c>
      <c r="AP195" s="5" t="n">
        <v>0.156267984010633</v>
      </c>
      <c r="AQ195" s="6" t="n">
        <v>-0.55147046038554</v>
      </c>
      <c r="AR195" s="5" t="n">
        <v>0.616790032848179</v>
      </c>
      <c r="AS195" s="5" t="n">
        <v>0.443474191575685</v>
      </c>
      <c r="AT195" s="5" t="n">
        <v>0.5679819824206</v>
      </c>
      <c r="AU195" s="5" t="n">
        <v>0.6335658091498</v>
      </c>
      <c r="AV195" s="5" t="n">
        <v>0.941058609387416</v>
      </c>
      <c r="AW195" s="6" t="n">
        <v>0.560214466905324</v>
      </c>
      <c r="AX195" s="5" t="n">
        <v>-1.21176624930227</v>
      </c>
      <c r="AY195" s="5" t="n">
        <v>-1.76763347369755</v>
      </c>
      <c r="AZ195" s="5" t="n">
        <v>-0.0479387761104279</v>
      </c>
      <c r="BA195" s="5" t="n">
        <v>-0.52268586134592</v>
      </c>
      <c r="BB195" s="5" t="n">
        <v>-0.485058850761665</v>
      </c>
      <c r="BC195" s="6" t="n">
        <v>0.20365183138645</v>
      </c>
      <c r="BD195" s="5" t="n">
        <v>-0.99080145763395</v>
      </c>
      <c r="BE195" s="5" t="n">
        <v>-0.456780187390398</v>
      </c>
      <c r="BF195" s="5" t="n">
        <v>1.2357817309415</v>
      </c>
      <c r="BG195" s="5" t="n">
        <v>1.5619596746976</v>
      </c>
      <c r="BH195" s="5" t="n">
        <v>1.42990103735725</v>
      </c>
      <c r="BI195" s="6" t="n">
        <v>0.541745663487855</v>
      </c>
      <c r="BJ195" s="0" t="s">
        <v>783</v>
      </c>
      <c r="BK195" s="0" t="s">
        <v>784</v>
      </c>
      <c r="BL195" s="0" t="s">
        <v>785</v>
      </c>
      <c r="BM195" s="0" t="s">
        <v>786</v>
      </c>
    </row>
    <row r="196" customFormat="false" ht="12.75" hidden="false" customHeight="false" outlineLevel="0" collapsed="false">
      <c r="A196" s="1" t="s">
        <v>787</v>
      </c>
      <c r="B196" s="5" t="n">
        <v>-0.11497415833932</v>
      </c>
      <c r="C196" s="5" t="n">
        <v>-0.45964199434844</v>
      </c>
      <c r="D196" s="5" t="n">
        <v>-0.83865155778714</v>
      </c>
      <c r="E196" s="5" t="n">
        <v>-0.74813806149089</v>
      </c>
      <c r="F196" s="5" t="n">
        <v>-0.694550335174066</v>
      </c>
      <c r="G196" s="6" t="n">
        <v>-0.334752515895001</v>
      </c>
      <c r="H196" s="5" t="n">
        <v>0.131793623527525</v>
      </c>
      <c r="I196" s="5" t="n">
        <v>-0.402794666889464</v>
      </c>
      <c r="J196" s="5" t="n">
        <v>-0.0551171064606999</v>
      </c>
      <c r="K196" s="5" t="n">
        <v>-0.318201914447459</v>
      </c>
      <c r="L196" s="5" t="n">
        <v>0.576230229341286</v>
      </c>
      <c r="M196" s="6" t="n">
        <v>-0.428628092277099</v>
      </c>
      <c r="N196" s="5" t="n">
        <v>-0.154748728799</v>
      </c>
      <c r="O196" s="5" t="n">
        <v>0.259257528728769</v>
      </c>
      <c r="P196" s="5" t="n">
        <v>0.2289570888503</v>
      </c>
      <c r="Q196" s="5" t="n">
        <v>0.625788273056431</v>
      </c>
      <c r="R196" s="5" t="n">
        <v>0.344077291129899</v>
      </c>
      <c r="S196" s="6" t="n">
        <v>1.11867152723102</v>
      </c>
      <c r="T196" s="5" t="n">
        <v>-0.298536259292389</v>
      </c>
      <c r="U196" s="5" t="n">
        <v>0.302205950708991</v>
      </c>
      <c r="V196" s="5" t="n">
        <v>-0.312698328269611</v>
      </c>
      <c r="W196" s="5" t="n">
        <v>-0.8167304632391</v>
      </c>
      <c r="X196" s="5" t="n">
        <v>-2.21597725577328</v>
      </c>
      <c r="Y196" s="6" t="n">
        <v>0.37416472684065</v>
      </c>
      <c r="Z196" s="5" t="n">
        <v>-1.10635979303302</v>
      </c>
      <c r="AA196" s="5" t="n">
        <v>1.0920884489242</v>
      </c>
      <c r="AB196" s="5" t="n">
        <v>0.525617081214861</v>
      </c>
      <c r="AC196" s="5" t="n">
        <v>-0.0045891575815213</v>
      </c>
      <c r="AD196" s="5" t="n">
        <v>1.03803573959957</v>
      </c>
      <c r="AE196" s="6" t="n">
        <v>0.26150142813473</v>
      </c>
      <c r="AF196" s="5" t="n">
        <v>-1.06779645574284</v>
      </c>
      <c r="AG196" s="5" t="n">
        <v>-0.75133699524122</v>
      </c>
      <c r="AH196" s="5" t="n">
        <v>-0.39476671275459</v>
      </c>
      <c r="AI196" s="5" t="n">
        <v>-0.0929675125306293</v>
      </c>
      <c r="AJ196" s="5" t="n">
        <v>-0.624009259755787</v>
      </c>
      <c r="AK196" s="6" t="n">
        <v>-1.06498978736694</v>
      </c>
      <c r="AL196" s="5" t="n">
        <v>-0.538971971850448</v>
      </c>
      <c r="AM196" s="5" t="n">
        <v>-0.11505812720188</v>
      </c>
      <c r="AN196" s="5" t="n">
        <v>0.620439438268667</v>
      </c>
      <c r="AO196" s="5" t="n">
        <v>-0.114404999065799</v>
      </c>
      <c r="AP196" s="5" t="n">
        <v>-0.0560355918245671</v>
      </c>
      <c r="AQ196" s="6" t="n">
        <v>0.179694387949659</v>
      </c>
      <c r="AR196" s="5" t="n">
        <v>-0.19543448456162</v>
      </c>
      <c r="AS196" s="5" t="n">
        <v>0.452560957259784</v>
      </c>
      <c r="AT196" s="5" t="n">
        <v>0.4434834508215</v>
      </c>
      <c r="AU196" s="5" t="n">
        <v>-0.0398822238428007</v>
      </c>
      <c r="AV196" s="5" t="n">
        <v>-0.00245148973018525</v>
      </c>
      <c r="AW196" s="6" t="n">
        <v>0.424281254782523</v>
      </c>
      <c r="AX196" s="5" t="n">
        <v>-0.99129291484923</v>
      </c>
      <c r="AY196" s="5" t="n">
        <v>-1.59738599110947</v>
      </c>
      <c r="AZ196" s="5" t="n">
        <v>-0.286471196982129</v>
      </c>
      <c r="BA196" s="5" t="n">
        <v>-0.663035129824921</v>
      </c>
      <c r="BB196" s="5" t="n">
        <v>-0.235225411980065</v>
      </c>
      <c r="BC196" s="6" t="n">
        <v>0.07213432971815</v>
      </c>
      <c r="BD196" s="5" t="n">
        <v>-1.10494627747515</v>
      </c>
      <c r="BE196" s="5" t="n">
        <v>0.0497012849578627</v>
      </c>
      <c r="BF196" s="5" t="n">
        <v>-0.0457263035178404</v>
      </c>
      <c r="BG196" s="5" t="n">
        <v>1.9348169270272</v>
      </c>
      <c r="BH196" s="5" t="n">
        <v>0.334717810984149</v>
      </c>
      <c r="BI196" s="6" t="n">
        <v>0.0370476176653563</v>
      </c>
      <c r="BJ196" s="0" t="s">
        <v>788</v>
      </c>
      <c r="BK196" s="0" t="s">
        <v>789</v>
      </c>
      <c r="BL196" s="0" t="s">
        <v>790</v>
      </c>
      <c r="BM196" s="0" t="s">
        <v>791</v>
      </c>
    </row>
    <row r="197" customFormat="false" ht="12.75" hidden="false" customHeight="false" outlineLevel="0" collapsed="false">
      <c r="A197" s="1" t="s">
        <v>792</v>
      </c>
      <c r="B197" s="5" t="n">
        <v>-0.714226727445501</v>
      </c>
      <c r="C197" s="5" t="n">
        <v>-1.58669568033769</v>
      </c>
      <c r="D197" s="5" t="n">
        <v>-1.81632177758614</v>
      </c>
      <c r="E197" s="5" t="n">
        <v>-1.09628898686509</v>
      </c>
      <c r="F197" s="5" t="n">
        <v>-0.978942863140865</v>
      </c>
      <c r="G197" s="6" t="n">
        <v>-0.4216709860406</v>
      </c>
      <c r="H197" s="5" t="n">
        <v>-0.0713545401330729</v>
      </c>
      <c r="I197" s="5" t="n">
        <v>-0.619870331570564</v>
      </c>
      <c r="J197" s="5" t="n">
        <v>-0.1020995168201</v>
      </c>
      <c r="K197" s="5" t="n">
        <v>-0.43606748483356</v>
      </c>
      <c r="L197" s="5" t="n">
        <v>0.261945979738987</v>
      </c>
      <c r="M197" s="6" t="n">
        <v>-0.4988856773486</v>
      </c>
      <c r="N197" s="5" t="n">
        <v>0.2828470991422</v>
      </c>
      <c r="O197" s="5" t="n">
        <v>0.51979831847777</v>
      </c>
      <c r="P197" s="5" t="n">
        <v>0.156745938499401</v>
      </c>
      <c r="Q197" s="5" t="n">
        <v>1.04381905088083</v>
      </c>
      <c r="R197" s="5" t="n">
        <v>1.6000079165788</v>
      </c>
      <c r="S197" s="6" t="n">
        <v>1.13979503370952</v>
      </c>
      <c r="T197" s="5" t="n">
        <v>-2.19396768869664</v>
      </c>
      <c r="U197" s="5" t="n">
        <v>0.86667696068194</v>
      </c>
      <c r="V197" s="5" t="n">
        <v>-0.19931686630921</v>
      </c>
      <c r="W197" s="5" t="n">
        <v>-0.7142592386733</v>
      </c>
      <c r="X197" s="5" t="n">
        <v>-1.88441856290538</v>
      </c>
      <c r="Y197" s="6" t="n">
        <v>0.16900728640835</v>
      </c>
      <c r="Z197" s="5" t="n">
        <v>-0.772551882438824</v>
      </c>
      <c r="AA197" s="5" t="n">
        <v>0.371914995013899</v>
      </c>
      <c r="AB197" s="5" t="n">
        <v>0.65537879103646</v>
      </c>
      <c r="AC197" s="5" t="n">
        <v>-0.164300933591222</v>
      </c>
      <c r="AD197" s="5" t="n">
        <v>0.753541202357668</v>
      </c>
      <c r="AE197" s="6" t="n">
        <v>0.22828544631443</v>
      </c>
      <c r="AF197" s="5" t="n">
        <v>-1.06184146691874</v>
      </c>
      <c r="AG197" s="5" t="n">
        <v>-0.165016448502821</v>
      </c>
      <c r="AH197" s="5" t="n">
        <v>-0.499942421577089</v>
      </c>
      <c r="AI197" s="5" t="n">
        <v>-0.426292247699129</v>
      </c>
      <c r="AJ197" s="5" t="n">
        <v>-0.973825275099188</v>
      </c>
      <c r="AK197" s="6" t="n">
        <v>-0.95027501049414</v>
      </c>
      <c r="AL197" s="5" t="n">
        <v>-0.556366515857349</v>
      </c>
      <c r="AM197" s="5" t="n">
        <v>-0.313419671894682</v>
      </c>
      <c r="AN197" s="5" t="n">
        <v>0.204837301126967</v>
      </c>
      <c r="AO197" s="5" t="n">
        <v>-0.200551324326302</v>
      </c>
      <c r="AP197" s="5" t="n">
        <v>-0.0608593041860667</v>
      </c>
      <c r="AQ197" s="6" t="n">
        <v>-0.63083114620064</v>
      </c>
      <c r="AR197" s="5" t="n">
        <v>0.534335269222781</v>
      </c>
      <c r="AS197" s="5" t="n">
        <v>0.377919582741786</v>
      </c>
      <c r="AT197" s="5" t="n">
        <v>0.5255804955323</v>
      </c>
      <c r="AU197" s="5" t="n">
        <v>0.258793062667499</v>
      </c>
      <c r="AV197" s="5" t="n">
        <v>0.661372696568516</v>
      </c>
      <c r="AW197" s="6" t="n">
        <v>0.538454849559623</v>
      </c>
      <c r="AX197" s="5" t="n">
        <v>-1.36431044334337</v>
      </c>
      <c r="AY197" s="5" t="n">
        <v>-2.06465393762055</v>
      </c>
      <c r="AZ197" s="5" t="n">
        <v>0.0050549979187727</v>
      </c>
      <c r="BA197" s="5" t="n">
        <v>-0.707841075439719</v>
      </c>
      <c r="BB197" s="5" t="n">
        <v>-0.396300927338665</v>
      </c>
      <c r="BC197" s="6" t="n">
        <v>0.21966813296555</v>
      </c>
      <c r="BD197" s="5" t="n">
        <v>-1.03139600938435</v>
      </c>
      <c r="BE197" s="5" t="n">
        <v>-0.0693759619828996</v>
      </c>
      <c r="BF197" s="5" t="n">
        <v>1.4094876312385</v>
      </c>
      <c r="BG197" s="5" t="n">
        <v>1.6813766018075</v>
      </c>
      <c r="BH197" s="5" t="n">
        <v>1.52877941547545</v>
      </c>
      <c r="BI197" s="6" t="n">
        <v>0.629803895270054</v>
      </c>
      <c r="BJ197" s="0" t="s">
        <v>793</v>
      </c>
      <c r="BK197" s="0" t="s">
        <v>794</v>
      </c>
      <c r="BL197" s="0" t="s">
        <v>795</v>
      </c>
      <c r="BM197" s="0" t="s">
        <v>796</v>
      </c>
    </row>
    <row r="198" customFormat="false" ht="12.75" hidden="false" customHeight="false" outlineLevel="0" collapsed="false">
      <c r="A198" s="1" t="s">
        <v>797</v>
      </c>
      <c r="B198" s="5" t="n">
        <v>-0.5471082705781</v>
      </c>
      <c r="C198" s="5" t="n">
        <v>-1.14547817624319</v>
      </c>
      <c r="D198" s="5" t="n">
        <v>-1.62378617447384</v>
      </c>
      <c r="E198" s="5" t="n">
        <v>-0.87170064834899</v>
      </c>
      <c r="F198" s="5" t="n">
        <v>-1.05164121265126</v>
      </c>
      <c r="G198" s="6" t="n">
        <v>-0.4867886841243</v>
      </c>
      <c r="H198" s="5" t="n">
        <v>0.366672034013825</v>
      </c>
      <c r="I198" s="5" t="n">
        <v>-0.623618006550264</v>
      </c>
      <c r="J198" s="5" t="n">
        <v>0.0515597690941005</v>
      </c>
      <c r="K198" s="5" t="n">
        <v>-0.348030835049061</v>
      </c>
      <c r="L198" s="5" t="n">
        <v>0.477338740616986</v>
      </c>
      <c r="M198" s="6" t="n">
        <v>-0.439597840410501</v>
      </c>
      <c r="N198" s="5" t="n">
        <v>0.0879096086217014</v>
      </c>
      <c r="O198" s="5" t="n">
        <v>0.34128940170587</v>
      </c>
      <c r="P198" s="5" t="n">
        <v>-0.0321704693392997</v>
      </c>
      <c r="Q198" s="5" t="n">
        <v>0.93985516645073</v>
      </c>
      <c r="R198" s="5" t="n">
        <v>1.1982229481211</v>
      </c>
      <c r="S198" s="6" t="n">
        <v>1.24698762577022</v>
      </c>
      <c r="T198" s="5" t="n">
        <v>-1.92829477391891</v>
      </c>
      <c r="U198" s="5" t="n">
        <v>0.95212967526724</v>
      </c>
      <c r="V198" s="5" t="n">
        <v>-0.12454386614881</v>
      </c>
      <c r="W198" s="5" t="n">
        <v>-0.7458503668925</v>
      </c>
      <c r="X198" s="5" t="n">
        <v>-2.09945559738748</v>
      </c>
      <c r="Y198" s="6" t="n">
        <v>0.343523326476451</v>
      </c>
      <c r="Z198" s="5" t="n">
        <v>-0.942571276396225</v>
      </c>
      <c r="AA198" s="5" t="n">
        <v>0.983015751817</v>
      </c>
      <c r="AB198" s="5" t="n">
        <v>0.62480434175826</v>
      </c>
      <c r="AC198" s="5" t="n">
        <v>-0.0797482277224217</v>
      </c>
      <c r="AD198" s="5" t="n">
        <v>1.05928234096907</v>
      </c>
      <c r="AE198" s="6" t="n">
        <v>0.21978102027973</v>
      </c>
      <c r="AF198" s="5" t="n">
        <v>-0.95623533294384</v>
      </c>
      <c r="AG198" s="5" t="n">
        <v>-0.73368699795932</v>
      </c>
      <c r="AH198" s="5" t="n">
        <v>-0.314749604958489</v>
      </c>
      <c r="AI198" s="5" t="n">
        <v>-0.313363899073428</v>
      </c>
      <c r="AJ198" s="5" t="n">
        <v>-0.528604166989588</v>
      </c>
      <c r="AK198" s="6" t="n">
        <v>-1.00001970030164</v>
      </c>
      <c r="AL198" s="5" t="n">
        <v>-0.46411440705995</v>
      </c>
      <c r="AM198" s="5" t="n">
        <v>-0.263203661816681</v>
      </c>
      <c r="AN198" s="5" t="n">
        <v>0.217872947760669</v>
      </c>
      <c r="AO198" s="5" t="n">
        <v>-0.127297352027099</v>
      </c>
      <c r="AP198" s="5" t="n">
        <v>-0.0517106926729674</v>
      </c>
      <c r="AQ198" s="6" t="n">
        <v>-0.0795092728086398</v>
      </c>
      <c r="AR198" s="5" t="n">
        <v>0.24487094157088</v>
      </c>
      <c r="AS198" s="5" t="n">
        <v>0.301293460642984</v>
      </c>
      <c r="AT198" s="5" t="n">
        <v>0.5433241733935</v>
      </c>
      <c r="AU198" s="5" t="n">
        <v>0.3780071185186</v>
      </c>
      <c r="AV198" s="5" t="n">
        <v>0.567977269919216</v>
      </c>
      <c r="AW198" s="6" t="n">
        <v>0.417259566404024</v>
      </c>
      <c r="AX198" s="5" t="n">
        <v>-1.24490802775197</v>
      </c>
      <c r="AY198" s="5" t="n">
        <v>-1.68389612120765</v>
      </c>
      <c r="AZ198" s="5" t="n">
        <v>-0.080703232229329</v>
      </c>
      <c r="BA198" s="5" t="n">
        <v>-0.85211631981122</v>
      </c>
      <c r="BB198" s="5" t="n">
        <v>-0.484075597040065</v>
      </c>
      <c r="BC198" s="6" t="n">
        <v>-0.288089682611949</v>
      </c>
      <c r="BD198" s="5" t="n">
        <v>-0.87308348505425</v>
      </c>
      <c r="BE198" s="5" t="n">
        <v>0.0841250907812017</v>
      </c>
      <c r="BF198" s="5" t="n">
        <v>0.594956097171143</v>
      </c>
      <c r="BG198" s="5" t="n">
        <v>2.0349662621132</v>
      </c>
      <c r="BH198" s="5" t="n">
        <v>0.97922073830495</v>
      </c>
      <c r="BI198" s="6" t="n">
        <v>0.135804739858335</v>
      </c>
      <c r="BJ198" s="0" t="s">
        <v>798</v>
      </c>
      <c r="BK198" s="0" t="s">
        <v>799</v>
      </c>
      <c r="BL198" s="0" t="s">
        <v>800</v>
      </c>
      <c r="BM198" s="0" t="s">
        <v>801</v>
      </c>
    </row>
    <row r="199" customFormat="false" ht="12.75" hidden="false" customHeight="false" outlineLevel="0" collapsed="false">
      <c r="A199" s="1" t="s">
        <v>802</v>
      </c>
      <c r="B199" s="5" t="n">
        <v>-0.52887934994625</v>
      </c>
      <c r="C199" s="5" t="n">
        <v>-1.30843202578727</v>
      </c>
      <c r="D199" s="5" t="n">
        <v>-1.75990132084724</v>
      </c>
      <c r="E199" s="5" t="n">
        <v>-0.64976739027449</v>
      </c>
      <c r="F199" s="5" t="n">
        <v>-0.794485341404565</v>
      </c>
      <c r="G199" s="6" t="n">
        <v>-0.372537932064701</v>
      </c>
      <c r="H199" s="5" t="n">
        <v>0.169985883062426</v>
      </c>
      <c r="I199" s="5" t="n">
        <v>-0.194641849906765</v>
      </c>
      <c r="J199" s="5" t="n">
        <v>0.0642830431454983</v>
      </c>
      <c r="K199" s="5" t="n">
        <v>-0.315832706464561</v>
      </c>
      <c r="L199" s="5" t="n">
        <v>0.390564751150385</v>
      </c>
      <c r="M199" s="6" t="n">
        <v>-0.441854494704699</v>
      </c>
      <c r="N199" s="5" t="n">
        <v>0.2440131255833</v>
      </c>
      <c r="O199" s="5" t="n">
        <v>0.515652044413671</v>
      </c>
      <c r="P199" s="5" t="n">
        <v>0.2688733168216</v>
      </c>
      <c r="Q199" s="5" t="n">
        <v>1.09628135278233</v>
      </c>
      <c r="R199" s="5" t="n">
        <v>1.3437283054309</v>
      </c>
      <c r="S199" s="6" t="n">
        <v>1.47056283227322</v>
      </c>
      <c r="T199" s="5" t="n">
        <v>-1.83447707536241</v>
      </c>
      <c r="U199" s="5" t="n">
        <v>1.10102256280164</v>
      </c>
      <c r="V199" s="5" t="n">
        <v>-0.105466215469909</v>
      </c>
      <c r="W199" s="5" t="n">
        <v>-0.7184033832669</v>
      </c>
      <c r="X199" s="5" t="n">
        <v>-2.04371390525498</v>
      </c>
      <c r="Y199" s="6" t="n">
        <v>0.345141759555849</v>
      </c>
      <c r="Z199" s="5" t="n">
        <v>-0.870747181163525</v>
      </c>
      <c r="AA199" s="5" t="n">
        <v>0.9174337467113</v>
      </c>
      <c r="AB199" s="5" t="n">
        <v>0.61730226770526</v>
      </c>
      <c r="AC199" s="5" t="n">
        <v>0.07955864751628</v>
      </c>
      <c r="AD199" s="5" t="n">
        <v>1.02524371310947</v>
      </c>
      <c r="AE199" s="6" t="n">
        <v>0.346244391947731</v>
      </c>
      <c r="AF199" s="5" t="n">
        <v>-1.04861265151424</v>
      </c>
      <c r="AG199" s="5" t="n">
        <v>-0.543993394717021</v>
      </c>
      <c r="AH199" s="5" t="n">
        <v>-0.32292676764189</v>
      </c>
      <c r="AI199" s="5" t="n">
        <v>-0.26103745061363</v>
      </c>
      <c r="AJ199" s="5" t="n">
        <v>-0.452807987246787</v>
      </c>
      <c r="AK199" s="6" t="n">
        <v>-0.87377724626304</v>
      </c>
      <c r="AL199" s="5" t="n">
        <v>-0.49010434781215</v>
      </c>
      <c r="AM199" s="5" t="n">
        <v>-0.254007386962881</v>
      </c>
      <c r="AN199" s="5" t="n">
        <v>0.415786040315569</v>
      </c>
      <c r="AO199" s="5" t="n">
        <v>-0.1002083273849</v>
      </c>
      <c r="AP199" s="5" t="n">
        <v>-0.00373632659796595</v>
      </c>
      <c r="AQ199" s="6" t="n">
        <v>-0.0915267679660412</v>
      </c>
      <c r="AR199" s="5" t="n">
        <v>0.37673109835498</v>
      </c>
      <c r="AS199" s="5" t="n">
        <v>0.509038210733884</v>
      </c>
      <c r="AT199" s="5" t="n">
        <v>0.1003116549363</v>
      </c>
      <c r="AU199" s="5" t="n">
        <v>0.4738629689625</v>
      </c>
      <c r="AV199" s="5" t="n">
        <v>0.740657780567115</v>
      </c>
      <c r="AW199" s="6" t="n">
        <v>0.630962764415925</v>
      </c>
      <c r="AX199" s="5" t="n">
        <v>-1.24811322501637</v>
      </c>
      <c r="AY199" s="5" t="n">
        <v>-1.57257441237515</v>
      </c>
      <c r="AZ199" s="5" t="n">
        <v>-0.174625918127231</v>
      </c>
      <c r="BA199" s="5" t="n">
        <v>-0.778593366038919</v>
      </c>
      <c r="BB199" s="5" t="n">
        <v>-0.508461795406766</v>
      </c>
      <c r="BC199" s="6" t="n">
        <v>0.22697771206535</v>
      </c>
      <c r="BD199" s="5" t="n">
        <v>-0.89076193433195</v>
      </c>
      <c r="BE199" s="5" t="n">
        <v>-0.0864250694648981</v>
      </c>
      <c r="BF199" s="5" t="n">
        <v>0.78544602158311</v>
      </c>
      <c r="BG199" s="5" t="n">
        <v>1.9879876547984</v>
      </c>
      <c r="BH199" s="5" t="n">
        <v>1.28704613689465</v>
      </c>
      <c r="BI199" s="6" t="n">
        <v>0.424267113237116</v>
      </c>
      <c r="BJ199" s="0" t="s">
        <v>803</v>
      </c>
      <c r="BK199" s="0" t="s">
        <v>804</v>
      </c>
      <c r="BL199" s="0" t="s">
        <v>805</v>
      </c>
      <c r="BM199" s="0" t="s">
        <v>806</v>
      </c>
    </row>
    <row r="200" customFormat="false" ht="12.75" hidden="false" customHeight="false" outlineLevel="0" collapsed="false">
      <c r="A200" s="1" t="s">
        <v>807</v>
      </c>
      <c r="B200" s="5" t="n">
        <v>-0.543405541374399</v>
      </c>
      <c r="C200" s="5" t="n">
        <v>-1.13698379858009</v>
      </c>
      <c r="D200" s="5" t="n">
        <v>-1.57739478094574</v>
      </c>
      <c r="E200" s="5" t="n">
        <v>-0.633203978979489</v>
      </c>
      <c r="F200" s="5" t="n">
        <v>-1.05606232668086</v>
      </c>
      <c r="G200" s="6" t="n">
        <v>-0.304944888839201</v>
      </c>
      <c r="H200" s="5" t="n">
        <v>-0.143552662551573</v>
      </c>
      <c r="I200" s="5" t="n">
        <v>-0.677720182879965</v>
      </c>
      <c r="J200" s="5" t="n">
        <v>-0.0356128655441017</v>
      </c>
      <c r="K200" s="5" t="n">
        <v>-0.38707659593006</v>
      </c>
      <c r="L200" s="5" t="n">
        <v>0.261679533135586</v>
      </c>
      <c r="M200" s="6" t="n">
        <v>-0.4498032849634</v>
      </c>
      <c r="N200" s="5" t="n">
        <v>0.0462263995846997</v>
      </c>
      <c r="O200" s="5" t="n">
        <v>0.33461300750157</v>
      </c>
      <c r="P200" s="5" t="n">
        <v>0.274720870847101</v>
      </c>
      <c r="Q200" s="5" t="n">
        <v>0.88799191103923</v>
      </c>
      <c r="R200" s="5" t="n">
        <v>1.0265160750273</v>
      </c>
      <c r="S200" s="6" t="n">
        <v>1.35380729657182</v>
      </c>
      <c r="T200" s="5" t="n">
        <v>-1.79596647227834</v>
      </c>
      <c r="U200" s="5" t="n">
        <v>0.79557079708114</v>
      </c>
      <c r="V200" s="5" t="n">
        <v>-0.11207516629521</v>
      </c>
      <c r="W200" s="5" t="n">
        <v>-0.875399779239</v>
      </c>
      <c r="X200" s="5" t="n">
        <v>-1.96695266866598</v>
      </c>
      <c r="Y200" s="6" t="n">
        <v>0.29377372612375</v>
      </c>
      <c r="Z200" s="5" t="n">
        <v>-0.923478340067125</v>
      </c>
      <c r="AA200" s="5" t="n">
        <v>0.7628784412909</v>
      </c>
      <c r="AB200" s="5" t="n">
        <v>0.65711657795706</v>
      </c>
      <c r="AC200" s="5" t="n">
        <v>-0.135175264910321</v>
      </c>
      <c r="AD200" s="5" t="n">
        <v>0.78522354823137</v>
      </c>
      <c r="AE200" s="6" t="n">
        <v>0.148834953694631</v>
      </c>
      <c r="AF200" s="5" t="n">
        <v>-1.01781788051734</v>
      </c>
      <c r="AG200" s="5" t="n">
        <v>-0.77617389612192</v>
      </c>
      <c r="AH200" s="5" t="n">
        <v>-0.476441867379691</v>
      </c>
      <c r="AI200" s="5" t="n">
        <v>-0.369390531073929</v>
      </c>
      <c r="AJ200" s="5" t="n">
        <v>-0.621615321440288</v>
      </c>
      <c r="AK200" s="6" t="n">
        <v>-0.85812799446334</v>
      </c>
      <c r="AL200" s="5" t="n">
        <v>-0.515941716141248</v>
      </c>
      <c r="AM200" s="5" t="n">
        <v>-0.286995357876082</v>
      </c>
      <c r="AN200" s="5" t="n">
        <v>0.47495094568697</v>
      </c>
      <c r="AO200" s="5" t="n">
        <v>-0.1706838615353</v>
      </c>
      <c r="AP200" s="5" t="n">
        <v>-0.115285003231266</v>
      </c>
      <c r="AQ200" s="6" t="n">
        <v>-0.136216860355839</v>
      </c>
      <c r="AR200" s="5" t="n">
        <v>0.113870170635479</v>
      </c>
      <c r="AS200" s="5" t="n">
        <v>0.212096646222486</v>
      </c>
      <c r="AT200" s="5" t="n">
        <v>0.334911754890799</v>
      </c>
      <c r="AU200" s="5" t="n">
        <v>0.131378278163799</v>
      </c>
      <c r="AV200" s="5" t="n">
        <v>0.514649465311316</v>
      </c>
      <c r="AW200" s="6" t="n">
        <v>0.378117658619824</v>
      </c>
      <c r="AX200" s="5" t="n">
        <v>-1.16444039824277</v>
      </c>
      <c r="AY200" s="5" t="n">
        <v>-1.55793445487535</v>
      </c>
      <c r="AZ200" s="5" t="n">
        <v>-0.11276158627023</v>
      </c>
      <c r="BA200" s="5" t="n">
        <v>-0.90429858307692</v>
      </c>
      <c r="BB200" s="5" t="n">
        <v>-0.653007449589665</v>
      </c>
      <c r="BC200" s="6" t="n">
        <v>-0.0096671004088495</v>
      </c>
      <c r="BD200" s="5" t="n">
        <v>-0.831298392471049</v>
      </c>
      <c r="BE200" s="5" t="n">
        <v>-0.0392605341038</v>
      </c>
      <c r="BF200" s="5" t="n">
        <v>0.504929732106002</v>
      </c>
      <c r="BG200" s="5" t="n">
        <v>1.7101568220876</v>
      </c>
      <c r="BH200" s="5" t="n">
        <v>0.93937661660035</v>
      </c>
      <c r="BI200" s="6" t="n">
        <v>0.136301251614355</v>
      </c>
      <c r="BJ200" s="0" t="s">
        <v>808</v>
      </c>
      <c r="BK200" s="0" t="s">
        <v>809</v>
      </c>
      <c r="BL200" s="0" t="s">
        <v>810</v>
      </c>
      <c r="BM200" s="0" t="s">
        <v>647</v>
      </c>
    </row>
    <row r="201" customFormat="false" ht="12.75" hidden="false" customHeight="false" outlineLevel="0" collapsed="false">
      <c r="A201" s="1" t="s">
        <v>811</v>
      </c>
      <c r="B201" s="5" t="n">
        <v>-0.9115577697446</v>
      </c>
      <c r="C201" s="5" t="n">
        <v>-1.22972491764839</v>
      </c>
      <c r="D201" s="5" t="n">
        <v>-1.84469862386144</v>
      </c>
      <c r="E201" s="5" t="n">
        <v>-1.12670668056109</v>
      </c>
      <c r="F201" s="5" t="n">
        <v>-1.20564497516736</v>
      </c>
      <c r="G201" s="6" t="n">
        <v>-0.297878407638101</v>
      </c>
      <c r="H201" s="5" t="n">
        <v>-0.170497437988076</v>
      </c>
      <c r="I201" s="5" t="n">
        <v>-0.697902204792766</v>
      </c>
      <c r="J201" s="5" t="n">
        <v>-0.124058516386401</v>
      </c>
      <c r="K201" s="5" t="n">
        <v>-0.46476962925576</v>
      </c>
      <c r="L201" s="5" t="n">
        <v>0.0814415422742862</v>
      </c>
      <c r="M201" s="6" t="n">
        <v>-0.568754445179301</v>
      </c>
      <c r="N201" s="5" t="n">
        <v>0.3128312860716</v>
      </c>
      <c r="O201" s="5" t="n">
        <v>0.54943191979907</v>
      </c>
      <c r="P201" s="5" t="n">
        <v>0.1367649345294</v>
      </c>
      <c r="Q201" s="5" t="n">
        <v>1.13829371671853</v>
      </c>
      <c r="R201" s="5" t="n">
        <v>1.4092478969359</v>
      </c>
      <c r="S201" s="6" t="n">
        <v>1.46461515457502</v>
      </c>
      <c r="T201" s="5" t="n">
        <v>-2.12769561372284</v>
      </c>
      <c r="U201" s="5" t="n">
        <v>0.96502527354514</v>
      </c>
      <c r="V201" s="5" t="n">
        <v>-0.27950426491421</v>
      </c>
      <c r="W201" s="5" t="n">
        <v>-0.8599070886582</v>
      </c>
      <c r="X201" s="5" t="n">
        <v>-2.07348824848568</v>
      </c>
      <c r="Y201" s="6" t="n">
        <v>0.150840481671249</v>
      </c>
      <c r="Z201" s="5" t="n">
        <v>-0.879529435235825</v>
      </c>
      <c r="AA201" s="5" t="n">
        <v>0.5590303590305</v>
      </c>
      <c r="AB201" s="5" t="n">
        <v>0.620219453859361</v>
      </c>
      <c r="AC201" s="5" t="n">
        <v>-0.315893713105821</v>
      </c>
      <c r="AD201" s="5" t="n">
        <v>0.66844785753187</v>
      </c>
      <c r="AE201" s="6" t="n">
        <v>0.0780090501188306</v>
      </c>
      <c r="AF201" s="5" t="n">
        <v>-1.11788878225184</v>
      </c>
      <c r="AG201" s="5" t="n">
        <v>-0.840301651442818</v>
      </c>
      <c r="AH201" s="5" t="n">
        <v>-0.60256109667219</v>
      </c>
      <c r="AI201" s="5" t="n">
        <v>-0.52900011935013</v>
      </c>
      <c r="AJ201" s="5" t="n">
        <v>-0.820452093479488</v>
      </c>
      <c r="AK201" s="6" t="n">
        <v>-1.08153994103254</v>
      </c>
      <c r="AL201" s="5" t="n">
        <v>-0.575673492067049</v>
      </c>
      <c r="AM201" s="5" t="n">
        <v>-0.275119010727881</v>
      </c>
      <c r="AN201" s="5" t="n">
        <v>0.157413168392369</v>
      </c>
      <c r="AO201" s="5" t="n">
        <v>-0.176429732875199</v>
      </c>
      <c r="AP201" s="5" t="n">
        <v>-0.142294914935567</v>
      </c>
      <c r="AQ201" s="6" t="n">
        <v>-0.445019885858939</v>
      </c>
      <c r="AR201" s="5" t="n">
        <v>0.43394763963878</v>
      </c>
      <c r="AS201" s="5" t="n">
        <v>0.471985737859285</v>
      </c>
      <c r="AT201" s="5" t="n">
        <v>0.6765109834809</v>
      </c>
      <c r="AU201" s="5" t="n">
        <v>0.307623258185799</v>
      </c>
      <c r="AV201" s="5" t="n">
        <v>0.779471162681215</v>
      </c>
      <c r="AW201" s="6" t="n">
        <v>0.583093369931824</v>
      </c>
      <c r="AX201" s="5" t="n">
        <v>-1.39896642658777</v>
      </c>
      <c r="AY201" s="5" t="n">
        <v>-2.05383725884625</v>
      </c>
      <c r="AZ201" s="5" t="n">
        <v>-0.234130159623029</v>
      </c>
      <c r="BA201" s="5" t="n">
        <v>-1.10005191679302</v>
      </c>
      <c r="BB201" s="5" t="n">
        <v>-0.797893317700766</v>
      </c>
      <c r="BC201" s="6" t="n">
        <v>-0.290930218059151</v>
      </c>
      <c r="BD201" s="5" t="n">
        <v>-0.927670264662949</v>
      </c>
      <c r="BE201" s="5" t="n">
        <v>-0.291242877015399</v>
      </c>
      <c r="BF201" s="5" t="n">
        <v>0.9764838076989</v>
      </c>
      <c r="BG201" s="5" t="n">
        <v>1.6437761150293</v>
      </c>
      <c r="BH201" s="5" t="n">
        <v>1.27472184998735</v>
      </c>
      <c r="BI201" s="6" t="n">
        <v>0.359194420367055</v>
      </c>
      <c r="BJ201" s="0" t="s">
        <v>812</v>
      </c>
      <c r="BK201" s="0" t="s">
        <v>813</v>
      </c>
      <c r="BL201" s="0" t="s">
        <v>814</v>
      </c>
      <c r="BM201" s="0" t="s">
        <v>815</v>
      </c>
    </row>
    <row r="202" customFormat="false" ht="12.75" hidden="false" customHeight="false" outlineLevel="0" collapsed="false">
      <c r="A202" s="1" t="s">
        <v>816</v>
      </c>
      <c r="B202" s="5" t="n">
        <v>-0.5184675217305</v>
      </c>
      <c r="C202" s="5" t="n">
        <v>-0.86664171842729</v>
      </c>
      <c r="D202" s="5" t="n">
        <v>-1.41782148593824</v>
      </c>
      <c r="E202" s="5" t="n">
        <v>-0.61505530863619</v>
      </c>
      <c r="F202" s="5" t="n">
        <v>-0.502908054044765</v>
      </c>
      <c r="G202" s="6" t="n">
        <v>-0.0437740140786014</v>
      </c>
      <c r="H202" s="5" t="n">
        <v>0.359922038285526</v>
      </c>
      <c r="I202" s="5" t="n">
        <v>-0.389938871616766</v>
      </c>
      <c r="J202" s="5" t="n">
        <v>0.0223468377535996</v>
      </c>
      <c r="K202" s="5" t="n">
        <v>-0.36121634848116</v>
      </c>
      <c r="L202" s="5" t="n">
        <v>0.400250559957284</v>
      </c>
      <c r="M202" s="6" t="n">
        <v>-0.485078054845999</v>
      </c>
      <c r="N202" s="5" t="n">
        <v>0.170348426631001</v>
      </c>
      <c r="O202" s="5" t="n">
        <v>0.63213376434387</v>
      </c>
      <c r="P202" s="5" t="n">
        <v>0.167797502927701</v>
      </c>
      <c r="Q202" s="5" t="n">
        <v>0.95651415638563</v>
      </c>
      <c r="R202" s="5" t="n">
        <v>1.1306347121481</v>
      </c>
      <c r="S202" s="6" t="n">
        <v>1.15962444512702</v>
      </c>
      <c r="T202" s="5" t="n">
        <v>-1.77476852531054</v>
      </c>
      <c r="U202" s="5" t="n">
        <v>0.820229203995841</v>
      </c>
      <c r="V202" s="5" t="n">
        <v>-0.103338345999611</v>
      </c>
      <c r="W202" s="5" t="n">
        <v>-0.755256464413299</v>
      </c>
      <c r="X202" s="5" t="n">
        <v>-1.87049468266218</v>
      </c>
      <c r="Y202" s="6" t="n">
        <v>0.294316811930751</v>
      </c>
      <c r="Z202" s="5" t="n">
        <v>-0.814037782469425</v>
      </c>
      <c r="AA202" s="5" t="n">
        <v>0.7635215787171</v>
      </c>
      <c r="AB202" s="5" t="n">
        <v>0.76782078370386</v>
      </c>
      <c r="AC202" s="5" t="n">
        <v>-0.17515740857672</v>
      </c>
      <c r="AD202" s="5" t="n">
        <v>0.724977465948768</v>
      </c>
      <c r="AE202" s="6" t="n">
        <v>0.154162104602029</v>
      </c>
      <c r="AF202" s="5" t="n">
        <v>-0.862995984279439</v>
      </c>
      <c r="AG202" s="5" t="n">
        <v>-1.03408356208362</v>
      </c>
      <c r="AH202" s="5" t="n">
        <v>-0.52120571570749</v>
      </c>
      <c r="AI202" s="5" t="n">
        <v>-0.374432016715629</v>
      </c>
      <c r="AJ202" s="5" t="n">
        <v>-0.25830007906419</v>
      </c>
      <c r="AK202" s="6" t="n">
        <v>-1.14287785434924</v>
      </c>
      <c r="AL202" s="5" t="n">
        <v>-0.504743205045549</v>
      </c>
      <c r="AM202" s="5" t="n">
        <v>-0.426471074614581</v>
      </c>
      <c r="AN202" s="5" t="n">
        <v>0.559272798097669</v>
      </c>
      <c r="AO202" s="5" t="n">
        <v>-0.1992221176847</v>
      </c>
      <c r="AP202" s="5" t="n">
        <v>-0.181346445130666</v>
      </c>
      <c r="AQ202" s="6" t="n">
        <v>-0.503026590569741</v>
      </c>
      <c r="AR202" s="5" t="n">
        <v>0.67200651427028</v>
      </c>
      <c r="AS202" s="5" t="n">
        <v>0.551330229917484</v>
      </c>
      <c r="AT202" s="5" t="n">
        <v>0.719761277447</v>
      </c>
      <c r="AU202" s="5" t="n">
        <v>0.4553727023963</v>
      </c>
      <c r="AV202" s="5" t="n">
        <v>0.330739837472716</v>
      </c>
      <c r="AW202" s="6" t="n">
        <v>0.782901614244523</v>
      </c>
      <c r="AX202" s="5" t="n">
        <v>-1.18336525471177</v>
      </c>
      <c r="AY202" s="5" t="n">
        <v>-1.51699407343485</v>
      </c>
      <c r="AZ202" s="5" t="n">
        <v>-0.0722210158394285</v>
      </c>
      <c r="BA202" s="5" t="n">
        <v>-0.88862793293142</v>
      </c>
      <c r="BB202" s="5" t="n">
        <v>-0.621132003422366</v>
      </c>
      <c r="BC202" s="6" t="n">
        <v>0.125379204656852</v>
      </c>
      <c r="BD202" s="5" t="n">
        <v>-0.80731161684385</v>
      </c>
      <c r="BE202" s="5" t="n">
        <v>0.0310187235668997</v>
      </c>
      <c r="BF202" s="5" t="n">
        <v>0.508141320757001</v>
      </c>
      <c r="BG202" s="5" t="n">
        <v>1.646589578657</v>
      </c>
      <c r="BH202" s="5" t="n">
        <v>1.04351839759275</v>
      </c>
      <c r="BI202" s="6" t="n">
        <v>0.128033870779955</v>
      </c>
      <c r="BJ202" s="0" t="s">
        <v>817</v>
      </c>
      <c r="BK202" s="0" t="s">
        <v>818</v>
      </c>
      <c r="BL202" s="0" t="s">
        <v>819</v>
      </c>
      <c r="BM202" s="0" t="s">
        <v>820</v>
      </c>
    </row>
    <row r="203" customFormat="false" ht="12.75" hidden="false" customHeight="false" outlineLevel="0" collapsed="false">
      <c r="A203" s="1" t="s">
        <v>821</v>
      </c>
      <c r="B203" s="5" t="n">
        <v>-0.4111250558257</v>
      </c>
      <c r="C203" s="5" t="n">
        <v>-0.85993589029269</v>
      </c>
      <c r="D203" s="5" t="n">
        <v>-1.37122249211204</v>
      </c>
      <c r="E203" s="5" t="n">
        <v>-0.97434261796149</v>
      </c>
      <c r="F203" s="5" t="n">
        <v>-0.930259343674365</v>
      </c>
      <c r="G203" s="6" t="n">
        <v>-0.410238904550101</v>
      </c>
      <c r="H203" s="5" t="n">
        <v>0.159112328493724</v>
      </c>
      <c r="I203" s="5" t="n">
        <v>-0.351330758953566</v>
      </c>
      <c r="J203" s="5" t="n">
        <v>0.0743372597632997</v>
      </c>
      <c r="K203" s="5" t="n">
        <v>-0.364871722710959</v>
      </c>
      <c r="L203" s="5" t="n">
        <v>0.454058688773884</v>
      </c>
      <c r="M203" s="6" t="n">
        <v>-0.454213407785</v>
      </c>
      <c r="N203" s="5" t="n">
        <v>0.125728804609701</v>
      </c>
      <c r="O203" s="5" t="n">
        <v>0.42681599214177</v>
      </c>
      <c r="P203" s="5" t="n">
        <v>0.2796824413948</v>
      </c>
      <c r="Q203" s="5" t="n">
        <v>0.99391702656133</v>
      </c>
      <c r="R203" s="5" t="n">
        <v>1.3751837663683</v>
      </c>
      <c r="S203" s="6" t="n">
        <v>1.24441879212562</v>
      </c>
      <c r="T203" s="5" t="n">
        <v>-1.10571655556564</v>
      </c>
      <c r="U203" s="5" t="n">
        <v>0.78686902076774</v>
      </c>
      <c r="V203" s="5" t="n">
        <v>-0.154224311017211</v>
      </c>
      <c r="W203" s="5" t="n">
        <v>-0.647514140485299</v>
      </c>
      <c r="X203" s="5" t="n">
        <v>-1.90259526714298</v>
      </c>
      <c r="Y203" s="6" t="n">
        <v>0.241203393153951</v>
      </c>
      <c r="Z203" s="5" t="n">
        <v>-0.714152026062624</v>
      </c>
      <c r="AA203" s="5" t="n">
        <v>0.630511243582101</v>
      </c>
      <c r="AB203" s="5" t="n">
        <v>0.65347629072106</v>
      </c>
      <c r="AC203" s="5" t="n">
        <v>0.022119260198779</v>
      </c>
      <c r="AD203" s="5" t="n">
        <v>0.720653098981169</v>
      </c>
      <c r="AE203" s="6" t="n">
        <v>0.290246760692031</v>
      </c>
      <c r="AF203" s="5" t="n">
        <v>-1.04450666093284</v>
      </c>
      <c r="AG203" s="5" t="n">
        <v>-0.563736079925621</v>
      </c>
      <c r="AH203" s="5" t="n">
        <v>-0.303689851638891</v>
      </c>
      <c r="AI203" s="5" t="n">
        <v>-0.229735070214529</v>
      </c>
      <c r="AJ203" s="5" t="n">
        <v>-0.689708470652087</v>
      </c>
      <c r="AK203" s="6" t="n">
        <v>-0.94287416412394</v>
      </c>
      <c r="AL203" s="5" t="n">
        <v>-0.414180506985448</v>
      </c>
      <c r="AM203" s="5" t="n">
        <v>-0.25189022479988</v>
      </c>
      <c r="AN203" s="5" t="n">
        <v>0.326952959898569</v>
      </c>
      <c r="AO203" s="5" t="n">
        <v>-0.1404645938799</v>
      </c>
      <c r="AP203" s="5" t="n">
        <v>0.279925443653934</v>
      </c>
      <c r="AQ203" s="6" t="n">
        <v>-0.38097786039784</v>
      </c>
      <c r="AR203" s="5" t="n">
        <v>0.43309069785948</v>
      </c>
      <c r="AS203" s="5" t="n">
        <v>0.651966708781485</v>
      </c>
      <c r="AT203" s="5" t="n">
        <v>0.574612686648101</v>
      </c>
      <c r="AU203" s="5" t="n">
        <v>0.398848483951101</v>
      </c>
      <c r="AV203" s="5" t="n">
        <v>0.787346692212515</v>
      </c>
      <c r="AW203" s="6" t="n">
        <v>0.648179627354825</v>
      </c>
      <c r="AX203" s="5" t="n">
        <v>-1.10471469510697</v>
      </c>
      <c r="AY203" s="5" t="n">
        <v>-1.71534500442825</v>
      </c>
      <c r="AZ203" s="5" t="n">
        <v>0.00305483200586899</v>
      </c>
      <c r="BA203" s="5" t="n">
        <v>-0.49732951936862</v>
      </c>
      <c r="BB203" s="5" t="n">
        <v>-0.243227725985465</v>
      </c>
      <c r="BC203" s="6" t="n">
        <v>0.315997116129751</v>
      </c>
      <c r="BD203" s="5" t="n">
        <v>-1.01857505401675</v>
      </c>
      <c r="BE203" s="5" t="n">
        <v>-0.0284910656123003</v>
      </c>
      <c r="BF203" s="5" t="n">
        <v>0.8703281020966</v>
      </c>
      <c r="BG203" s="5" t="n">
        <v>1.7324182488008</v>
      </c>
      <c r="BH203" s="5" t="n">
        <v>1.10037359529945</v>
      </c>
      <c r="BI203" s="6" t="n">
        <v>0.377557726957954</v>
      </c>
      <c r="BJ203" s="0" t="s">
        <v>822</v>
      </c>
      <c r="BK203" s="0" t="s">
        <v>823</v>
      </c>
      <c r="BL203" s="0" t="s">
        <v>824</v>
      </c>
      <c r="BM203" s="0" t="s">
        <v>25</v>
      </c>
    </row>
    <row r="204" customFormat="false" ht="12.75" hidden="false" customHeight="false" outlineLevel="0" collapsed="false">
      <c r="A204" s="1" t="s">
        <v>825</v>
      </c>
      <c r="B204" s="5" t="n">
        <v>-0.817626961337499</v>
      </c>
      <c r="C204" s="5" t="n">
        <v>-1.46307325435349</v>
      </c>
      <c r="D204" s="5" t="n">
        <v>-1.86143214218534</v>
      </c>
      <c r="E204" s="5" t="n">
        <v>-0.91512452029389</v>
      </c>
      <c r="F204" s="5" t="n">
        <v>-1.00617964931966</v>
      </c>
      <c r="G204" s="6" t="n">
        <v>-0.3899277485774</v>
      </c>
      <c r="H204" s="5" t="n">
        <v>-0.0565395839721736</v>
      </c>
      <c r="I204" s="5" t="n">
        <v>-0.323592146368765</v>
      </c>
      <c r="J204" s="5" t="n">
        <v>-0.0401962979854007</v>
      </c>
      <c r="K204" s="5" t="n">
        <v>-0.47167830551746</v>
      </c>
      <c r="L204" s="5" t="n">
        <v>0.318601718334085</v>
      </c>
      <c r="M204" s="6" t="n">
        <v>-0.470020182510399</v>
      </c>
      <c r="N204" s="5" t="n">
        <v>0.282938754549</v>
      </c>
      <c r="O204" s="5" t="n">
        <v>0.432680726546769</v>
      </c>
      <c r="P204" s="5" t="n">
        <v>0.102178993213099</v>
      </c>
      <c r="Q204" s="5" t="n">
        <v>1.00575328754173</v>
      </c>
      <c r="R204" s="5" t="n">
        <v>1.548128553772</v>
      </c>
      <c r="S204" s="6" t="n">
        <v>0.89355089820982</v>
      </c>
      <c r="T204" s="5" t="n">
        <v>-2.28607500132214</v>
      </c>
      <c r="U204" s="5" t="n">
        <v>1.00953097044324</v>
      </c>
      <c r="V204" s="5" t="n">
        <v>-0.20033590277181</v>
      </c>
      <c r="W204" s="5" t="n">
        <v>-0.6524492634914</v>
      </c>
      <c r="X204" s="5" t="n">
        <v>-1.78129275751868</v>
      </c>
      <c r="Y204" s="6" t="n">
        <v>0.289111253761751</v>
      </c>
      <c r="Z204" s="5" t="n">
        <v>-0.750663050190624</v>
      </c>
      <c r="AA204" s="5" t="n">
        <v>0.315362006553199</v>
      </c>
      <c r="AB204" s="5" t="n">
        <v>0.646628069130159</v>
      </c>
      <c r="AC204" s="5" t="n">
        <v>-0.391474434698021</v>
      </c>
      <c r="AD204" s="5" t="n">
        <v>0.653208793951968</v>
      </c>
      <c r="AE204" s="6" t="n">
        <v>0.277859207739627</v>
      </c>
      <c r="AF204" s="5" t="n">
        <v>-1.08468984677164</v>
      </c>
      <c r="AG204" s="5" t="n">
        <v>-0.69930570664012</v>
      </c>
      <c r="AH204" s="5" t="n">
        <v>-0.52018825486099</v>
      </c>
      <c r="AI204" s="5" t="n">
        <v>-0.431175517822629</v>
      </c>
      <c r="AJ204" s="5" t="n">
        <v>-0.96925441306079</v>
      </c>
      <c r="AK204" s="6" t="n">
        <v>-1.13738843722864</v>
      </c>
      <c r="AL204" s="5" t="n">
        <v>-0.578340292305149</v>
      </c>
      <c r="AM204" s="5" t="n">
        <v>-0.374657359957381</v>
      </c>
      <c r="AN204" s="5" t="n">
        <v>0.534054032491369</v>
      </c>
      <c r="AO204" s="5" t="n">
        <v>-0.140416130671999</v>
      </c>
      <c r="AP204" s="5" t="n">
        <v>-0.00489004667186725</v>
      </c>
      <c r="AQ204" s="6" t="n">
        <v>-0.675053925147539</v>
      </c>
      <c r="AR204" s="5" t="n">
        <v>0.592110009217181</v>
      </c>
      <c r="AS204" s="5" t="n">
        <v>0.226069738574086</v>
      </c>
      <c r="AT204" s="5" t="n">
        <v>0.479677222332999</v>
      </c>
      <c r="AU204" s="5" t="n">
        <v>0.3738109188529</v>
      </c>
      <c r="AV204" s="5" t="n">
        <v>0.885255217637215</v>
      </c>
      <c r="AW204" s="6" t="n">
        <v>0.421475783754924</v>
      </c>
      <c r="AX204" s="5" t="n">
        <v>-1.45389161625327</v>
      </c>
      <c r="AY204" s="5" t="n">
        <v>-1.77008379172555</v>
      </c>
      <c r="AZ204" s="5" t="n">
        <v>-0.00260951834473051</v>
      </c>
      <c r="BA204" s="5" t="n">
        <v>-1.05182703943982</v>
      </c>
      <c r="BB204" s="5" t="n">
        <v>-0.686545391254665</v>
      </c>
      <c r="BC204" s="6" t="n">
        <v>-0.141110843997152</v>
      </c>
      <c r="BD204" s="5" t="n">
        <v>-1.12177437483725</v>
      </c>
      <c r="BE204" s="5" t="n">
        <v>-0.563690197962499</v>
      </c>
      <c r="BF204" s="5" t="n">
        <v>1.1365286086382</v>
      </c>
      <c r="BG204" s="5" t="n">
        <v>1.5896311283269</v>
      </c>
      <c r="BH204" s="5" t="n">
        <v>1.52150681551605</v>
      </c>
      <c r="BI204" s="6" t="n">
        <v>0.496757104725555</v>
      </c>
      <c r="BJ204" s="0" t="s">
        <v>826</v>
      </c>
      <c r="BK204" s="0" t="s">
        <v>827</v>
      </c>
      <c r="BL204" s="0" t="s">
        <v>828</v>
      </c>
      <c r="BM204" s="0" t="s">
        <v>829</v>
      </c>
    </row>
    <row r="205" customFormat="false" ht="12.75" hidden="false" customHeight="false" outlineLevel="0" collapsed="false">
      <c r="A205" s="1" t="s">
        <v>830</v>
      </c>
      <c r="B205" s="5" t="n">
        <v>-0.696947481446619</v>
      </c>
      <c r="C205" s="5" t="n">
        <v>-1.20946596658359</v>
      </c>
      <c r="D205" s="5" t="n">
        <v>-1.77943847684704</v>
      </c>
      <c r="E205" s="5" t="n">
        <v>-0.14581397165249</v>
      </c>
      <c r="F205" s="5" t="n">
        <v>-0.804843809667565</v>
      </c>
      <c r="G205" s="6" t="n">
        <v>-0.2621442034008</v>
      </c>
      <c r="H205" s="5" t="n">
        <v>0.0463971927885245</v>
      </c>
      <c r="I205" s="5" t="n">
        <v>0.168576836438235</v>
      </c>
      <c r="J205" s="5" t="n">
        <v>0.0682415603081994</v>
      </c>
      <c r="K205" s="5" t="n">
        <v>-0.31128415324346</v>
      </c>
      <c r="L205" s="5" t="n">
        <v>0.641870565183685</v>
      </c>
      <c r="M205" s="6" t="n">
        <v>-0.3726452284419</v>
      </c>
      <c r="N205" s="5" t="n">
        <v>0.354571346351299</v>
      </c>
      <c r="O205" s="5" t="n">
        <v>1.04721839894987</v>
      </c>
      <c r="P205" s="5" t="n">
        <v>0.294422477408301</v>
      </c>
      <c r="Q205" s="5" t="n">
        <v>1.24292162358983</v>
      </c>
      <c r="R205" s="5" t="n">
        <v>1.7718278927663</v>
      </c>
      <c r="S205" s="6" t="n">
        <v>1.75823046167542</v>
      </c>
      <c r="T205" s="5" t="n">
        <v>-1.97496724312804</v>
      </c>
      <c r="U205" s="5" t="n">
        <v>1.30843614123214</v>
      </c>
      <c r="V205" s="5" t="n">
        <v>-0.0808890381646092</v>
      </c>
      <c r="W205" s="5" t="n">
        <v>-0.546852195299498</v>
      </c>
      <c r="X205" s="5" t="n">
        <v>-1.80972345472608</v>
      </c>
      <c r="Y205" s="6" t="n">
        <v>0.71207980896415</v>
      </c>
      <c r="Z205" s="5" t="n">
        <v>-0.675702769514025</v>
      </c>
      <c r="AA205" s="5" t="n">
        <v>1.3121610140041</v>
      </c>
      <c r="AB205" s="5" t="n">
        <v>0.760253870314362</v>
      </c>
      <c r="AC205" s="5" t="n">
        <v>-0.100563275339021</v>
      </c>
      <c r="AD205" s="5" t="n">
        <v>0.934321179406769</v>
      </c>
      <c r="AE205" s="6" t="n">
        <v>0.347515791496929</v>
      </c>
      <c r="AF205" s="5" t="n">
        <v>-1.49141658744554</v>
      </c>
      <c r="AG205" s="5" t="n">
        <v>-0.285964316983519</v>
      </c>
      <c r="AH205" s="5" t="n">
        <v>-0.35752014471759</v>
      </c>
      <c r="AI205" s="5" t="n">
        <v>0.225650546548872</v>
      </c>
      <c r="AJ205" s="5" t="n">
        <v>-0.473599545865287</v>
      </c>
      <c r="AK205" s="6" t="n">
        <v>-0.550847230807841</v>
      </c>
      <c r="AL205" s="5" t="n">
        <v>-0.31922953135035</v>
      </c>
      <c r="AM205" s="5" t="n">
        <v>-0.431018433828381</v>
      </c>
      <c r="AN205" s="5" t="n">
        <v>0.444573510777668</v>
      </c>
      <c r="AO205" s="5" t="n">
        <v>-0.0073189564902005</v>
      </c>
      <c r="AP205" s="5" t="n">
        <v>0.173362008450333</v>
      </c>
      <c r="AQ205" s="6" t="n">
        <v>-0.24979789506944</v>
      </c>
      <c r="AR205" s="5" t="n">
        <v>0.66747615478078</v>
      </c>
      <c r="AS205" s="5" t="n">
        <v>0.566274384567284</v>
      </c>
      <c r="AT205" s="5" t="n">
        <v>0.7681078038809</v>
      </c>
      <c r="AU205" s="5" t="n">
        <v>1.1544048092942</v>
      </c>
      <c r="AV205" s="5" t="n">
        <v>1.02925765971481</v>
      </c>
      <c r="AW205" s="6" t="n">
        <v>0.764885599425523</v>
      </c>
      <c r="AX205" s="5" t="n">
        <v>-1.15904789860327</v>
      </c>
      <c r="AY205" s="5" t="n">
        <v>-1.18663236720065</v>
      </c>
      <c r="AZ205" s="5" t="n">
        <v>0.481713096965769</v>
      </c>
      <c r="BA205" s="5" t="n">
        <v>-0.512652485365418</v>
      </c>
      <c r="BB205" s="5" t="n">
        <v>-0.403769687607165</v>
      </c>
      <c r="BC205" s="6" t="n">
        <v>0.674027966543049</v>
      </c>
      <c r="BD205" s="5" t="n">
        <v>-0.92531706345745</v>
      </c>
      <c r="BE205" s="5" t="n">
        <v>-0.400517448735298</v>
      </c>
      <c r="BF205" s="5" t="n">
        <v>1.18108986467681</v>
      </c>
      <c r="BG205" s="5" t="n">
        <v>1.7987297477396</v>
      </c>
      <c r="BH205" s="5" t="n">
        <v>1.50705391203647</v>
      </c>
      <c r="BI205" s="6" t="n">
        <v>0.623413163813486</v>
      </c>
      <c r="BJ205" s="0" t="s">
        <v>831</v>
      </c>
      <c r="BK205" s="0" t="s">
        <v>832</v>
      </c>
      <c r="BL205" s="0" t="s">
        <v>833</v>
      </c>
      <c r="BM205" s="0" t="s">
        <v>834</v>
      </c>
    </row>
    <row r="206" customFormat="false" ht="12.75" hidden="false" customHeight="false" outlineLevel="0" collapsed="false">
      <c r="A206" s="1" t="s">
        <v>835</v>
      </c>
      <c r="B206" s="5" t="n">
        <v>-0.610281689812801</v>
      </c>
      <c r="C206" s="5" t="n">
        <v>-1.22781498145929</v>
      </c>
      <c r="D206" s="5" t="n">
        <v>-1.85357505402714</v>
      </c>
      <c r="E206" s="5" t="n">
        <v>-0.71856627787309</v>
      </c>
      <c r="F206" s="5" t="n">
        <v>-1.01704257236476</v>
      </c>
      <c r="G206" s="6" t="n">
        <v>-0.266472260871802</v>
      </c>
      <c r="H206" s="5" t="n">
        <v>-0.044582319676274</v>
      </c>
      <c r="I206" s="5" t="n">
        <v>-0.611870034366267</v>
      </c>
      <c r="J206" s="5" t="n">
        <v>-0.0375281393088001</v>
      </c>
      <c r="K206" s="5" t="n">
        <v>-0.424802403414859</v>
      </c>
      <c r="L206" s="5" t="n">
        <v>0.116464561570785</v>
      </c>
      <c r="M206" s="6" t="n">
        <v>-0.579176819466301</v>
      </c>
      <c r="N206" s="5" t="n">
        <v>0.1531286428019</v>
      </c>
      <c r="O206" s="5" t="n">
        <v>0.53250829108557</v>
      </c>
      <c r="P206" s="5" t="n">
        <v>0.103579025920001</v>
      </c>
      <c r="Q206" s="5" t="n">
        <v>0.91731380388803</v>
      </c>
      <c r="R206" s="5" t="n">
        <v>1.1612439083169</v>
      </c>
      <c r="S206" s="6" t="n">
        <v>1.21464824644352</v>
      </c>
      <c r="T206" s="5" t="n">
        <v>-1.87297582061244</v>
      </c>
      <c r="U206" s="5" t="n">
        <v>0.85572449820094</v>
      </c>
      <c r="V206" s="5" t="n">
        <v>-0.16296011026311</v>
      </c>
      <c r="W206" s="5" t="n">
        <v>-0.7969952786195</v>
      </c>
      <c r="X206" s="5" t="n">
        <v>-2.07382937437948</v>
      </c>
      <c r="Y206" s="6" t="n">
        <v>0.30537426873695</v>
      </c>
      <c r="Z206" s="5" t="n">
        <v>-0.985416846804125</v>
      </c>
      <c r="AA206" s="5" t="n">
        <v>0.6123815025072</v>
      </c>
      <c r="AB206" s="5" t="n">
        <v>0.46634984547306</v>
      </c>
      <c r="AC206" s="5" t="n">
        <v>-0.195944356411322</v>
      </c>
      <c r="AD206" s="5" t="n">
        <v>0.82146769057757</v>
      </c>
      <c r="AE206" s="6" t="n">
        <v>0.24849730367833</v>
      </c>
      <c r="AF206" s="5" t="n">
        <v>-1.01443390221004</v>
      </c>
      <c r="AG206" s="5" t="n">
        <v>-0.68199738433262</v>
      </c>
      <c r="AH206" s="5" t="n">
        <v>-0.60582173012369</v>
      </c>
      <c r="AI206" s="5" t="n">
        <v>-0.417003222919029</v>
      </c>
      <c r="AJ206" s="5" t="n">
        <v>-0.498161864608787</v>
      </c>
      <c r="AK206" s="6" t="n">
        <v>-0.811791609524439</v>
      </c>
      <c r="AL206" s="5" t="n">
        <v>-0.572275232585248</v>
      </c>
      <c r="AM206" s="5" t="n">
        <v>0.0728620646610204</v>
      </c>
      <c r="AN206" s="5" t="n">
        <v>0.586716926813569</v>
      </c>
      <c r="AO206" s="5" t="n">
        <v>-0.2707277789629</v>
      </c>
      <c r="AP206" s="5" t="n">
        <v>-0.0411107531140664</v>
      </c>
      <c r="AQ206" s="6" t="n">
        <v>-0.270060140952341</v>
      </c>
      <c r="AR206" s="5" t="n">
        <v>0.53683623028708</v>
      </c>
      <c r="AS206" s="5" t="n">
        <v>0.365910598782385</v>
      </c>
      <c r="AT206" s="5" t="n">
        <v>0.5135329809164</v>
      </c>
      <c r="AU206" s="5" t="n">
        <v>0.268004267056401</v>
      </c>
      <c r="AV206" s="5" t="n">
        <v>0.581627603482116</v>
      </c>
      <c r="AW206" s="6" t="n">
        <v>0.579474895347323</v>
      </c>
      <c r="AX206" s="5" t="n">
        <v>-1.31029471258397</v>
      </c>
      <c r="AY206" s="5" t="n">
        <v>-1.53778942777675</v>
      </c>
      <c r="AZ206" s="5" t="n">
        <v>-0.0851415435287299</v>
      </c>
      <c r="BA206" s="5" t="n">
        <v>-0.93523234632202</v>
      </c>
      <c r="BB206" s="5" t="n">
        <v>-0.540809735657565</v>
      </c>
      <c r="BC206" s="6" t="n">
        <v>0.404697722210949</v>
      </c>
      <c r="BD206" s="5" t="n">
        <v>-0.98989131908035</v>
      </c>
      <c r="BE206" s="5" t="n">
        <v>-0.162218297658299</v>
      </c>
      <c r="BF206" s="5" t="n">
        <v>0.7548041353424</v>
      </c>
      <c r="BG206" s="5" t="n">
        <v>1.7721083779116</v>
      </c>
      <c r="BH206" s="5" t="n">
        <v>1.24983126918215</v>
      </c>
      <c r="BI206" s="6" t="n">
        <v>0.282799313092555</v>
      </c>
      <c r="BJ206" s="0" t="s">
        <v>836</v>
      </c>
      <c r="BK206" s="0" t="s">
        <v>837</v>
      </c>
      <c r="BL206" s="0" t="s">
        <v>838</v>
      </c>
      <c r="BM206" s="0" t="s">
        <v>839</v>
      </c>
    </row>
    <row r="207" customFormat="false" ht="12.75" hidden="false" customHeight="false" outlineLevel="0" collapsed="false">
      <c r="A207" s="1" t="s">
        <v>840</v>
      </c>
      <c r="B207" s="5" t="n">
        <v>-0.54743183701091</v>
      </c>
      <c r="C207" s="5" t="n">
        <v>-0.87228610146771</v>
      </c>
      <c r="D207" s="5" t="n">
        <v>-1.41071596106454</v>
      </c>
      <c r="E207" s="5" t="n">
        <v>-0.57641777229839</v>
      </c>
      <c r="F207" s="5" t="n">
        <v>-0.575536762530865</v>
      </c>
      <c r="G207" s="6" t="n">
        <v>-0.2636457858716</v>
      </c>
      <c r="H207" s="5" t="n">
        <v>0.172720750987726</v>
      </c>
      <c r="I207" s="5" t="n">
        <v>-0.352457288232464</v>
      </c>
      <c r="J207" s="5" t="n">
        <v>0.1068731156266</v>
      </c>
      <c r="K207" s="5" t="n">
        <v>-0.260731323093359</v>
      </c>
      <c r="L207" s="5" t="n">
        <v>0.561164902074686</v>
      </c>
      <c r="M207" s="6" t="n">
        <v>-0.334598683338699</v>
      </c>
      <c r="N207" s="5" t="n">
        <v>0.223057886162539</v>
      </c>
      <c r="O207" s="5" t="n">
        <v>0.29188098854621</v>
      </c>
      <c r="P207" s="5" t="n">
        <v>0.175311064242329</v>
      </c>
      <c r="Q207" s="5" t="n">
        <v>0.757674752919661</v>
      </c>
      <c r="R207" s="5" t="n">
        <v>0.9918936830876</v>
      </c>
      <c r="S207" s="6" t="n">
        <v>1.0066038952944</v>
      </c>
      <c r="T207" s="5" t="n">
        <v>-1.79025069396828</v>
      </c>
      <c r="U207" s="5" t="n">
        <v>1.27549516558831</v>
      </c>
      <c r="V207" s="5" t="n">
        <v>-0.232715060246309</v>
      </c>
      <c r="W207" s="5" t="n">
        <v>-0.7025709236969</v>
      </c>
      <c r="X207" s="5" t="n">
        <v>-1.83353707511468</v>
      </c>
      <c r="Y207" s="6" t="n">
        <v>0.371456350409449</v>
      </c>
      <c r="Z207" s="5" t="n">
        <v>-0.726912721338527</v>
      </c>
      <c r="AA207" s="5" t="n">
        <v>0.854645204044701</v>
      </c>
      <c r="AB207" s="5" t="n">
        <v>0.77417036671476</v>
      </c>
      <c r="AC207" s="5" t="n">
        <v>-0.0015235844896208</v>
      </c>
      <c r="AD207" s="5" t="n">
        <v>1.05179742125527</v>
      </c>
      <c r="AE207" s="6" t="n">
        <v>0.30565402136143</v>
      </c>
      <c r="AF207" s="5" t="n">
        <v>-1.04833074702364</v>
      </c>
      <c r="AG207" s="5" t="n">
        <v>-0.329689830370321</v>
      </c>
      <c r="AH207" s="5" t="n">
        <v>-0.13454746039849</v>
      </c>
      <c r="AI207" s="5" t="n">
        <v>-0.13629511652243</v>
      </c>
      <c r="AJ207" s="5" t="n">
        <v>-0.382690708889889</v>
      </c>
      <c r="AK207" s="6" t="n">
        <v>-0.636712175242338</v>
      </c>
      <c r="AL207" s="5" t="n">
        <v>-0.166981297204349</v>
      </c>
      <c r="AM207" s="5" t="n">
        <v>-0.0521077455044807</v>
      </c>
      <c r="AN207" s="5" t="n">
        <v>0.531864056044969</v>
      </c>
      <c r="AO207" s="5" t="n">
        <v>-0.0126269186696</v>
      </c>
      <c r="AP207" s="5" t="n">
        <v>0.235445675623835</v>
      </c>
      <c r="AQ207" s="6" t="n">
        <v>0.0106807300914599</v>
      </c>
      <c r="AR207" s="5" t="n">
        <v>0.250693205299819</v>
      </c>
      <c r="AS207" s="5" t="n">
        <v>0.310674433539166</v>
      </c>
      <c r="AT207" s="5" t="n">
        <v>0.394084359026401</v>
      </c>
      <c r="AU207" s="5" t="n">
        <v>0.446035376723541</v>
      </c>
      <c r="AV207" s="5" t="n">
        <v>0.513689876675715</v>
      </c>
      <c r="AW207" s="6" t="n">
        <v>0.335418371509074</v>
      </c>
      <c r="AX207" s="5" t="n">
        <v>-1.05257084153487</v>
      </c>
      <c r="AY207" s="5" t="n">
        <v>-1.70203155066979</v>
      </c>
      <c r="AZ207" s="5" t="n">
        <v>0.0853748828029703</v>
      </c>
      <c r="BA207" s="5" t="n">
        <v>-0.81683475430782</v>
      </c>
      <c r="BB207" s="5" t="n">
        <v>-0.538962948964966</v>
      </c>
      <c r="BC207" s="6" t="n">
        <v>0.044986518296849</v>
      </c>
      <c r="BD207" s="5" t="n">
        <v>-0.75810237838855</v>
      </c>
      <c r="BE207" s="5" t="n">
        <v>-0.289135176292859</v>
      </c>
      <c r="BF207" s="5" t="n">
        <v>0.655319339643691</v>
      </c>
      <c r="BG207" s="5" t="n">
        <v>1.8867817639643</v>
      </c>
      <c r="BH207" s="5" t="n">
        <v>1.1089696464892</v>
      </c>
      <c r="BI207" s="6" t="n">
        <v>0.270647018140504</v>
      </c>
      <c r="BJ207" s="0" t="s">
        <v>841</v>
      </c>
      <c r="BK207" s="0" t="s">
        <v>842</v>
      </c>
      <c r="BL207" s="0" t="s">
        <v>843</v>
      </c>
      <c r="BM207" s="0" t="s">
        <v>844</v>
      </c>
    </row>
    <row r="208" customFormat="false" ht="12.75" hidden="false" customHeight="false" outlineLevel="0" collapsed="false">
      <c r="A208" s="1" t="s">
        <v>845</v>
      </c>
      <c r="B208" s="5" t="n">
        <v>-0.9474754861467</v>
      </c>
      <c r="C208" s="5" t="n">
        <v>-1.34082073587469</v>
      </c>
      <c r="D208" s="5" t="n">
        <v>-1.95640752786874</v>
      </c>
      <c r="E208" s="5" t="n">
        <v>-0.73476462229299</v>
      </c>
      <c r="F208" s="5" t="n">
        <v>-1.07544447302016</v>
      </c>
      <c r="G208" s="6" t="n">
        <v>-0.269352522537601</v>
      </c>
      <c r="H208" s="5" t="n">
        <v>0.180669701313024</v>
      </c>
      <c r="I208" s="5" t="n">
        <v>-0.418566258375065</v>
      </c>
      <c r="J208" s="5" t="n">
        <v>-0.094672832422801</v>
      </c>
      <c r="K208" s="5" t="n">
        <v>-0.43897250029296</v>
      </c>
      <c r="L208" s="5" t="n">
        <v>0.407956580576684</v>
      </c>
      <c r="M208" s="6" t="n">
        <v>-0.5374126402308</v>
      </c>
      <c r="N208" s="5" t="n">
        <v>0.2779555545521</v>
      </c>
      <c r="O208" s="5" t="n">
        <v>0.515413406357771</v>
      </c>
      <c r="P208" s="5" t="n">
        <v>-0.0123169766920989</v>
      </c>
      <c r="Q208" s="5" t="n">
        <v>1.08433243817523</v>
      </c>
      <c r="R208" s="5" t="n">
        <v>1.7026484404369</v>
      </c>
      <c r="S208" s="6" t="n">
        <v>1.26324318055162</v>
      </c>
      <c r="T208" s="5" t="n">
        <v>-2.29590667504134</v>
      </c>
      <c r="U208" s="5" t="n">
        <v>1.12311616630924</v>
      </c>
      <c r="V208" s="5" t="n">
        <v>-0.20575803384461</v>
      </c>
      <c r="W208" s="5" t="n">
        <v>-0.8662281431105</v>
      </c>
      <c r="X208" s="5" t="n">
        <v>-2.06936811431158</v>
      </c>
      <c r="Y208" s="6" t="n">
        <v>0.24909796886625</v>
      </c>
      <c r="Z208" s="5" t="n">
        <v>-0.917811001428324</v>
      </c>
      <c r="AA208" s="5" t="n">
        <v>0.7132053099412</v>
      </c>
      <c r="AB208" s="5" t="n">
        <v>0.594732757418759</v>
      </c>
      <c r="AC208" s="5" t="n">
        <v>-0.0911789879065194</v>
      </c>
      <c r="AD208" s="5" t="n">
        <v>0.72323471833267</v>
      </c>
      <c r="AE208" s="6" t="n">
        <v>0.269066155633531</v>
      </c>
      <c r="AF208" s="5" t="n">
        <v>-1.14121318862564</v>
      </c>
      <c r="AG208" s="5" t="n">
        <v>-0.593172124528019</v>
      </c>
      <c r="AH208" s="5" t="n">
        <v>-0.378508133915989</v>
      </c>
      <c r="AI208" s="5" t="n">
        <v>-0.374882848501729</v>
      </c>
      <c r="AJ208" s="5" t="n">
        <v>-0.786415642850388</v>
      </c>
      <c r="AK208" s="6" t="n">
        <v>-1.01859749347084</v>
      </c>
      <c r="AL208" s="5" t="n">
        <v>-0.510880672292649</v>
      </c>
      <c r="AM208" s="5" t="n">
        <v>-0.226601081591181</v>
      </c>
      <c r="AN208" s="5" t="n">
        <v>0.451682577563668</v>
      </c>
      <c r="AO208" s="5" t="n">
        <v>-0.2710827109837</v>
      </c>
      <c r="AP208" s="5" t="n">
        <v>0.0555605676337341</v>
      </c>
      <c r="AQ208" s="6" t="n">
        <v>-0.31692911268514</v>
      </c>
      <c r="AR208" s="5" t="n">
        <v>0.506171645853479</v>
      </c>
      <c r="AS208" s="5" t="n">
        <v>0.517582909154184</v>
      </c>
      <c r="AT208" s="5" t="n">
        <v>0.7973339301832</v>
      </c>
      <c r="AU208" s="5" t="n">
        <v>0.5435064975642</v>
      </c>
      <c r="AV208" s="5" t="n">
        <v>0.827422437255515</v>
      </c>
      <c r="AW208" s="6" t="n">
        <v>0.724196314599825</v>
      </c>
      <c r="AX208" s="5" t="n">
        <v>-1.31434208151767</v>
      </c>
      <c r="AY208" s="5" t="n">
        <v>-1.79639497536045</v>
      </c>
      <c r="AZ208" s="5" t="n">
        <v>-0.0752595710289283</v>
      </c>
      <c r="BA208" s="5" t="n">
        <v>-0.66712445695682</v>
      </c>
      <c r="BB208" s="5" t="n">
        <v>-0.452397945574065</v>
      </c>
      <c r="BC208" s="6" t="n">
        <v>0.37421302016725</v>
      </c>
      <c r="BD208" s="5" t="n">
        <v>-1.03769081350495</v>
      </c>
      <c r="BE208" s="5" t="n">
        <v>-0.650138223989799</v>
      </c>
      <c r="BF208" s="5" t="n">
        <v>1.3644249563097</v>
      </c>
      <c r="BG208" s="5" t="n">
        <v>1.7202420855406</v>
      </c>
      <c r="BH208" s="5" t="n">
        <v>1.60960403930505</v>
      </c>
      <c r="BI208" s="6" t="n">
        <v>0.660024069510355</v>
      </c>
      <c r="BJ208" s="0" t="s">
        <v>846</v>
      </c>
      <c r="BK208" s="0" t="s">
        <v>847</v>
      </c>
      <c r="BL208" s="0" t="s">
        <v>848</v>
      </c>
      <c r="BM208" s="0" t="s">
        <v>748</v>
      </c>
    </row>
    <row r="209" customFormat="false" ht="12.75" hidden="false" customHeight="false" outlineLevel="0" collapsed="false">
      <c r="A209" s="1" t="s">
        <v>849</v>
      </c>
      <c r="B209" s="5" t="n">
        <v>-0.61904601701567</v>
      </c>
      <c r="C209" s="5" t="n">
        <v>-1.37493310053429</v>
      </c>
      <c r="D209" s="5" t="n">
        <v>-1.92197484319784</v>
      </c>
      <c r="E209" s="5" t="n">
        <v>-0.459063440344589</v>
      </c>
      <c r="F209" s="5" t="n">
        <v>-1.25428948562456</v>
      </c>
      <c r="G209" s="6" t="n">
        <v>-0.354254797726902</v>
      </c>
      <c r="H209" s="5" t="n">
        <v>0.210598219557025</v>
      </c>
      <c r="I209" s="5" t="n">
        <v>-0.0791174839875653</v>
      </c>
      <c r="J209" s="5" t="n">
        <v>0.0455223217879004</v>
      </c>
      <c r="K209" s="5" t="n">
        <v>-0.414596023883662</v>
      </c>
      <c r="L209" s="5" t="n">
        <v>0.388032728702384</v>
      </c>
      <c r="M209" s="6" t="n">
        <v>-0.4294094922935</v>
      </c>
      <c r="N209" s="5" t="n">
        <v>0.346313703513101</v>
      </c>
      <c r="O209" s="5" t="n">
        <v>1.15144008924737</v>
      </c>
      <c r="P209" s="5" t="n">
        <v>0.151362225168399</v>
      </c>
      <c r="Q209" s="5" t="n">
        <v>1.07835986891983</v>
      </c>
      <c r="R209" s="5" t="n">
        <v>1.5459651507071</v>
      </c>
      <c r="S209" s="6" t="n">
        <v>1.62519642359242</v>
      </c>
      <c r="T209" s="5" t="n">
        <v>-2.01515247587266</v>
      </c>
      <c r="U209" s="5" t="n">
        <v>1.11405559210754</v>
      </c>
      <c r="V209" s="5" t="n">
        <v>-0.0935104316754094</v>
      </c>
      <c r="W209" s="5" t="n">
        <v>-0.670718035271399</v>
      </c>
      <c r="X209" s="5" t="n">
        <v>-2.07339941915658</v>
      </c>
      <c r="Y209" s="6" t="n">
        <v>0.71235327861155</v>
      </c>
      <c r="Z209" s="5" t="n">
        <v>-1.02743010214773</v>
      </c>
      <c r="AA209" s="5" t="n">
        <v>1.5619196342754</v>
      </c>
      <c r="AB209" s="5" t="n">
        <v>0.45567530131556</v>
      </c>
      <c r="AC209" s="5" t="n">
        <v>-0.101344351335221</v>
      </c>
      <c r="AD209" s="5" t="n">
        <v>1.04125603855057</v>
      </c>
      <c r="AE209" s="6" t="n">
        <v>0.30658762004263</v>
      </c>
      <c r="AF209" s="5" t="n">
        <v>-1.57290162088184</v>
      </c>
      <c r="AG209" s="5" t="n">
        <v>-0.738228603005519</v>
      </c>
      <c r="AH209" s="5" t="n">
        <v>-0.481993991370292</v>
      </c>
      <c r="AI209" s="5" t="n">
        <v>0.225159016153771</v>
      </c>
      <c r="AJ209" s="5" t="n">
        <v>-0.598332591798488</v>
      </c>
      <c r="AK209" s="6" t="n">
        <v>-1.09400461040834</v>
      </c>
      <c r="AL209" s="5" t="n">
        <v>-0.520596131608449</v>
      </c>
      <c r="AM209" s="5" t="n">
        <v>-0.282888833759082</v>
      </c>
      <c r="AN209" s="5" t="n">
        <v>0.451600405391469</v>
      </c>
      <c r="AO209" s="5" t="n">
        <v>-0.149207519167101</v>
      </c>
      <c r="AP209" s="5" t="n">
        <v>0.0343340575560345</v>
      </c>
      <c r="AQ209" s="6" t="n">
        <v>-0.22417222212334</v>
      </c>
      <c r="AR209" s="5" t="n">
        <v>0.622092321448679</v>
      </c>
      <c r="AS209" s="5" t="n">
        <v>0.569422376247185</v>
      </c>
      <c r="AT209" s="5" t="n">
        <v>0.705276876848</v>
      </c>
      <c r="AU209" s="5" t="n">
        <v>0.8192378763013</v>
      </c>
      <c r="AV209" s="5" t="n">
        <v>0.757381532254214</v>
      </c>
      <c r="AW209" s="6" t="n">
        <v>0.718002538566424</v>
      </c>
      <c r="AX209" s="5" t="n">
        <v>-1.37105388628767</v>
      </c>
      <c r="AY209" s="5" t="n">
        <v>-1.59699941617355</v>
      </c>
      <c r="AZ209" s="5" t="n">
        <v>0.614951451722271</v>
      </c>
      <c r="BA209" s="5" t="n">
        <v>-0.612123705816421</v>
      </c>
      <c r="BB209" s="5" t="n">
        <v>-0.358257599287664</v>
      </c>
      <c r="BC209" s="6" t="n">
        <v>0.99788323737805</v>
      </c>
      <c r="BD209" s="5" t="n">
        <v>-1.18259735189675</v>
      </c>
      <c r="BE209" s="5" t="n">
        <v>-0.271185864022099</v>
      </c>
      <c r="BF209" s="5" t="n">
        <v>0.94141250468347</v>
      </c>
      <c r="BG209" s="5" t="n">
        <v>2.3605876937012</v>
      </c>
      <c r="BH209" s="5" t="n">
        <v>1.42117028595538</v>
      </c>
      <c r="BI209" s="6" t="n">
        <v>0.440263304097586</v>
      </c>
      <c r="BJ209" s="0" t="s">
        <v>850</v>
      </c>
      <c r="BK209" s="0" t="s">
        <v>851</v>
      </c>
      <c r="BL209" s="0" t="s">
        <v>852</v>
      </c>
      <c r="BM209" s="0" t="s">
        <v>748</v>
      </c>
    </row>
    <row r="210" customFormat="false" ht="12.75" hidden="false" customHeight="false" outlineLevel="0" collapsed="false">
      <c r="A210" s="1" t="s">
        <v>853</v>
      </c>
      <c r="B210" s="5" t="n">
        <v>-0.6379550663827</v>
      </c>
      <c r="C210" s="5" t="n">
        <v>-1.21761885206699</v>
      </c>
      <c r="D210" s="5" t="n">
        <v>-1.73022874823784</v>
      </c>
      <c r="E210" s="5" t="n">
        <v>-0.58095989184629</v>
      </c>
      <c r="F210" s="5" t="n">
        <v>-0.800324896094165</v>
      </c>
      <c r="G210" s="6" t="n">
        <v>-0.3990815461201</v>
      </c>
      <c r="H210" s="5" t="n">
        <v>0.186127046510424</v>
      </c>
      <c r="I210" s="5" t="n">
        <v>-0.454888050204766</v>
      </c>
      <c r="J210" s="5" t="n">
        <v>-0.0169892292055999</v>
      </c>
      <c r="K210" s="5" t="n">
        <v>-0.309325064049459</v>
      </c>
      <c r="L210" s="5" t="n">
        <v>0.172315174565385</v>
      </c>
      <c r="M210" s="6" t="n">
        <v>-0.3648674500844</v>
      </c>
      <c r="N210" s="5" t="n">
        <v>-0.136122287283499</v>
      </c>
      <c r="O210" s="5" t="n">
        <v>0.26616474997317</v>
      </c>
      <c r="P210" s="5" t="n">
        <v>0.0175313250238984</v>
      </c>
      <c r="Q210" s="5" t="n">
        <v>0.90651901675723</v>
      </c>
      <c r="R210" s="5" t="n">
        <v>1.0459084641871</v>
      </c>
      <c r="S210" s="6" t="n">
        <v>1.20209580255972</v>
      </c>
      <c r="T210" s="5" t="n">
        <v>-1.83676532381174</v>
      </c>
      <c r="U210" s="5" t="n">
        <v>0.76720725066684</v>
      </c>
      <c r="V210" s="5" t="n">
        <v>-0.0975426992232089</v>
      </c>
      <c r="W210" s="5" t="n">
        <v>-0.6379725266715</v>
      </c>
      <c r="X210" s="5" t="n">
        <v>-1.77016634962568</v>
      </c>
      <c r="Y210" s="6" t="n">
        <v>0.29756990909095</v>
      </c>
      <c r="Z210" s="5" t="n">
        <v>-0.666597790694325</v>
      </c>
      <c r="AA210" s="5" t="n">
        <v>0.5116366777395</v>
      </c>
      <c r="AB210" s="5" t="n">
        <v>0.744158309596362</v>
      </c>
      <c r="AC210" s="5" t="n">
        <v>-0.295985220322321</v>
      </c>
      <c r="AD210" s="5" t="n">
        <v>0.656560068381868</v>
      </c>
      <c r="AE210" s="6" t="n">
        <v>0.181837507109328</v>
      </c>
      <c r="AF210" s="5" t="n">
        <v>-0.917309887320639</v>
      </c>
      <c r="AG210" s="5" t="n">
        <v>-0.71743466086992</v>
      </c>
      <c r="AH210" s="5" t="n">
        <v>-0.586872102613791</v>
      </c>
      <c r="AI210" s="5" t="n">
        <v>-0.283750887216629</v>
      </c>
      <c r="AJ210" s="5" t="n">
        <v>-0.769921075391986</v>
      </c>
      <c r="AK210" s="6" t="n">
        <v>-0.932179236169339</v>
      </c>
      <c r="AL210" s="5" t="n">
        <v>-0.492038045177249</v>
      </c>
      <c r="AM210" s="5" t="n">
        <v>-0.0357366348169812</v>
      </c>
      <c r="AN210" s="5" t="n">
        <v>0.496123136734168</v>
      </c>
      <c r="AO210" s="5" t="n">
        <v>-0.135950425207401</v>
      </c>
      <c r="AP210" s="5" t="n">
        <v>0.00751662330543335</v>
      </c>
      <c r="AQ210" s="6" t="n">
        <v>-0.360585088266539</v>
      </c>
      <c r="AR210" s="5" t="n">
        <v>0.30497435628748</v>
      </c>
      <c r="AS210" s="5" t="n">
        <v>0.244224118203686</v>
      </c>
      <c r="AT210" s="5" t="n">
        <v>0.4057382510097</v>
      </c>
      <c r="AU210" s="5" t="n">
        <v>0.136985513112199</v>
      </c>
      <c r="AV210" s="5" t="n">
        <v>0.611053779150215</v>
      </c>
      <c r="AW210" s="6" t="n">
        <v>0.537019391927624</v>
      </c>
      <c r="AX210" s="5" t="n">
        <v>-1.32934850420997</v>
      </c>
      <c r="AY210" s="5" t="n">
        <v>-1.54582367843005</v>
      </c>
      <c r="AZ210" s="5" t="n">
        <v>-0.0285440145267268</v>
      </c>
      <c r="BA210" s="5" t="n">
        <v>-0.79451059202392</v>
      </c>
      <c r="BB210" s="5" t="n">
        <v>-0.563393567168567</v>
      </c>
      <c r="BC210" s="6" t="n">
        <v>0.221924471953352</v>
      </c>
      <c r="BD210" s="5" t="n">
        <v>-0.859210921987851</v>
      </c>
      <c r="BE210" s="5" t="n">
        <v>-0.218643550996098</v>
      </c>
      <c r="BF210" s="5" t="n">
        <v>0.737346470722801</v>
      </c>
      <c r="BG210" s="5" t="n">
        <v>1.5481627955564</v>
      </c>
      <c r="BH210" s="5" t="n">
        <v>1.14242810280235</v>
      </c>
      <c r="BI210" s="6" t="n">
        <v>0.312450667215255</v>
      </c>
      <c r="BJ210" s="0" t="s">
        <v>854</v>
      </c>
      <c r="BK210" s="0" t="s">
        <v>855</v>
      </c>
      <c r="BL210" s="0" t="s">
        <v>856</v>
      </c>
      <c r="BM210" s="0" t="s">
        <v>748</v>
      </c>
    </row>
    <row r="211" customFormat="false" ht="12.75" hidden="false" customHeight="false" outlineLevel="0" collapsed="false">
      <c r="A211" s="1" t="s">
        <v>857</v>
      </c>
      <c r="B211" s="5" t="n">
        <v>-0.8490760704847</v>
      </c>
      <c r="C211" s="5" t="n">
        <v>-1.34668539270069</v>
      </c>
      <c r="D211" s="5" t="n">
        <v>-1.95270076180464</v>
      </c>
      <c r="E211" s="5" t="n">
        <v>-0.86377645442429</v>
      </c>
      <c r="F211" s="5" t="n">
        <v>-1.22433811534166</v>
      </c>
      <c r="G211" s="6" t="n">
        <v>-0.445105913739004</v>
      </c>
      <c r="H211" s="5" t="n">
        <v>-0.307989760851375</v>
      </c>
      <c r="I211" s="5" t="n">
        <v>-0.528278623407666</v>
      </c>
      <c r="J211" s="5" t="n">
        <v>-0.1179221902019</v>
      </c>
      <c r="K211" s="5" t="n">
        <v>-0.44984661777216</v>
      </c>
      <c r="L211" s="5" t="n">
        <v>0.192350903382086</v>
      </c>
      <c r="M211" s="6" t="n">
        <v>-0.3952365370811</v>
      </c>
      <c r="N211" s="5" t="n">
        <v>0.244402252605899</v>
      </c>
      <c r="O211" s="5" t="n">
        <v>0.36559051129467</v>
      </c>
      <c r="P211" s="5" t="n">
        <v>0.133967411861099</v>
      </c>
      <c r="Q211" s="5" t="n">
        <v>0.870006378757431</v>
      </c>
      <c r="R211" s="5" t="n">
        <v>1.1711143119248</v>
      </c>
      <c r="S211" s="6" t="n">
        <v>1.22973515262172</v>
      </c>
      <c r="T211" s="5" t="n">
        <v>-2.01829277751974</v>
      </c>
      <c r="U211" s="5" t="n">
        <v>0.73007344019594</v>
      </c>
      <c r="V211" s="5" t="n">
        <v>-0.0699072577902085</v>
      </c>
      <c r="W211" s="5" t="n">
        <v>-0.601683086596701</v>
      </c>
      <c r="X211" s="5" t="n">
        <v>-1.72964388075838</v>
      </c>
      <c r="Y211" s="6" t="n">
        <v>0.207982354349151</v>
      </c>
      <c r="Z211" s="5" t="n">
        <v>-0.767539950972526</v>
      </c>
      <c r="AA211" s="5" t="n">
        <v>-0.002097944460699</v>
      </c>
      <c r="AB211" s="5" t="n">
        <v>0.66172447986216</v>
      </c>
      <c r="AC211" s="5" t="n">
        <v>-0.36319692328902</v>
      </c>
      <c r="AD211" s="5" t="n">
        <v>0.56998758737027</v>
      </c>
      <c r="AE211" s="6" t="n">
        <v>0.16459343549053</v>
      </c>
      <c r="AF211" s="5" t="n">
        <v>-0.916077551927642</v>
      </c>
      <c r="AG211" s="5" t="n">
        <v>-0.548773276368719</v>
      </c>
      <c r="AH211" s="5" t="n">
        <v>-0.712335148847089</v>
      </c>
      <c r="AI211" s="5" t="n">
        <v>-0.38013966763503</v>
      </c>
      <c r="AJ211" s="5" t="n">
        <v>-0.531307725016988</v>
      </c>
      <c r="AK211" s="6" t="n">
        <v>-0.855196229275639</v>
      </c>
      <c r="AL211" s="5" t="n">
        <v>-0.605600692041049</v>
      </c>
      <c r="AM211" s="5" t="n">
        <v>-0.301753258447578</v>
      </c>
      <c r="AN211" s="5" t="n">
        <v>0.158887057361069</v>
      </c>
      <c r="AO211" s="5" t="n">
        <v>-0.199466354891101</v>
      </c>
      <c r="AP211" s="5" t="n">
        <v>-0.148511658628567</v>
      </c>
      <c r="AQ211" s="6" t="n">
        <v>-0.446379749246342</v>
      </c>
      <c r="AR211" s="5" t="n">
        <v>0.653741662313981</v>
      </c>
      <c r="AS211" s="5" t="n">
        <v>0.455217235874785</v>
      </c>
      <c r="AT211" s="5" t="n">
        <v>0.5637060253679</v>
      </c>
      <c r="AU211" s="5" t="n">
        <v>0.273615640410201</v>
      </c>
      <c r="AV211" s="5" t="n">
        <v>0.773918800217015</v>
      </c>
      <c r="AW211" s="6" t="n">
        <v>0.238384455664524</v>
      </c>
      <c r="AX211" s="5" t="n">
        <v>-1.10655606892417</v>
      </c>
      <c r="AY211" s="5" t="n">
        <v>-2.05413039302295</v>
      </c>
      <c r="AZ211" s="5" t="n">
        <v>-0.0207918144637313</v>
      </c>
      <c r="BA211" s="5" t="n">
        <v>-0.882083602517819</v>
      </c>
      <c r="BB211" s="5" t="n">
        <v>-0.578015624480866</v>
      </c>
      <c r="BC211" s="6" t="n">
        <v>0.330088248170751</v>
      </c>
      <c r="BD211" s="5" t="n">
        <v>-1.11609056210275</v>
      </c>
      <c r="BE211" s="5" t="n">
        <v>-0.6035902767292</v>
      </c>
      <c r="BF211" s="5" t="n">
        <v>0.9414377062435</v>
      </c>
      <c r="BG211" s="5" t="n">
        <v>1.5793713904213</v>
      </c>
      <c r="BH211" s="5" t="n">
        <v>1.25848303935765</v>
      </c>
      <c r="BI211" s="6" t="n">
        <v>0.287119324881356</v>
      </c>
      <c r="BJ211" s="0" t="s">
        <v>858</v>
      </c>
      <c r="BK211" s="0" t="s">
        <v>859</v>
      </c>
      <c r="BL211" s="0" t="s">
        <v>860</v>
      </c>
      <c r="BM211" s="0" t="s">
        <v>748</v>
      </c>
    </row>
    <row r="212" customFormat="false" ht="12.75" hidden="false" customHeight="false" outlineLevel="0" collapsed="false">
      <c r="A212" s="1" t="s">
        <v>861</v>
      </c>
      <c r="B212" s="5" t="n">
        <v>-0.8218558970259</v>
      </c>
      <c r="C212" s="5" t="n">
        <v>-1.16999831397199</v>
      </c>
      <c r="D212" s="5" t="n">
        <v>-1.74802692548504</v>
      </c>
      <c r="E212" s="5" t="n">
        <v>-0.91052495241549</v>
      </c>
      <c r="F212" s="5" t="n">
        <v>-1.19319637606926</v>
      </c>
      <c r="G212" s="6" t="n">
        <v>-0.330198485894901</v>
      </c>
      <c r="H212" s="5" t="n">
        <v>0.262499073816326</v>
      </c>
      <c r="I212" s="5" t="n">
        <v>-0.715247515228965</v>
      </c>
      <c r="J212" s="5" t="n">
        <v>-0.140704146501199</v>
      </c>
      <c r="K212" s="5" t="n">
        <v>-0.51871195797536</v>
      </c>
      <c r="L212" s="5" t="n">
        <v>0.475293042317187</v>
      </c>
      <c r="M212" s="6" t="n">
        <v>-0.5331902188368</v>
      </c>
      <c r="N212" s="5" t="n">
        <v>0.136784400133499</v>
      </c>
      <c r="O212" s="5" t="n">
        <v>0.551569736688469</v>
      </c>
      <c r="P212" s="5" t="n">
        <v>0.129622282994</v>
      </c>
      <c r="Q212" s="5" t="n">
        <v>0.88949199386053</v>
      </c>
      <c r="R212" s="5" t="n">
        <v>1.2325146603979</v>
      </c>
      <c r="S212" s="6" t="n">
        <v>1.10667555221842</v>
      </c>
      <c r="T212" s="5" t="n">
        <v>-1.87647208157094</v>
      </c>
      <c r="U212" s="5" t="n">
        <v>0.93742154352684</v>
      </c>
      <c r="V212" s="5" t="n">
        <v>-0.23552603796171</v>
      </c>
      <c r="W212" s="5" t="n">
        <v>-0.9332336865456</v>
      </c>
      <c r="X212" s="5" t="n">
        <v>-2.04395077362668</v>
      </c>
      <c r="Y212" s="6" t="n">
        <v>0.261883869228649</v>
      </c>
      <c r="Z212" s="5" t="n">
        <v>-0.986752654431825</v>
      </c>
      <c r="AA212" s="5" t="n">
        <v>0.714632948207099</v>
      </c>
      <c r="AB212" s="5" t="n">
        <v>0.52631469394036</v>
      </c>
      <c r="AC212" s="5" t="n">
        <v>-0.21221064348352</v>
      </c>
      <c r="AD212" s="5" t="n">
        <v>0.70172886510237</v>
      </c>
      <c r="AE212" s="6" t="n">
        <v>0.20913587914463</v>
      </c>
      <c r="AF212" s="5" t="n">
        <v>-1.17430907069684</v>
      </c>
      <c r="AG212" s="5" t="n">
        <v>-0.81266575572772</v>
      </c>
      <c r="AH212" s="5" t="n">
        <v>-0.634133100130091</v>
      </c>
      <c r="AI212" s="5" t="n">
        <v>-0.508991033568229</v>
      </c>
      <c r="AJ212" s="5" t="n">
        <v>-0.593944032142587</v>
      </c>
      <c r="AK212" s="6" t="n">
        <v>-1.18387289648664</v>
      </c>
      <c r="AL212" s="5" t="n">
        <v>-0.637286682603649</v>
      </c>
      <c r="AM212" s="5" t="n">
        <v>-0.250043491012081</v>
      </c>
      <c r="AN212" s="5" t="n">
        <v>0.22477510658227</v>
      </c>
      <c r="AO212" s="5" t="n">
        <v>-0.261322119810201</v>
      </c>
      <c r="AP212" s="5" t="n">
        <v>-0.153104731343766</v>
      </c>
      <c r="AQ212" s="6" t="n">
        <v>-0.351358909576639</v>
      </c>
      <c r="AR212" s="5" t="n">
        <v>0.39654005722688</v>
      </c>
      <c r="AS212" s="5" t="n">
        <v>0.232677882699084</v>
      </c>
      <c r="AT212" s="5" t="n">
        <v>0.525064523952301</v>
      </c>
      <c r="AU212" s="5" t="n">
        <v>0.206513009763999</v>
      </c>
      <c r="AV212" s="5" t="n">
        <v>0.680493797214515</v>
      </c>
      <c r="AW212" s="6" t="n">
        <v>0.548815020837124</v>
      </c>
      <c r="AX212" s="5" t="n">
        <v>-1.28744491483077</v>
      </c>
      <c r="AY212" s="5" t="n">
        <v>-1.81056521597195</v>
      </c>
      <c r="AZ212" s="5" t="n">
        <v>-0.22994403673183</v>
      </c>
      <c r="BA212" s="5" t="n">
        <v>-0.57052385556502</v>
      </c>
      <c r="BB212" s="5" t="n">
        <v>-0.476044549962364</v>
      </c>
      <c r="BC212" s="6" t="n">
        <v>0.070757618093351</v>
      </c>
      <c r="BD212" s="5" t="n">
        <v>-1.17956640141255</v>
      </c>
      <c r="BE212" s="5" t="n">
        <v>-0.437263811499099</v>
      </c>
      <c r="BF212" s="5" t="n">
        <v>0.7271496389037</v>
      </c>
      <c r="BG212" s="5" t="n">
        <v>1.661236692168</v>
      </c>
      <c r="BH212" s="5" t="n">
        <v>1.07989724538845</v>
      </c>
      <c r="BI212" s="6" t="n">
        <v>0.220268034567155</v>
      </c>
      <c r="BJ212" s="0" t="s">
        <v>862</v>
      </c>
      <c r="BK212" s="0" t="s">
        <v>863</v>
      </c>
      <c r="BL212" s="0" t="s">
        <v>864</v>
      </c>
      <c r="BM212" s="0" t="s">
        <v>865</v>
      </c>
    </row>
    <row r="213" customFormat="false" ht="12.75" hidden="false" customHeight="false" outlineLevel="0" collapsed="false">
      <c r="A213" s="1" t="s">
        <v>866</v>
      </c>
      <c r="B213" s="5" t="n">
        <v>-0.529889331542</v>
      </c>
      <c r="C213" s="5" t="n">
        <v>-1.28035653628189</v>
      </c>
      <c r="D213" s="5" t="n">
        <v>-1.69175573698124</v>
      </c>
      <c r="E213" s="5" t="n">
        <v>-0.98442032717619</v>
      </c>
      <c r="F213" s="5" t="n">
        <v>-0.835347517597066</v>
      </c>
      <c r="G213" s="6" t="n">
        <v>-0.4475156650325</v>
      </c>
      <c r="H213" s="5" t="n">
        <v>0.227938882182125</v>
      </c>
      <c r="I213" s="5" t="n">
        <v>-0.580999527474264</v>
      </c>
      <c r="J213" s="5" t="n">
        <v>0.00393041164649955</v>
      </c>
      <c r="K213" s="5" t="n">
        <v>-0.35319763105296</v>
      </c>
      <c r="L213" s="5" t="n">
        <v>0.436058709493784</v>
      </c>
      <c r="M213" s="6" t="n">
        <v>-0.4975260553742</v>
      </c>
      <c r="N213" s="5" t="n">
        <v>0.130106381284199</v>
      </c>
      <c r="O213" s="5" t="n">
        <v>0.468990136076169</v>
      </c>
      <c r="P213" s="5" t="n">
        <v>0.124048946087601</v>
      </c>
      <c r="Q213" s="5" t="n">
        <v>0.99746374125423</v>
      </c>
      <c r="R213" s="5" t="n">
        <v>1.0933668533583</v>
      </c>
      <c r="S213" s="6" t="n">
        <v>1.24551796212852</v>
      </c>
      <c r="T213" s="5" t="n">
        <v>-1.90981010566964</v>
      </c>
      <c r="U213" s="5" t="n">
        <v>0.79741071853924</v>
      </c>
      <c r="V213" s="5" t="n">
        <v>-0.178432707818309</v>
      </c>
      <c r="W213" s="5" t="n">
        <v>-0.691692931902499</v>
      </c>
      <c r="X213" s="5" t="n">
        <v>-1.85250922009448</v>
      </c>
      <c r="Y213" s="6" t="n">
        <v>0.220630168860851</v>
      </c>
      <c r="Z213" s="5" t="n">
        <v>-0.821605007054825</v>
      </c>
      <c r="AA213" s="5" t="n">
        <v>0.4555487675786</v>
      </c>
      <c r="AB213" s="5" t="n">
        <v>0.75071892370606</v>
      </c>
      <c r="AC213" s="5" t="n">
        <v>-0.152702188889422</v>
      </c>
      <c r="AD213" s="5" t="n">
        <v>0.71818805320907</v>
      </c>
      <c r="AE213" s="6" t="n">
        <v>0.250792423854629</v>
      </c>
      <c r="AF213" s="5" t="n">
        <v>-0.91252310161224</v>
      </c>
      <c r="AG213" s="5" t="n">
        <v>-0.72733214569112</v>
      </c>
      <c r="AH213" s="5" t="n">
        <v>-0.472311321803891</v>
      </c>
      <c r="AI213" s="5" t="n">
        <v>-0.286894804800229</v>
      </c>
      <c r="AJ213" s="5" t="n">
        <v>-0.369730595355889</v>
      </c>
      <c r="AK213" s="6" t="n">
        <v>-1.15833058264824</v>
      </c>
      <c r="AL213" s="5" t="n">
        <v>-0.420956249971449</v>
      </c>
      <c r="AM213" s="5" t="n">
        <v>-0.212434424640281</v>
      </c>
      <c r="AN213" s="5" t="n">
        <v>0.167899351859168</v>
      </c>
      <c r="AO213" s="5" t="n">
        <v>-0.160833713423401</v>
      </c>
      <c r="AP213" s="5" t="n">
        <v>0.00232417257823465</v>
      </c>
      <c r="AQ213" s="6" t="n">
        <v>-0.34513910945074</v>
      </c>
      <c r="AR213" s="5" t="n">
        <v>0.49051916256238</v>
      </c>
      <c r="AS213" s="5" t="n">
        <v>0.294781822342385</v>
      </c>
      <c r="AT213" s="5" t="n">
        <v>0.4107639605113</v>
      </c>
      <c r="AU213" s="5" t="n">
        <v>0.212697322589099</v>
      </c>
      <c r="AV213" s="5" t="n">
        <v>0.730910978779215</v>
      </c>
      <c r="AW213" s="6" t="n">
        <v>0.550894327621324</v>
      </c>
      <c r="AX213" s="5" t="n">
        <v>-1.20709476335197</v>
      </c>
      <c r="AY213" s="5" t="n">
        <v>-1.18528352656605</v>
      </c>
      <c r="AZ213" s="5" t="n">
        <v>0.0310693633403696</v>
      </c>
      <c r="BA213" s="5" t="n">
        <v>-0.86756394925142</v>
      </c>
      <c r="BB213" s="5" t="n">
        <v>-0.420179491313265</v>
      </c>
      <c r="BC213" s="6" t="n">
        <v>-0.127845308574651</v>
      </c>
      <c r="BD213" s="5" t="n">
        <v>-0.69748075976455</v>
      </c>
      <c r="BE213" s="5" t="n">
        <v>0.235373543018401</v>
      </c>
      <c r="BF213" s="5" t="n">
        <v>1.0350752030935</v>
      </c>
      <c r="BG213" s="5" t="n">
        <v>1.7541395145226</v>
      </c>
      <c r="BH213" s="5" t="n">
        <v>1.37099345720285</v>
      </c>
      <c r="BI213" s="6" t="n">
        <v>0.292340687021154</v>
      </c>
      <c r="BJ213" s="0" t="s">
        <v>867</v>
      </c>
      <c r="BK213" s="0" t="s">
        <v>868</v>
      </c>
      <c r="BL213" s="0" t="s">
        <v>869</v>
      </c>
      <c r="BM213" s="0" t="s">
        <v>870</v>
      </c>
    </row>
  </sheetData>
  <conditionalFormatting sqref="H13 L10:L13 L205 L193 L190 L181 L170 L156 L146:L147 L144 L129:L130 L115 L111 L100:M100 L95 L91 L82 L74 L69 L67 L47:L49 L45 L33 L30 L24 J24 J42 H170 H69 H141 H100 N194:N213 N4:N192 O4:O213 P101:P213 P4:P99 Q4:S213 U149:U213 V4:V213 U4:U147 AC149:AC213 AA4:AB213 AC4:AC104 AC106:AC147 Y4:Y213 AD4:AE213 AQ33 AM4:AO213 AP117 AP158 BC209 AR4:AW213 BC5 BC40 BC48 BC86 BC90:BC91 BC117 BC130 BC139 BC150 BC154 BC167:BC168 BC192 BC205 BB90 AZ35:AZ213 AZ4:AZ33 BI166:BI213 BI4:BI164 BF4:BH213 BE147">
    <cfRule type="cellIs" priority="2" operator="greaterThanOrEqual" aboveAverage="0" equalAverage="0" bottom="0" percent="0" rank="0" text="" dxfId="0">
      <formula>1.585</formula>
    </cfRule>
    <cfRule type="cellIs" priority="3" operator="greaterThanOrEqual" aboveAverage="0" equalAverage="0" bottom="0" percent="0" rank="0" text="" dxfId="1">
      <formula>1</formula>
    </cfRule>
    <cfRule type="cellIs" priority="4" operator="greaterThanOrEqual" aboveAverage="0" equalAverage="0" bottom="0" percent="0" rank="0" text="" dxfId="2">
      <formula>0.585</formula>
    </cfRule>
  </conditionalFormatting>
  <conditionalFormatting sqref="B4:G213 H4:H12 I4:I213 H171:H213 H14:H68 H70:H99 H101:H140 H142:H169 J4:J23 K4:K213 J25:J41 J43:J213 L4:L9 L14:L23 L25:L29 L31:L32 L34:L44 L46 L50:L66 L68 L70:L73 L75:L81 L83:L90 L92:L94 L96:L99 L101:L110 L112:L114 L116:L128 L131:L143 L145 L148:L155 L157:L169 L171:L180 L182:L189 L191:L192 L194:L204 L206:L213 M4:M99 M101:M213 P100 N193 T4:T213 U148 W4:X213 Z4:Z213 AC148 AC105 AF4:AL213 AP4:AP116 AP118:AP157 AP159:AP213 AQ4:AQ32 AQ34:AQ213 AX4:AY213 AZ34 BA4:BB89 BA90 BA91:BB213 BC210:BC213 BC206:BC208 BC193:BC204 BC169:BC191 BC155:BC166 BC151:BC153 BC140:BC149 BC131:BC138 BC118:BC129 BC92:BC116 BC87:BC89 BC49:BC85 BC41:BC47 BC6:BC39 BC4 BD4:BE146 BD147 BD148:BE213 BI165">
    <cfRule type="cellIs" priority="5" operator="lessThanOrEqual" aboveAverage="0" equalAverage="0" bottom="0" percent="0" rank="0" text="" dxfId="3">
      <formula>-1.585</formula>
    </cfRule>
    <cfRule type="cellIs" priority="6" operator="lessThanOrEqual" aboveAverage="0" equalAverage="0" bottom="0" percent="0" rank="0" text="" dxfId="4">
      <formula>-1</formula>
    </cfRule>
    <cfRule type="cellIs" priority="7" operator="lessThanOrEqual" aboveAverage="0" equalAverage="0" bottom="0" percent="0" rank="0" text="" dxfId="5">
      <formula>-0.58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2" activeCellId="0" sqref="E4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0.99"/>
  </cols>
  <sheetData>
    <row r="1" customFormat="false" ht="12.75" hidden="false" customHeight="false" outlineLevel="0" collapsed="false">
      <c r="A1" s="0" t="s">
        <v>871</v>
      </c>
    </row>
    <row r="2" customFormat="false" ht="12.75" hidden="false" customHeight="false" outlineLevel="0" collapsed="false">
      <c r="B2" s="0" t="s">
        <v>872</v>
      </c>
      <c r="C2" s="0" t="s">
        <v>873</v>
      </c>
    </row>
    <row r="3" customFormat="false" ht="12.75" hidden="false" customHeight="false" outlineLevel="0" collapsed="false">
      <c r="A3" s="7"/>
      <c r="B3" s="0" t="s">
        <v>874</v>
      </c>
      <c r="C3" s="0" t="s">
        <v>875</v>
      </c>
    </row>
    <row r="4" customFormat="false" ht="12.75" hidden="false" customHeight="false" outlineLevel="0" collapsed="false">
      <c r="A4" s="8"/>
      <c r="B4" s="0" t="s">
        <v>876</v>
      </c>
      <c r="C4" s="0" t="s">
        <v>877</v>
      </c>
    </row>
    <row r="5" customFormat="false" ht="12.75" hidden="false" customHeight="false" outlineLevel="0" collapsed="false">
      <c r="A5" s="9"/>
      <c r="B5" s="0" t="s">
        <v>878</v>
      </c>
      <c r="C5" s="0" t="s">
        <v>879</v>
      </c>
    </row>
    <row r="6" customFormat="false" ht="12.75" hidden="false" customHeight="false" outlineLevel="0" collapsed="false">
      <c r="A6" s="10"/>
      <c r="B6" s="0" t="s">
        <v>880</v>
      </c>
      <c r="C6" s="0" t="s">
        <v>881</v>
      </c>
    </row>
    <row r="7" customFormat="false" ht="12.75" hidden="false" customHeight="false" outlineLevel="0" collapsed="false">
      <c r="A7" s="11"/>
      <c r="B7" s="0" t="s">
        <v>882</v>
      </c>
      <c r="C7" s="0" t="s">
        <v>883</v>
      </c>
    </row>
    <row r="8" customFormat="false" ht="12.75" hidden="false" customHeight="false" outlineLevel="0" collapsed="false">
      <c r="A8" s="12"/>
      <c r="B8" s="0" t="s">
        <v>884</v>
      </c>
      <c r="C8" s="0" t="s">
        <v>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ltalro</cp:lastModifiedBy>
  <dcterms:modified xsi:type="dcterms:W3CDTF">2011-08-09T12:49:46Z</dcterms:modified>
  <cp:revision>0</cp:revision>
  <dc:subject/>
  <dc:title/>
</cp:coreProperties>
</file>